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2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氏家和広\Desktop\PLOS ONE\Journal Requirements版\"/>
    </mc:Choice>
  </mc:AlternateContent>
  <xr:revisionPtr revIDLastSave="0" documentId="13_ncr:1_{3B8069A2-CA80-4507-BA60-D584DFF39E77}" xr6:coauthVersionLast="40" xr6:coauthVersionMax="40" xr10:uidLastSave="{00000000-0000-0000-0000-000000000000}"/>
  <bookViews>
    <workbookView xWindow="-108" yWindow="-108" windowWidth="23256" windowHeight="12576" tabRatio="500" xr2:uid="{00000000-000D-0000-FFFF-FFFF00000000}"/>
  </bookViews>
  <sheets>
    <sheet name="Fig.1b and 2" sheetId="53" r:id="rId1"/>
    <sheet name="Ca" sheetId="1" r:id="rId2"/>
    <sheet name="Cu" sheetId="2" r:id="rId3"/>
    <sheet name="Fe" sheetId="3" r:id="rId4"/>
    <sheet name="K" sheetId="4" r:id="rId5"/>
    <sheet name="Mg" sheetId="5" r:id="rId6"/>
    <sheet name="Mn" sheetId="6" r:id="rId7"/>
    <sheet name="P" sheetId="7" r:id="rId8"/>
    <sheet name="S" sheetId="8" r:id="rId9"/>
    <sheet name="Si" sheetId="9" r:id="rId10"/>
    <sheet name="Zn" sheetId="10" r:id="rId11"/>
    <sheet name="N" sheetId="51" r:id="rId12"/>
    <sheet name="Al" sheetId="35" r:id="rId13"/>
    <sheet name="Br" sheetId="36" r:id="rId14"/>
    <sheet name="Cr" sheetId="37" r:id="rId15"/>
    <sheet name="Mo" sheetId="39" r:id="rId16"/>
    <sheet name="Ni" sheetId="40" r:id="rId17"/>
    <sheet name="Sc" sheetId="46" r:id="rId18"/>
    <sheet name="V" sheetId="48" r:id="rId19"/>
  </sheets>
  <calcPr calcId="191029" iterate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" i="35" l="1"/>
  <c r="N4" i="35"/>
  <c r="F4" i="35"/>
  <c r="P5" i="35"/>
  <c r="N5" i="35"/>
  <c r="F5" i="35"/>
  <c r="P6" i="35"/>
  <c r="N6" i="35"/>
  <c r="F6" i="35"/>
  <c r="P7" i="35"/>
  <c r="N7" i="35"/>
  <c r="F7" i="35"/>
  <c r="P8" i="35"/>
  <c r="N8" i="35"/>
  <c r="F8" i="35"/>
  <c r="P9" i="35"/>
  <c r="N9" i="35"/>
  <c r="F9" i="35"/>
  <c r="P11" i="35"/>
  <c r="N11" i="35"/>
  <c r="F11" i="35"/>
  <c r="P12" i="35"/>
  <c r="N12" i="35"/>
  <c r="F12" i="35"/>
  <c r="P13" i="35"/>
  <c r="N13" i="35"/>
  <c r="F13" i="35"/>
  <c r="P14" i="35"/>
  <c r="N14" i="35"/>
  <c r="F14" i="35"/>
  <c r="P15" i="35"/>
  <c r="N15" i="35"/>
  <c r="F15" i="35"/>
  <c r="P16" i="35"/>
  <c r="N16" i="35"/>
  <c r="F16" i="35"/>
  <c r="P18" i="35"/>
  <c r="N18" i="35"/>
  <c r="F18" i="35"/>
  <c r="P19" i="35"/>
  <c r="N19" i="35"/>
  <c r="F19" i="35"/>
  <c r="P20" i="35"/>
  <c r="N20" i="35"/>
  <c r="F20" i="35"/>
  <c r="P21" i="35"/>
  <c r="N21" i="35"/>
  <c r="F21" i="35"/>
  <c r="P22" i="35"/>
  <c r="N22" i="35"/>
  <c r="F22" i="35"/>
  <c r="P23" i="35"/>
  <c r="N23" i="35"/>
  <c r="F23" i="35"/>
  <c r="P25" i="35"/>
  <c r="N25" i="35"/>
  <c r="F25" i="35"/>
  <c r="P26" i="35"/>
  <c r="N26" i="35"/>
  <c r="F26" i="35"/>
  <c r="P27" i="35"/>
  <c r="N27" i="35"/>
  <c r="F27" i="35"/>
  <c r="P28" i="35"/>
  <c r="N28" i="35"/>
  <c r="F28" i="35"/>
  <c r="P29" i="35"/>
  <c r="N29" i="35"/>
  <c r="F29" i="35"/>
  <c r="P30" i="35"/>
  <c r="N30" i="35"/>
  <c r="F30" i="35"/>
  <c r="P32" i="35"/>
  <c r="N32" i="35"/>
  <c r="F32" i="35"/>
  <c r="P33" i="35"/>
  <c r="N33" i="35"/>
  <c r="F33" i="35"/>
  <c r="P34" i="35"/>
  <c r="N34" i="35"/>
  <c r="F34" i="35"/>
  <c r="P35" i="35"/>
  <c r="N35" i="35"/>
  <c r="F35" i="35"/>
  <c r="P36" i="35"/>
  <c r="N36" i="35"/>
  <c r="F36" i="35"/>
  <c r="P37" i="35"/>
  <c r="N37" i="35"/>
  <c r="F37" i="35"/>
  <c r="P39" i="35"/>
  <c r="N39" i="35"/>
  <c r="F39" i="35"/>
  <c r="P40" i="35"/>
  <c r="N40" i="35"/>
  <c r="F40" i="35"/>
  <c r="P41" i="35"/>
  <c r="N41" i="35"/>
  <c r="F41" i="35"/>
  <c r="P42" i="35"/>
  <c r="N42" i="35"/>
  <c r="F42" i="35"/>
  <c r="P43" i="35"/>
  <c r="N43" i="35"/>
  <c r="F43" i="35"/>
  <c r="P44" i="35"/>
  <c r="N44" i="35"/>
  <c r="F44" i="35"/>
  <c r="P4" i="1"/>
  <c r="P5" i="1"/>
  <c r="P6" i="1"/>
  <c r="P7" i="1"/>
  <c r="P8" i="1"/>
  <c r="P9" i="1"/>
  <c r="P11" i="1"/>
  <c r="P12" i="1"/>
  <c r="P13" i="1"/>
  <c r="P14" i="1"/>
  <c r="P15" i="1"/>
  <c r="P16" i="1"/>
  <c r="P18" i="1"/>
  <c r="P19" i="1"/>
  <c r="P20" i="1"/>
  <c r="P21" i="1"/>
  <c r="P22" i="1"/>
  <c r="P23" i="1"/>
  <c r="P25" i="1"/>
  <c r="P26" i="1"/>
  <c r="P27" i="1"/>
  <c r="P28" i="1"/>
  <c r="P29" i="1"/>
  <c r="P30" i="1"/>
  <c r="P32" i="1"/>
  <c r="P33" i="1"/>
  <c r="P34" i="1"/>
  <c r="P35" i="1"/>
  <c r="P36" i="1"/>
  <c r="P37" i="1"/>
  <c r="P39" i="1"/>
  <c r="P40" i="1"/>
  <c r="P41" i="1"/>
  <c r="P42" i="1"/>
  <c r="P43" i="1"/>
  <c r="P44" i="1"/>
  <c r="P4" i="2"/>
  <c r="P5" i="2"/>
  <c r="P6" i="2"/>
  <c r="P7" i="2"/>
  <c r="P8" i="2"/>
  <c r="P9" i="2"/>
  <c r="P11" i="2"/>
  <c r="P12" i="2"/>
  <c r="P13" i="2"/>
  <c r="P14" i="2"/>
  <c r="P15" i="2"/>
  <c r="P16" i="2"/>
  <c r="P18" i="2"/>
  <c r="P19" i="2"/>
  <c r="P20" i="2"/>
  <c r="P21" i="2"/>
  <c r="P22" i="2"/>
  <c r="P23" i="2"/>
  <c r="P25" i="2"/>
  <c r="P26" i="2"/>
  <c r="P27" i="2"/>
  <c r="P28" i="2"/>
  <c r="P29" i="2"/>
  <c r="P30" i="2"/>
  <c r="P32" i="2"/>
  <c r="P33" i="2"/>
  <c r="P34" i="2"/>
  <c r="P35" i="2"/>
  <c r="P36" i="2"/>
  <c r="P37" i="2"/>
  <c r="P39" i="2"/>
  <c r="P40" i="2"/>
  <c r="P41" i="2"/>
  <c r="P42" i="2"/>
  <c r="P43" i="2"/>
  <c r="P44" i="2"/>
  <c r="P44" i="48"/>
  <c r="P43" i="48"/>
  <c r="P42" i="48"/>
  <c r="P41" i="48"/>
  <c r="P40" i="48"/>
  <c r="P39" i="48"/>
  <c r="P37" i="48"/>
  <c r="P36" i="48"/>
  <c r="P35" i="48"/>
  <c r="P34" i="48"/>
  <c r="P33" i="48"/>
  <c r="P32" i="48"/>
  <c r="P30" i="48"/>
  <c r="P29" i="48"/>
  <c r="P28" i="48"/>
  <c r="P27" i="48"/>
  <c r="P26" i="48"/>
  <c r="P25" i="48"/>
  <c r="P23" i="48"/>
  <c r="P22" i="48"/>
  <c r="P21" i="48"/>
  <c r="P20" i="48"/>
  <c r="P19" i="48"/>
  <c r="P18" i="48"/>
  <c r="P16" i="48"/>
  <c r="P15" i="48"/>
  <c r="P14" i="48"/>
  <c r="P13" i="48"/>
  <c r="P12" i="48"/>
  <c r="P11" i="48"/>
  <c r="P9" i="48"/>
  <c r="P8" i="48"/>
  <c r="P7" i="48"/>
  <c r="P6" i="48"/>
  <c r="P5" i="48"/>
  <c r="P4" i="48"/>
  <c r="O4" i="2"/>
  <c r="O5" i="2"/>
  <c r="O6" i="2"/>
  <c r="O7" i="2"/>
  <c r="O8" i="2"/>
  <c r="O9" i="2"/>
  <c r="O11" i="2"/>
  <c r="O12" i="2"/>
  <c r="O13" i="2"/>
  <c r="O14" i="2"/>
  <c r="O15" i="2"/>
  <c r="O16" i="2"/>
  <c r="O18" i="2"/>
  <c r="O19" i="2"/>
  <c r="O20" i="2"/>
  <c r="O21" i="2"/>
  <c r="O22" i="2"/>
  <c r="O23" i="2"/>
  <c r="O25" i="2"/>
  <c r="O26" i="2"/>
  <c r="O27" i="2"/>
  <c r="O28" i="2"/>
  <c r="O29" i="2"/>
  <c r="O30" i="2"/>
  <c r="O32" i="2"/>
  <c r="O33" i="2"/>
  <c r="O34" i="2"/>
  <c r="O35" i="2"/>
  <c r="O36" i="2"/>
  <c r="O37" i="2"/>
  <c r="O39" i="2"/>
  <c r="O40" i="2"/>
  <c r="O41" i="2"/>
  <c r="O42" i="2"/>
  <c r="O43" i="2"/>
  <c r="O44" i="2"/>
  <c r="P44" i="51"/>
  <c r="Q44" i="51"/>
  <c r="O44" i="51"/>
  <c r="N44" i="51"/>
  <c r="G44" i="51"/>
  <c r="F44" i="51"/>
  <c r="P43" i="51"/>
  <c r="Q43" i="51"/>
  <c r="O43" i="51"/>
  <c r="N43" i="51"/>
  <c r="G43" i="51"/>
  <c r="F43" i="51"/>
  <c r="P42" i="51"/>
  <c r="Q42" i="51"/>
  <c r="O42" i="51"/>
  <c r="N42" i="51"/>
  <c r="G42" i="51"/>
  <c r="F42" i="51"/>
  <c r="P41" i="51"/>
  <c r="Q41" i="51"/>
  <c r="O41" i="51"/>
  <c r="N41" i="51"/>
  <c r="G41" i="51"/>
  <c r="F41" i="51"/>
  <c r="P40" i="51"/>
  <c r="Q40" i="51"/>
  <c r="O40" i="51"/>
  <c r="N40" i="51"/>
  <c r="G40" i="51"/>
  <c r="F40" i="51"/>
  <c r="P39" i="51"/>
  <c r="Q39" i="51"/>
  <c r="O39" i="51"/>
  <c r="N39" i="51"/>
  <c r="G39" i="51"/>
  <c r="F39" i="51"/>
  <c r="P37" i="51"/>
  <c r="Q37" i="51"/>
  <c r="O37" i="51"/>
  <c r="N37" i="51"/>
  <c r="G37" i="51"/>
  <c r="F37" i="51"/>
  <c r="P36" i="51"/>
  <c r="Q36" i="51"/>
  <c r="O36" i="51"/>
  <c r="N36" i="51"/>
  <c r="G36" i="51"/>
  <c r="F36" i="51"/>
  <c r="P35" i="51"/>
  <c r="Q35" i="51"/>
  <c r="O35" i="51"/>
  <c r="N35" i="51"/>
  <c r="G35" i="51"/>
  <c r="F35" i="51"/>
  <c r="P34" i="51"/>
  <c r="Q34" i="51"/>
  <c r="O34" i="51"/>
  <c r="N34" i="51"/>
  <c r="G34" i="51"/>
  <c r="F34" i="51"/>
  <c r="P33" i="51"/>
  <c r="Q33" i="51"/>
  <c r="O33" i="51"/>
  <c r="N33" i="51"/>
  <c r="G33" i="51"/>
  <c r="F33" i="51"/>
  <c r="P32" i="51"/>
  <c r="Q32" i="51"/>
  <c r="O32" i="51"/>
  <c r="N32" i="51"/>
  <c r="G32" i="51"/>
  <c r="F32" i="51"/>
  <c r="P30" i="51"/>
  <c r="Q30" i="51"/>
  <c r="O30" i="51"/>
  <c r="N30" i="51"/>
  <c r="G30" i="51"/>
  <c r="F30" i="51"/>
  <c r="P29" i="51"/>
  <c r="Q29" i="51"/>
  <c r="O29" i="51"/>
  <c r="N29" i="51"/>
  <c r="G29" i="51"/>
  <c r="F29" i="51"/>
  <c r="P28" i="51"/>
  <c r="Q28" i="51"/>
  <c r="O28" i="51"/>
  <c r="N28" i="51"/>
  <c r="G28" i="51"/>
  <c r="F28" i="51"/>
  <c r="P27" i="51"/>
  <c r="Q27" i="51"/>
  <c r="O27" i="51"/>
  <c r="N27" i="51"/>
  <c r="G27" i="51"/>
  <c r="F27" i="51"/>
  <c r="P26" i="51"/>
  <c r="Q26" i="51"/>
  <c r="O26" i="51"/>
  <c r="N26" i="51"/>
  <c r="G26" i="51"/>
  <c r="F26" i="51"/>
  <c r="P25" i="51"/>
  <c r="Q25" i="51"/>
  <c r="O25" i="51"/>
  <c r="N25" i="51"/>
  <c r="G25" i="51"/>
  <c r="F25" i="51"/>
  <c r="P23" i="51"/>
  <c r="Q23" i="51"/>
  <c r="O23" i="51"/>
  <c r="N23" i="51"/>
  <c r="G23" i="51"/>
  <c r="F23" i="51"/>
  <c r="P22" i="51"/>
  <c r="Q22" i="51"/>
  <c r="O22" i="51"/>
  <c r="N22" i="51"/>
  <c r="G22" i="51"/>
  <c r="F22" i="51"/>
  <c r="P21" i="51"/>
  <c r="Q21" i="51"/>
  <c r="O21" i="51"/>
  <c r="N21" i="51"/>
  <c r="G21" i="51"/>
  <c r="F21" i="51"/>
  <c r="P20" i="51"/>
  <c r="Q20" i="51"/>
  <c r="O20" i="51"/>
  <c r="N20" i="51"/>
  <c r="G20" i="51"/>
  <c r="F20" i="51"/>
  <c r="P19" i="51"/>
  <c r="Q19" i="51"/>
  <c r="O19" i="51"/>
  <c r="N19" i="51"/>
  <c r="G19" i="51"/>
  <c r="F19" i="51"/>
  <c r="P18" i="51"/>
  <c r="Q18" i="51"/>
  <c r="O18" i="51"/>
  <c r="N18" i="51"/>
  <c r="G18" i="51"/>
  <c r="F18" i="51"/>
  <c r="P16" i="51"/>
  <c r="Q16" i="51"/>
  <c r="O16" i="51"/>
  <c r="N16" i="51"/>
  <c r="G16" i="51"/>
  <c r="F16" i="51"/>
  <c r="P15" i="51"/>
  <c r="Q15" i="51"/>
  <c r="O15" i="51"/>
  <c r="N15" i="51"/>
  <c r="G15" i="51"/>
  <c r="F15" i="51"/>
  <c r="P14" i="51"/>
  <c r="Q14" i="51"/>
  <c r="O14" i="51"/>
  <c r="N14" i="51"/>
  <c r="G14" i="51"/>
  <c r="F14" i="51"/>
  <c r="P13" i="51"/>
  <c r="Q13" i="51"/>
  <c r="O13" i="51"/>
  <c r="N13" i="51"/>
  <c r="G13" i="51"/>
  <c r="F13" i="51"/>
  <c r="P12" i="51"/>
  <c r="Q12" i="51"/>
  <c r="O12" i="51"/>
  <c r="N12" i="51"/>
  <c r="G12" i="51"/>
  <c r="F12" i="51"/>
  <c r="P11" i="51"/>
  <c r="Q11" i="51"/>
  <c r="O11" i="51"/>
  <c r="N11" i="51"/>
  <c r="G11" i="51"/>
  <c r="F11" i="51"/>
  <c r="P9" i="51"/>
  <c r="Q9" i="51"/>
  <c r="O9" i="51"/>
  <c r="N9" i="51"/>
  <c r="G9" i="51"/>
  <c r="F9" i="51"/>
  <c r="P8" i="51"/>
  <c r="Q8" i="51"/>
  <c r="O8" i="51"/>
  <c r="N8" i="51"/>
  <c r="G8" i="51"/>
  <c r="F8" i="51"/>
  <c r="P7" i="51"/>
  <c r="Q7" i="51"/>
  <c r="O7" i="51"/>
  <c r="N7" i="51"/>
  <c r="G7" i="51"/>
  <c r="F7" i="51"/>
  <c r="P6" i="51"/>
  <c r="Q6" i="51"/>
  <c r="O6" i="51"/>
  <c r="N6" i="51"/>
  <c r="G6" i="51"/>
  <c r="F6" i="51"/>
  <c r="P5" i="51"/>
  <c r="Q5" i="51"/>
  <c r="O5" i="51"/>
  <c r="N5" i="51"/>
  <c r="G5" i="51"/>
  <c r="F5" i="51"/>
  <c r="P4" i="51"/>
  <c r="Q4" i="51"/>
  <c r="O4" i="51"/>
  <c r="N4" i="51"/>
  <c r="G4" i="51"/>
  <c r="F4" i="51"/>
  <c r="N44" i="48"/>
  <c r="F44" i="48"/>
  <c r="O44" i="48"/>
  <c r="G44" i="48"/>
  <c r="N43" i="48"/>
  <c r="F43" i="48"/>
  <c r="O43" i="48"/>
  <c r="G43" i="48"/>
  <c r="N42" i="48"/>
  <c r="F42" i="48"/>
  <c r="O42" i="48"/>
  <c r="G42" i="48"/>
  <c r="N41" i="48"/>
  <c r="F41" i="48"/>
  <c r="O41" i="48"/>
  <c r="G41" i="48"/>
  <c r="N40" i="48"/>
  <c r="F40" i="48"/>
  <c r="O40" i="48"/>
  <c r="G40" i="48"/>
  <c r="N39" i="48"/>
  <c r="F39" i="48"/>
  <c r="O39" i="48"/>
  <c r="G39" i="48"/>
  <c r="N37" i="48"/>
  <c r="F37" i="48"/>
  <c r="O37" i="48"/>
  <c r="G37" i="48"/>
  <c r="N36" i="48"/>
  <c r="F36" i="48"/>
  <c r="O36" i="48"/>
  <c r="G36" i="48"/>
  <c r="N35" i="48"/>
  <c r="F35" i="48"/>
  <c r="O35" i="48"/>
  <c r="G35" i="48"/>
  <c r="N34" i="48"/>
  <c r="F34" i="48"/>
  <c r="O34" i="48"/>
  <c r="G34" i="48"/>
  <c r="N33" i="48"/>
  <c r="F33" i="48"/>
  <c r="O33" i="48"/>
  <c r="G33" i="48"/>
  <c r="N32" i="48"/>
  <c r="F32" i="48"/>
  <c r="O32" i="48"/>
  <c r="G32" i="48"/>
  <c r="N30" i="48"/>
  <c r="F30" i="48"/>
  <c r="O30" i="48"/>
  <c r="G30" i="48"/>
  <c r="N29" i="48"/>
  <c r="F29" i="48"/>
  <c r="O29" i="48"/>
  <c r="G29" i="48"/>
  <c r="N28" i="48"/>
  <c r="F28" i="48"/>
  <c r="O28" i="48"/>
  <c r="G28" i="48"/>
  <c r="N27" i="48"/>
  <c r="F27" i="48"/>
  <c r="O27" i="48"/>
  <c r="G27" i="48"/>
  <c r="N26" i="48"/>
  <c r="F26" i="48"/>
  <c r="O26" i="48"/>
  <c r="G26" i="48"/>
  <c r="N25" i="48"/>
  <c r="F25" i="48"/>
  <c r="O25" i="48"/>
  <c r="G25" i="48"/>
  <c r="N23" i="48"/>
  <c r="F23" i="48"/>
  <c r="O23" i="48"/>
  <c r="G23" i="48"/>
  <c r="N22" i="48"/>
  <c r="F22" i="48"/>
  <c r="O22" i="48"/>
  <c r="G22" i="48"/>
  <c r="N21" i="48"/>
  <c r="F21" i="48"/>
  <c r="O21" i="48"/>
  <c r="G21" i="48"/>
  <c r="N20" i="48"/>
  <c r="F20" i="48"/>
  <c r="O20" i="48"/>
  <c r="G20" i="48"/>
  <c r="N19" i="48"/>
  <c r="F19" i="48"/>
  <c r="O19" i="48"/>
  <c r="G19" i="48"/>
  <c r="N18" i="48"/>
  <c r="F18" i="48"/>
  <c r="O18" i="48"/>
  <c r="G18" i="48"/>
  <c r="N16" i="48"/>
  <c r="F16" i="48"/>
  <c r="O16" i="48"/>
  <c r="G16" i="48"/>
  <c r="N15" i="48"/>
  <c r="F15" i="48"/>
  <c r="O15" i="48"/>
  <c r="G15" i="48"/>
  <c r="N14" i="48"/>
  <c r="F14" i="48"/>
  <c r="O14" i="48"/>
  <c r="G14" i="48"/>
  <c r="N13" i="48"/>
  <c r="F13" i="48"/>
  <c r="O13" i="48"/>
  <c r="G13" i="48"/>
  <c r="N12" i="48"/>
  <c r="F12" i="48"/>
  <c r="O12" i="48"/>
  <c r="G12" i="48"/>
  <c r="N11" i="48"/>
  <c r="F11" i="48"/>
  <c r="O11" i="48"/>
  <c r="G11" i="48"/>
  <c r="N9" i="48"/>
  <c r="F9" i="48"/>
  <c r="O9" i="48"/>
  <c r="G9" i="48"/>
  <c r="N8" i="48"/>
  <c r="F8" i="48"/>
  <c r="O8" i="48"/>
  <c r="G8" i="48"/>
  <c r="N7" i="48"/>
  <c r="F7" i="48"/>
  <c r="O7" i="48"/>
  <c r="G7" i="48"/>
  <c r="N6" i="48"/>
  <c r="F6" i="48"/>
  <c r="O6" i="48"/>
  <c r="G6" i="48"/>
  <c r="N5" i="48"/>
  <c r="F5" i="48"/>
  <c r="O5" i="48"/>
  <c r="G5" i="48"/>
  <c r="N4" i="48"/>
  <c r="F4" i="48"/>
  <c r="O4" i="48"/>
  <c r="G4" i="48"/>
  <c r="N44" i="46"/>
  <c r="F44" i="46"/>
  <c r="P44" i="46"/>
  <c r="O44" i="46"/>
  <c r="G44" i="46"/>
  <c r="N43" i="46"/>
  <c r="F43" i="46"/>
  <c r="P43" i="46"/>
  <c r="O43" i="46"/>
  <c r="G43" i="46"/>
  <c r="N42" i="46"/>
  <c r="F42" i="46"/>
  <c r="P42" i="46"/>
  <c r="O42" i="46"/>
  <c r="G42" i="46"/>
  <c r="N41" i="46"/>
  <c r="F41" i="46"/>
  <c r="P41" i="46"/>
  <c r="O41" i="46"/>
  <c r="G41" i="46"/>
  <c r="N40" i="46"/>
  <c r="F40" i="46"/>
  <c r="P40" i="46"/>
  <c r="O40" i="46"/>
  <c r="G40" i="46"/>
  <c r="N39" i="46"/>
  <c r="F39" i="46"/>
  <c r="P39" i="46"/>
  <c r="O39" i="46"/>
  <c r="G39" i="46"/>
  <c r="N37" i="46"/>
  <c r="F37" i="46"/>
  <c r="P37" i="46"/>
  <c r="O37" i="46"/>
  <c r="G37" i="46"/>
  <c r="N36" i="46"/>
  <c r="F36" i="46"/>
  <c r="P36" i="46"/>
  <c r="O36" i="46"/>
  <c r="G36" i="46"/>
  <c r="N35" i="46"/>
  <c r="F35" i="46"/>
  <c r="P35" i="46"/>
  <c r="O35" i="46"/>
  <c r="G35" i="46"/>
  <c r="N34" i="46"/>
  <c r="F34" i="46"/>
  <c r="P34" i="46"/>
  <c r="O34" i="46"/>
  <c r="G34" i="46"/>
  <c r="N33" i="46"/>
  <c r="F33" i="46"/>
  <c r="P33" i="46"/>
  <c r="O33" i="46"/>
  <c r="G33" i="46"/>
  <c r="N32" i="46"/>
  <c r="F32" i="46"/>
  <c r="P32" i="46"/>
  <c r="O32" i="46"/>
  <c r="G32" i="46"/>
  <c r="N30" i="46"/>
  <c r="F30" i="46"/>
  <c r="P30" i="46"/>
  <c r="O30" i="46"/>
  <c r="G30" i="46"/>
  <c r="N29" i="46"/>
  <c r="F29" i="46"/>
  <c r="P29" i="46"/>
  <c r="O29" i="46"/>
  <c r="G29" i="46"/>
  <c r="N28" i="46"/>
  <c r="F28" i="46"/>
  <c r="P28" i="46"/>
  <c r="O28" i="46"/>
  <c r="G28" i="46"/>
  <c r="N27" i="46"/>
  <c r="F27" i="46"/>
  <c r="P27" i="46"/>
  <c r="O27" i="46"/>
  <c r="G27" i="46"/>
  <c r="N26" i="46"/>
  <c r="F26" i="46"/>
  <c r="P26" i="46"/>
  <c r="O26" i="46"/>
  <c r="G26" i="46"/>
  <c r="N25" i="46"/>
  <c r="F25" i="46"/>
  <c r="P25" i="46"/>
  <c r="O25" i="46"/>
  <c r="G25" i="46"/>
  <c r="N23" i="46"/>
  <c r="F23" i="46"/>
  <c r="P23" i="46"/>
  <c r="O23" i="46"/>
  <c r="G23" i="46"/>
  <c r="N22" i="46"/>
  <c r="F22" i="46"/>
  <c r="P22" i="46"/>
  <c r="O22" i="46"/>
  <c r="G22" i="46"/>
  <c r="N21" i="46"/>
  <c r="F21" i="46"/>
  <c r="P21" i="46"/>
  <c r="O21" i="46"/>
  <c r="G21" i="46"/>
  <c r="N20" i="46"/>
  <c r="F20" i="46"/>
  <c r="P20" i="46"/>
  <c r="O20" i="46"/>
  <c r="G20" i="46"/>
  <c r="N19" i="46"/>
  <c r="F19" i="46"/>
  <c r="P19" i="46"/>
  <c r="O19" i="46"/>
  <c r="G19" i="46"/>
  <c r="N18" i="46"/>
  <c r="F18" i="46"/>
  <c r="P18" i="46"/>
  <c r="O18" i="46"/>
  <c r="G18" i="46"/>
  <c r="N16" i="46"/>
  <c r="F16" i="46"/>
  <c r="P16" i="46"/>
  <c r="O16" i="46"/>
  <c r="G16" i="46"/>
  <c r="N15" i="46"/>
  <c r="F15" i="46"/>
  <c r="P15" i="46"/>
  <c r="O15" i="46"/>
  <c r="G15" i="46"/>
  <c r="N14" i="46"/>
  <c r="F14" i="46"/>
  <c r="P14" i="46"/>
  <c r="O14" i="46"/>
  <c r="G14" i="46"/>
  <c r="N13" i="46"/>
  <c r="F13" i="46"/>
  <c r="P13" i="46"/>
  <c r="O13" i="46"/>
  <c r="G13" i="46"/>
  <c r="N12" i="46"/>
  <c r="F12" i="46"/>
  <c r="P12" i="46"/>
  <c r="O12" i="46"/>
  <c r="G12" i="46"/>
  <c r="N11" i="46"/>
  <c r="F11" i="46"/>
  <c r="P11" i="46"/>
  <c r="O11" i="46"/>
  <c r="G11" i="46"/>
  <c r="N9" i="46"/>
  <c r="F9" i="46"/>
  <c r="P9" i="46"/>
  <c r="O9" i="46"/>
  <c r="G9" i="46"/>
  <c r="N8" i="46"/>
  <c r="F8" i="46"/>
  <c r="P8" i="46"/>
  <c r="O8" i="46"/>
  <c r="G8" i="46"/>
  <c r="N7" i="46"/>
  <c r="F7" i="46"/>
  <c r="P7" i="46"/>
  <c r="O7" i="46"/>
  <c r="G7" i="46"/>
  <c r="N6" i="46"/>
  <c r="F6" i="46"/>
  <c r="P6" i="46"/>
  <c r="O6" i="46"/>
  <c r="G6" i="46"/>
  <c r="N5" i="46"/>
  <c r="F5" i="46"/>
  <c r="P5" i="46"/>
  <c r="O5" i="46"/>
  <c r="G5" i="46"/>
  <c r="N4" i="46"/>
  <c r="F4" i="46"/>
  <c r="P4" i="46"/>
  <c r="O4" i="46"/>
  <c r="G4" i="46"/>
  <c r="N44" i="40"/>
  <c r="F44" i="40"/>
  <c r="P44" i="40"/>
  <c r="O44" i="40"/>
  <c r="G44" i="40"/>
  <c r="N43" i="40"/>
  <c r="F43" i="40"/>
  <c r="P43" i="40"/>
  <c r="O43" i="40"/>
  <c r="G43" i="40"/>
  <c r="N42" i="40"/>
  <c r="F42" i="40"/>
  <c r="P42" i="40"/>
  <c r="O42" i="40"/>
  <c r="G42" i="40"/>
  <c r="N41" i="40"/>
  <c r="F41" i="40"/>
  <c r="P41" i="40"/>
  <c r="O41" i="40"/>
  <c r="G41" i="40"/>
  <c r="N40" i="40"/>
  <c r="F40" i="40"/>
  <c r="P40" i="40"/>
  <c r="O40" i="40"/>
  <c r="G40" i="40"/>
  <c r="N39" i="40"/>
  <c r="F39" i="40"/>
  <c r="P39" i="40"/>
  <c r="O39" i="40"/>
  <c r="G39" i="40"/>
  <c r="N37" i="40"/>
  <c r="F37" i="40"/>
  <c r="P37" i="40"/>
  <c r="O37" i="40"/>
  <c r="G37" i="40"/>
  <c r="N36" i="40"/>
  <c r="F36" i="40"/>
  <c r="P36" i="40"/>
  <c r="O36" i="40"/>
  <c r="G36" i="40"/>
  <c r="N35" i="40"/>
  <c r="F35" i="40"/>
  <c r="P35" i="40"/>
  <c r="O35" i="40"/>
  <c r="G35" i="40"/>
  <c r="N34" i="40"/>
  <c r="F34" i="40"/>
  <c r="P34" i="40"/>
  <c r="O34" i="40"/>
  <c r="G34" i="40"/>
  <c r="N33" i="40"/>
  <c r="F33" i="40"/>
  <c r="P33" i="40"/>
  <c r="O33" i="40"/>
  <c r="G33" i="40"/>
  <c r="N32" i="40"/>
  <c r="F32" i="40"/>
  <c r="P32" i="40"/>
  <c r="O32" i="40"/>
  <c r="G32" i="40"/>
  <c r="N30" i="40"/>
  <c r="F30" i="40"/>
  <c r="P30" i="40"/>
  <c r="O30" i="40"/>
  <c r="G30" i="40"/>
  <c r="N29" i="40"/>
  <c r="F29" i="40"/>
  <c r="P29" i="40"/>
  <c r="O29" i="40"/>
  <c r="G29" i="40"/>
  <c r="N28" i="40"/>
  <c r="F28" i="40"/>
  <c r="P28" i="40"/>
  <c r="O28" i="40"/>
  <c r="G28" i="40"/>
  <c r="N27" i="40"/>
  <c r="F27" i="40"/>
  <c r="P27" i="40"/>
  <c r="O27" i="40"/>
  <c r="G27" i="40"/>
  <c r="N26" i="40"/>
  <c r="F26" i="40"/>
  <c r="P26" i="40"/>
  <c r="O26" i="40"/>
  <c r="G26" i="40"/>
  <c r="N25" i="40"/>
  <c r="F25" i="40"/>
  <c r="P25" i="40"/>
  <c r="O25" i="40"/>
  <c r="G25" i="40"/>
  <c r="N23" i="40"/>
  <c r="F23" i="40"/>
  <c r="P23" i="40"/>
  <c r="O23" i="40"/>
  <c r="G23" i="40"/>
  <c r="N22" i="40"/>
  <c r="F22" i="40"/>
  <c r="P22" i="40"/>
  <c r="O22" i="40"/>
  <c r="G22" i="40"/>
  <c r="N21" i="40"/>
  <c r="F21" i="40"/>
  <c r="P21" i="40"/>
  <c r="O21" i="40"/>
  <c r="G21" i="40"/>
  <c r="N20" i="40"/>
  <c r="F20" i="40"/>
  <c r="P20" i="40"/>
  <c r="O20" i="40"/>
  <c r="G20" i="40"/>
  <c r="N19" i="40"/>
  <c r="F19" i="40"/>
  <c r="P19" i="40"/>
  <c r="O19" i="40"/>
  <c r="G19" i="40"/>
  <c r="N18" i="40"/>
  <c r="F18" i="40"/>
  <c r="P18" i="40"/>
  <c r="O18" i="40"/>
  <c r="G18" i="40"/>
  <c r="N16" i="40"/>
  <c r="F16" i="40"/>
  <c r="P16" i="40"/>
  <c r="O16" i="40"/>
  <c r="G16" i="40"/>
  <c r="N15" i="40"/>
  <c r="F15" i="40"/>
  <c r="P15" i="40"/>
  <c r="O15" i="40"/>
  <c r="G15" i="40"/>
  <c r="N14" i="40"/>
  <c r="F14" i="40"/>
  <c r="P14" i="40"/>
  <c r="O14" i="40"/>
  <c r="G14" i="40"/>
  <c r="N13" i="40"/>
  <c r="F13" i="40"/>
  <c r="P13" i="40"/>
  <c r="O13" i="40"/>
  <c r="G13" i="40"/>
  <c r="N12" i="40"/>
  <c r="F12" i="40"/>
  <c r="P12" i="40"/>
  <c r="O12" i="40"/>
  <c r="G12" i="40"/>
  <c r="N11" i="40"/>
  <c r="F11" i="40"/>
  <c r="P11" i="40"/>
  <c r="O11" i="40"/>
  <c r="G11" i="40"/>
  <c r="N9" i="40"/>
  <c r="F9" i="40"/>
  <c r="P9" i="40"/>
  <c r="O9" i="40"/>
  <c r="G9" i="40"/>
  <c r="N8" i="40"/>
  <c r="F8" i="40"/>
  <c r="P8" i="40"/>
  <c r="O8" i="40"/>
  <c r="G8" i="40"/>
  <c r="N7" i="40"/>
  <c r="F7" i="40"/>
  <c r="P7" i="40"/>
  <c r="O7" i="40"/>
  <c r="G7" i="40"/>
  <c r="N6" i="40"/>
  <c r="F6" i="40"/>
  <c r="P6" i="40"/>
  <c r="O6" i="40"/>
  <c r="G6" i="40"/>
  <c r="N5" i="40"/>
  <c r="F5" i="40"/>
  <c r="P5" i="40"/>
  <c r="O5" i="40"/>
  <c r="G5" i="40"/>
  <c r="N4" i="40"/>
  <c r="F4" i="40"/>
  <c r="P4" i="40"/>
  <c r="O4" i="40"/>
  <c r="G4" i="40"/>
  <c r="N44" i="39"/>
  <c r="F44" i="39"/>
  <c r="P44" i="39"/>
  <c r="O44" i="39"/>
  <c r="G44" i="39"/>
  <c r="N43" i="39"/>
  <c r="F43" i="39"/>
  <c r="P43" i="39"/>
  <c r="O43" i="39"/>
  <c r="G43" i="39"/>
  <c r="N42" i="39"/>
  <c r="F42" i="39"/>
  <c r="P42" i="39"/>
  <c r="O42" i="39"/>
  <c r="G42" i="39"/>
  <c r="N41" i="39"/>
  <c r="F41" i="39"/>
  <c r="P41" i="39"/>
  <c r="O41" i="39"/>
  <c r="G41" i="39"/>
  <c r="N40" i="39"/>
  <c r="F40" i="39"/>
  <c r="P40" i="39"/>
  <c r="O40" i="39"/>
  <c r="G40" i="39"/>
  <c r="N39" i="39"/>
  <c r="F39" i="39"/>
  <c r="P39" i="39"/>
  <c r="O39" i="39"/>
  <c r="G39" i="39"/>
  <c r="N37" i="39"/>
  <c r="F37" i="39"/>
  <c r="P37" i="39"/>
  <c r="O37" i="39"/>
  <c r="G37" i="39"/>
  <c r="N36" i="39"/>
  <c r="F36" i="39"/>
  <c r="P36" i="39"/>
  <c r="O36" i="39"/>
  <c r="G36" i="39"/>
  <c r="N35" i="39"/>
  <c r="F35" i="39"/>
  <c r="P35" i="39"/>
  <c r="O35" i="39"/>
  <c r="G35" i="39"/>
  <c r="N34" i="39"/>
  <c r="F34" i="39"/>
  <c r="P34" i="39"/>
  <c r="O34" i="39"/>
  <c r="G34" i="39"/>
  <c r="N33" i="39"/>
  <c r="F33" i="39"/>
  <c r="P33" i="39"/>
  <c r="O33" i="39"/>
  <c r="G33" i="39"/>
  <c r="N32" i="39"/>
  <c r="F32" i="39"/>
  <c r="P32" i="39"/>
  <c r="O32" i="39"/>
  <c r="G32" i="39"/>
  <c r="N30" i="39"/>
  <c r="F30" i="39"/>
  <c r="P30" i="39"/>
  <c r="O30" i="39"/>
  <c r="G30" i="39"/>
  <c r="N29" i="39"/>
  <c r="F29" i="39"/>
  <c r="P29" i="39"/>
  <c r="O29" i="39"/>
  <c r="G29" i="39"/>
  <c r="N28" i="39"/>
  <c r="F28" i="39"/>
  <c r="P28" i="39"/>
  <c r="O28" i="39"/>
  <c r="G28" i="39"/>
  <c r="N27" i="39"/>
  <c r="F27" i="39"/>
  <c r="P27" i="39"/>
  <c r="O27" i="39"/>
  <c r="G27" i="39"/>
  <c r="N26" i="39"/>
  <c r="F26" i="39"/>
  <c r="P26" i="39"/>
  <c r="O26" i="39"/>
  <c r="G26" i="39"/>
  <c r="N25" i="39"/>
  <c r="F25" i="39"/>
  <c r="P25" i="39"/>
  <c r="O25" i="39"/>
  <c r="G25" i="39"/>
  <c r="N23" i="39"/>
  <c r="F23" i="39"/>
  <c r="P23" i="39"/>
  <c r="O23" i="39"/>
  <c r="G23" i="39"/>
  <c r="N22" i="39"/>
  <c r="F22" i="39"/>
  <c r="P22" i="39"/>
  <c r="O22" i="39"/>
  <c r="G22" i="39"/>
  <c r="N21" i="39"/>
  <c r="F21" i="39"/>
  <c r="P21" i="39"/>
  <c r="O21" i="39"/>
  <c r="G21" i="39"/>
  <c r="N20" i="39"/>
  <c r="F20" i="39"/>
  <c r="P20" i="39"/>
  <c r="O20" i="39"/>
  <c r="G20" i="39"/>
  <c r="N19" i="39"/>
  <c r="F19" i="39"/>
  <c r="P19" i="39"/>
  <c r="O19" i="39"/>
  <c r="G19" i="39"/>
  <c r="N18" i="39"/>
  <c r="F18" i="39"/>
  <c r="P18" i="39"/>
  <c r="O18" i="39"/>
  <c r="G18" i="39"/>
  <c r="N16" i="39"/>
  <c r="F16" i="39"/>
  <c r="P16" i="39"/>
  <c r="O16" i="39"/>
  <c r="G16" i="39"/>
  <c r="N15" i="39"/>
  <c r="F15" i="39"/>
  <c r="P15" i="39"/>
  <c r="O15" i="39"/>
  <c r="G15" i="39"/>
  <c r="N14" i="39"/>
  <c r="F14" i="39"/>
  <c r="P14" i="39"/>
  <c r="O14" i="39"/>
  <c r="G14" i="39"/>
  <c r="N13" i="39"/>
  <c r="F13" i="39"/>
  <c r="P13" i="39"/>
  <c r="O13" i="39"/>
  <c r="G13" i="39"/>
  <c r="N12" i="39"/>
  <c r="F12" i="39"/>
  <c r="P12" i="39"/>
  <c r="O12" i="39"/>
  <c r="G12" i="39"/>
  <c r="N11" i="39"/>
  <c r="F11" i="39"/>
  <c r="P11" i="39"/>
  <c r="O11" i="39"/>
  <c r="G11" i="39"/>
  <c r="N9" i="39"/>
  <c r="F9" i="39"/>
  <c r="P9" i="39"/>
  <c r="O9" i="39"/>
  <c r="G9" i="39"/>
  <c r="N8" i="39"/>
  <c r="F8" i="39"/>
  <c r="P8" i="39"/>
  <c r="O8" i="39"/>
  <c r="G8" i="39"/>
  <c r="N7" i="39"/>
  <c r="F7" i="39"/>
  <c r="P7" i="39"/>
  <c r="O7" i="39"/>
  <c r="G7" i="39"/>
  <c r="N6" i="39"/>
  <c r="F6" i="39"/>
  <c r="P6" i="39"/>
  <c r="O6" i="39"/>
  <c r="G6" i="39"/>
  <c r="N5" i="39"/>
  <c r="F5" i="39"/>
  <c r="P5" i="39"/>
  <c r="O5" i="39"/>
  <c r="G5" i="39"/>
  <c r="N4" i="39"/>
  <c r="F4" i="39"/>
  <c r="P4" i="39"/>
  <c r="O4" i="39"/>
  <c r="G4" i="39"/>
  <c r="N44" i="37"/>
  <c r="F44" i="37"/>
  <c r="P44" i="37"/>
  <c r="O44" i="37"/>
  <c r="G44" i="37"/>
  <c r="N43" i="37"/>
  <c r="F43" i="37"/>
  <c r="P43" i="37"/>
  <c r="O43" i="37"/>
  <c r="G43" i="37"/>
  <c r="N42" i="37"/>
  <c r="F42" i="37"/>
  <c r="P42" i="37"/>
  <c r="O42" i="37"/>
  <c r="G42" i="37"/>
  <c r="N41" i="37"/>
  <c r="F41" i="37"/>
  <c r="P41" i="37"/>
  <c r="O41" i="37"/>
  <c r="G41" i="37"/>
  <c r="N40" i="37"/>
  <c r="F40" i="37"/>
  <c r="P40" i="37"/>
  <c r="O40" i="37"/>
  <c r="G40" i="37"/>
  <c r="N39" i="37"/>
  <c r="F39" i="37"/>
  <c r="P39" i="37"/>
  <c r="O39" i="37"/>
  <c r="G39" i="37"/>
  <c r="N37" i="37"/>
  <c r="F37" i="37"/>
  <c r="P37" i="37"/>
  <c r="O37" i="37"/>
  <c r="G37" i="37"/>
  <c r="N36" i="37"/>
  <c r="F36" i="37"/>
  <c r="P36" i="37"/>
  <c r="O36" i="37"/>
  <c r="G36" i="37"/>
  <c r="N35" i="37"/>
  <c r="F35" i="37"/>
  <c r="P35" i="37"/>
  <c r="O35" i="37"/>
  <c r="G35" i="37"/>
  <c r="N34" i="37"/>
  <c r="F34" i="37"/>
  <c r="P34" i="37"/>
  <c r="O34" i="37"/>
  <c r="G34" i="37"/>
  <c r="N33" i="37"/>
  <c r="F33" i="37"/>
  <c r="P33" i="37"/>
  <c r="O33" i="37"/>
  <c r="G33" i="37"/>
  <c r="N32" i="37"/>
  <c r="F32" i="37"/>
  <c r="P32" i="37"/>
  <c r="O32" i="37"/>
  <c r="G32" i="37"/>
  <c r="N30" i="37"/>
  <c r="F30" i="37"/>
  <c r="P30" i="37"/>
  <c r="O30" i="37"/>
  <c r="G30" i="37"/>
  <c r="N29" i="37"/>
  <c r="F29" i="37"/>
  <c r="P29" i="37"/>
  <c r="O29" i="37"/>
  <c r="G29" i="37"/>
  <c r="N28" i="37"/>
  <c r="F28" i="37"/>
  <c r="P28" i="37"/>
  <c r="O28" i="37"/>
  <c r="G28" i="37"/>
  <c r="N27" i="37"/>
  <c r="F27" i="37"/>
  <c r="P27" i="37"/>
  <c r="O27" i="37"/>
  <c r="G27" i="37"/>
  <c r="N26" i="37"/>
  <c r="F26" i="37"/>
  <c r="P26" i="37"/>
  <c r="O26" i="37"/>
  <c r="G26" i="37"/>
  <c r="N25" i="37"/>
  <c r="F25" i="37"/>
  <c r="P25" i="37"/>
  <c r="O25" i="37"/>
  <c r="G25" i="37"/>
  <c r="N23" i="37"/>
  <c r="F23" i="37"/>
  <c r="P23" i="37"/>
  <c r="O23" i="37"/>
  <c r="G23" i="37"/>
  <c r="N22" i="37"/>
  <c r="F22" i="37"/>
  <c r="P22" i="37"/>
  <c r="O22" i="37"/>
  <c r="G22" i="37"/>
  <c r="N21" i="37"/>
  <c r="F21" i="37"/>
  <c r="P21" i="37"/>
  <c r="O21" i="37"/>
  <c r="G21" i="37"/>
  <c r="N20" i="37"/>
  <c r="F20" i="37"/>
  <c r="P20" i="37"/>
  <c r="O20" i="37"/>
  <c r="G20" i="37"/>
  <c r="N19" i="37"/>
  <c r="F19" i="37"/>
  <c r="P19" i="37"/>
  <c r="O19" i="37"/>
  <c r="G19" i="37"/>
  <c r="N18" i="37"/>
  <c r="F18" i="37"/>
  <c r="P18" i="37"/>
  <c r="O18" i="37"/>
  <c r="G18" i="37"/>
  <c r="N16" i="37"/>
  <c r="F16" i="37"/>
  <c r="P16" i="37"/>
  <c r="O16" i="37"/>
  <c r="G16" i="37"/>
  <c r="N15" i="37"/>
  <c r="F15" i="37"/>
  <c r="P15" i="37"/>
  <c r="O15" i="37"/>
  <c r="G15" i="37"/>
  <c r="N14" i="37"/>
  <c r="F14" i="37"/>
  <c r="P14" i="37"/>
  <c r="O14" i="37"/>
  <c r="G14" i="37"/>
  <c r="N13" i="37"/>
  <c r="F13" i="37"/>
  <c r="P13" i="37"/>
  <c r="O13" i="37"/>
  <c r="G13" i="37"/>
  <c r="N12" i="37"/>
  <c r="F12" i="37"/>
  <c r="P12" i="37"/>
  <c r="O12" i="37"/>
  <c r="G12" i="37"/>
  <c r="N11" i="37"/>
  <c r="F11" i="37"/>
  <c r="P11" i="37"/>
  <c r="O11" i="37"/>
  <c r="G11" i="37"/>
  <c r="N9" i="37"/>
  <c r="F9" i="37"/>
  <c r="P9" i="37"/>
  <c r="O9" i="37"/>
  <c r="G9" i="37"/>
  <c r="N8" i="37"/>
  <c r="F8" i="37"/>
  <c r="P8" i="37"/>
  <c r="O8" i="37"/>
  <c r="G8" i="37"/>
  <c r="N7" i="37"/>
  <c r="F7" i="37"/>
  <c r="P7" i="37"/>
  <c r="O7" i="37"/>
  <c r="G7" i="37"/>
  <c r="N6" i="37"/>
  <c r="F6" i="37"/>
  <c r="P6" i="37"/>
  <c r="O6" i="37"/>
  <c r="G6" i="37"/>
  <c r="N5" i="37"/>
  <c r="F5" i="37"/>
  <c r="P5" i="37"/>
  <c r="O5" i="37"/>
  <c r="G5" i="37"/>
  <c r="N4" i="37"/>
  <c r="F4" i="37"/>
  <c r="P4" i="37"/>
  <c r="O4" i="37"/>
  <c r="G4" i="37"/>
  <c r="N44" i="36"/>
  <c r="F44" i="36"/>
  <c r="P44" i="36"/>
  <c r="O44" i="36"/>
  <c r="G44" i="36"/>
  <c r="N43" i="36"/>
  <c r="F43" i="36"/>
  <c r="P43" i="36"/>
  <c r="O43" i="36"/>
  <c r="G43" i="36"/>
  <c r="N42" i="36"/>
  <c r="F42" i="36"/>
  <c r="P42" i="36"/>
  <c r="O42" i="36"/>
  <c r="G42" i="36"/>
  <c r="N41" i="36"/>
  <c r="F41" i="36"/>
  <c r="P41" i="36"/>
  <c r="O41" i="36"/>
  <c r="G41" i="36"/>
  <c r="N40" i="36"/>
  <c r="F40" i="36"/>
  <c r="P40" i="36"/>
  <c r="O40" i="36"/>
  <c r="G40" i="36"/>
  <c r="N39" i="36"/>
  <c r="F39" i="36"/>
  <c r="P39" i="36"/>
  <c r="O39" i="36"/>
  <c r="G39" i="36"/>
  <c r="N37" i="36"/>
  <c r="F37" i="36"/>
  <c r="P37" i="36"/>
  <c r="O37" i="36"/>
  <c r="G37" i="36"/>
  <c r="N36" i="36"/>
  <c r="F36" i="36"/>
  <c r="P36" i="36"/>
  <c r="O36" i="36"/>
  <c r="G36" i="36"/>
  <c r="N35" i="36"/>
  <c r="F35" i="36"/>
  <c r="P35" i="36"/>
  <c r="O35" i="36"/>
  <c r="G35" i="36"/>
  <c r="N34" i="36"/>
  <c r="F34" i="36"/>
  <c r="P34" i="36"/>
  <c r="O34" i="36"/>
  <c r="G34" i="36"/>
  <c r="N33" i="36"/>
  <c r="F33" i="36"/>
  <c r="P33" i="36"/>
  <c r="O33" i="36"/>
  <c r="G33" i="36"/>
  <c r="N32" i="36"/>
  <c r="F32" i="36"/>
  <c r="P32" i="36"/>
  <c r="O32" i="36"/>
  <c r="G32" i="36"/>
  <c r="N30" i="36"/>
  <c r="F30" i="36"/>
  <c r="P30" i="36"/>
  <c r="O30" i="36"/>
  <c r="G30" i="36"/>
  <c r="N29" i="36"/>
  <c r="F29" i="36"/>
  <c r="P29" i="36"/>
  <c r="O29" i="36"/>
  <c r="G29" i="36"/>
  <c r="N28" i="36"/>
  <c r="F28" i="36"/>
  <c r="P28" i="36"/>
  <c r="O28" i="36"/>
  <c r="G28" i="36"/>
  <c r="N27" i="36"/>
  <c r="F27" i="36"/>
  <c r="P27" i="36"/>
  <c r="O27" i="36"/>
  <c r="G27" i="36"/>
  <c r="N26" i="36"/>
  <c r="F26" i="36"/>
  <c r="P26" i="36"/>
  <c r="O26" i="36"/>
  <c r="G26" i="36"/>
  <c r="N25" i="36"/>
  <c r="F25" i="36"/>
  <c r="P25" i="36"/>
  <c r="O25" i="36"/>
  <c r="G25" i="36"/>
  <c r="N23" i="36"/>
  <c r="F23" i="36"/>
  <c r="P23" i="36"/>
  <c r="O23" i="36"/>
  <c r="G23" i="36"/>
  <c r="N22" i="36"/>
  <c r="F22" i="36"/>
  <c r="P22" i="36"/>
  <c r="O22" i="36"/>
  <c r="G22" i="36"/>
  <c r="N21" i="36"/>
  <c r="F21" i="36"/>
  <c r="P21" i="36"/>
  <c r="O21" i="36"/>
  <c r="G21" i="36"/>
  <c r="N20" i="36"/>
  <c r="F20" i="36"/>
  <c r="P20" i="36"/>
  <c r="O20" i="36"/>
  <c r="G20" i="36"/>
  <c r="N19" i="36"/>
  <c r="F19" i="36"/>
  <c r="P19" i="36"/>
  <c r="O19" i="36"/>
  <c r="G19" i="36"/>
  <c r="N18" i="36"/>
  <c r="F18" i="36"/>
  <c r="P18" i="36"/>
  <c r="O18" i="36"/>
  <c r="G18" i="36"/>
  <c r="N16" i="36"/>
  <c r="F16" i="36"/>
  <c r="P16" i="36"/>
  <c r="O16" i="36"/>
  <c r="G16" i="36"/>
  <c r="N15" i="36"/>
  <c r="F15" i="36"/>
  <c r="P15" i="36"/>
  <c r="O15" i="36"/>
  <c r="G15" i="36"/>
  <c r="N14" i="36"/>
  <c r="F14" i="36"/>
  <c r="P14" i="36"/>
  <c r="O14" i="36"/>
  <c r="G14" i="36"/>
  <c r="N13" i="36"/>
  <c r="F13" i="36"/>
  <c r="P13" i="36"/>
  <c r="O13" i="36"/>
  <c r="G13" i="36"/>
  <c r="N12" i="36"/>
  <c r="F12" i="36"/>
  <c r="P12" i="36"/>
  <c r="O12" i="36"/>
  <c r="G12" i="36"/>
  <c r="N11" i="36"/>
  <c r="F11" i="36"/>
  <c r="P11" i="36"/>
  <c r="O11" i="36"/>
  <c r="G11" i="36"/>
  <c r="N9" i="36"/>
  <c r="F9" i="36"/>
  <c r="P9" i="36"/>
  <c r="O9" i="36"/>
  <c r="G9" i="36"/>
  <c r="N8" i="36"/>
  <c r="F8" i="36"/>
  <c r="P8" i="36"/>
  <c r="O8" i="36"/>
  <c r="G8" i="36"/>
  <c r="N7" i="36"/>
  <c r="F7" i="36"/>
  <c r="P7" i="36"/>
  <c r="O7" i="36"/>
  <c r="G7" i="36"/>
  <c r="N6" i="36"/>
  <c r="F6" i="36"/>
  <c r="P6" i="36"/>
  <c r="O6" i="36"/>
  <c r="G6" i="36"/>
  <c r="N5" i="36"/>
  <c r="F5" i="36"/>
  <c r="P5" i="36"/>
  <c r="O5" i="36"/>
  <c r="G5" i="36"/>
  <c r="N4" i="36"/>
  <c r="F4" i="36"/>
  <c r="P4" i="36"/>
  <c r="O4" i="36"/>
  <c r="G4" i="36"/>
  <c r="O44" i="35"/>
  <c r="G44" i="35"/>
  <c r="O43" i="35"/>
  <c r="G43" i="35"/>
  <c r="O42" i="35"/>
  <c r="G42" i="35"/>
  <c r="O41" i="35"/>
  <c r="G41" i="35"/>
  <c r="O40" i="35"/>
  <c r="G40" i="35"/>
  <c r="O39" i="35"/>
  <c r="G39" i="35"/>
  <c r="O37" i="35"/>
  <c r="G37" i="35"/>
  <c r="O36" i="35"/>
  <c r="G36" i="35"/>
  <c r="O35" i="35"/>
  <c r="G35" i="35"/>
  <c r="O34" i="35"/>
  <c r="G34" i="35"/>
  <c r="O33" i="35"/>
  <c r="G33" i="35"/>
  <c r="O32" i="35"/>
  <c r="G32" i="35"/>
  <c r="O30" i="35"/>
  <c r="G30" i="35"/>
  <c r="O29" i="35"/>
  <c r="G29" i="35"/>
  <c r="O28" i="35"/>
  <c r="G28" i="35"/>
  <c r="O27" i="35"/>
  <c r="G27" i="35"/>
  <c r="O26" i="35"/>
  <c r="G26" i="35"/>
  <c r="O25" i="35"/>
  <c r="G25" i="35"/>
  <c r="O23" i="35"/>
  <c r="G23" i="35"/>
  <c r="O22" i="35"/>
  <c r="G22" i="35"/>
  <c r="O21" i="35"/>
  <c r="G21" i="35"/>
  <c r="O20" i="35"/>
  <c r="G20" i="35"/>
  <c r="O19" i="35"/>
  <c r="G19" i="35"/>
  <c r="O18" i="35"/>
  <c r="G18" i="35"/>
  <c r="O16" i="35"/>
  <c r="G16" i="35"/>
  <c r="O15" i="35"/>
  <c r="G15" i="35"/>
  <c r="O14" i="35"/>
  <c r="G14" i="35"/>
  <c r="O13" i="35"/>
  <c r="G13" i="35"/>
  <c r="O12" i="35"/>
  <c r="G12" i="35"/>
  <c r="O11" i="35"/>
  <c r="G11" i="35"/>
  <c r="O9" i="35"/>
  <c r="G9" i="35"/>
  <c r="O8" i="35"/>
  <c r="G8" i="35"/>
  <c r="O7" i="35"/>
  <c r="G7" i="35"/>
  <c r="O6" i="35"/>
  <c r="G6" i="35"/>
  <c r="O5" i="35"/>
  <c r="G5" i="35"/>
  <c r="O4" i="35"/>
  <c r="G4" i="35"/>
  <c r="P44" i="10"/>
  <c r="O44" i="10"/>
  <c r="N44" i="10"/>
  <c r="G44" i="10"/>
  <c r="F44" i="10"/>
  <c r="P43" i="10"/>
  <c r="O43" i="10"/>
  <c r="N43" i="10"/>
  <c r="G43" i="10"/>
  <c r="F43" i="10"/>
  <c r="P42" i="10"/>
  <c r="O42" i="10"/>
  <c r="N42" i="10"/>
  <c r="G42" i="10"/>
  <c r="F42" i="10"/>
  <c r="P41" i="10"/>
  <c r="O41" i="10"/>
  <c r="N41" i="10"/>
  <c r="G41" i="10"/>
  <c r="F41" i="10"/>
  <c r="P40" i="10"/>
  <c r="O40" i="10"/>
  <c r="N40" i="10"/>
  <c r="G40" i="10"/>
  <c r="F40" i="10"/>
  <c r="P39" i="10"/>
  <c r="O39" i="10"/>
  <c r="N39" i="10"/>
  <c r="G39" i="10"/>
  <c r="F39" i="10"/>
  <c r="P37" i="10"/>
  <c r="O37" i="10"/>
  <c r="N37" i="10"/>
  <c r="G37" i="10"/>
  <c r="F37" i="10"/>
  <c r="P36" i="10"/>
  <c r="O36" i="10"/>
  <c r="N36" i="10"/>
  <c r="G36" i="10"/>
  <c r="F36" i="10"/>
  <c r="P35" i="10"/>
  <c r="O35" i="10"/>
  <c r="N35" i="10"/>
  <c r="G35" i="10"/>
  <c r="F35" i="10"/>
  <c r="P34" i="10"/>
  <c r="O34" i="10"/>
  <c r="N34" i="10"/>
  <c r="G34" i="10"/>
  <c r="F34" i="10"/>
  <c r="P33" i="10"/>
  <c r="O33" i="10"/>
  <c r="N33" i="10"/>
  <c r="G33" i="10"/>
  <c r="F33" i="10"/>
  <c r="P32" i="10"/>
  <c r="O32" i="10"/>
  <c r="N32" i="10"/>
  <c r="G32" i="10"/>
  <c r="F32" i="10"/>
  <c r="P30" i="10"/>
  <c r="O30" i="10"/>
  <c r="N30" i="10"/>
  <c r="G30" i="10"/>
  <c r="F30" i="10"/>
  <c r="P29" i="10"/>
  <c r="O29" i="10"/>
  <c r="N29" i="10"/>
  <c r="G29" i="10"/>
  <c r="F29" i="10"/>
  <c r="P28" i="10"/>
  <c r="O28" i="10"/>
  <c r="N28" i="10"/>
  <c r="G28" i="10"/>
  <c r="F28" i="10"/>
  <c r="P27" i="10"/>
  <c r="O27" i="10"/>
  <c r="N27" i="10"/>
  <c r="G27" i="10"/>
  <c r="F27" i="10"/>
  <c r="P26" i="10"/>
  <c r="O26" i="10"/>
  <c r="N26" i="10"/>
  <c r="G26" i="10"/>
  <c r="F26" i="10"/>
  <c r="P25" i="10"/>
  <c r="O25" i="10"/>
  <c r="N25" i="10"/>
  <c r="G25" i="10"/>
  <c r="F25" i="10"/>
  <c r="P23" i="10"/>
  <c r="O23" i="10"/>
  <c r="N23" i="10"/>
  <c r="G23" i="10"/>
  <c r="F23" i="10"/>
  <c r="P22" i="10"/>
  <c r="O22" i="10"/>
  <c r="N22" i="10"/>
  <c r="G22" i="10"/>
  <c r="F22" i="10"/>
  <c r="P21" i="10"/>
  <c r="O21" i="10"/>
  <c r="N21" i="10"/>
  <c r="G21" i="10"/>
  <c r="F21" i="10"/>
  <c r="P20" i="10"/>
  <c r="O20" i="10"/>
  <c r="N20" i="10"/>
  <c r="G20" i="10"/>
  <c r="F20" i="10"/>
  <c r="P19" i="10"/>
  <c r="O19" i="10"/>
  <c r="N19" i="10"/>
  <c r="G19" i="10"/>
  <c r="F19" i="10"/>
  <c r="P18" i="10"/>
  <c r="O18" i="10"/>
  <c r="N18" i="10"/>
  <c r="G18" i="10"/>
  <c r="F18" i="10"/>
  <c r="P16" i="10"/>
  <c r="O16" i="10"/>
  <c r="N16" i="10"/>
  <c r="G16" i="10"/>
  <c r="F16" i="10"/>
  <c r="P15" i="10"/>
  <c r="O15" i="10"/>
  <c r="N15" i="10"/>
  <c r="G15" i="10"/>
  <c r="F15" i="10"/>
  <c r="P14" i="10"/>
  <c r="O14" i="10"/>
  <c r="N14" i="10"/>
  <c r="G14" i="10"/>
  <c r="F14" i="10"/>
  <c r="P13" i="10"/>
  <c r="O13" i="10"/>
  <c r="N13" i="10"/>
  <c r="G13" i="10"/>
  <c r="F13" i="10"/>
  <c r="P12" i="10"/>
  <c r="O12" i="10"/>
  <c r="N12" i="10"/>
  <c r="G12" i="10"/>
  <c r="F12" i="10"/>
  <c r="P11" i="10"/>
  <c r="O11" i="10"/>
  <c r="N11" i="10"/>
  <c r="G11" i="10"/>
  <c r="F11" i="10"/>
  <c r="P9" i="10"/>
  <c r="O9" i="10"/>
  <c r="N9" i="10"/>
  <c r="G9" i="10"/>
  <c r="F9" i="10"/>
  <c r="P8" i="10"/>
  <c r="O8" i="10"/>
  <c r="N8" i="10"/>
  <c r="G8" i="10"/>
  <c r="F8" i="10"/>
  <c r="P7" i="10"/>
  <c r="O7" i="10"/>
  <c r="N7" i="10"/>
  <c r="G7" i="10"/>
  <c r="F7" i="10"/>
  <c r="P6" i="10"/>
  <c r="O6" i="10"/>
  <c r="N6" i="10"/>
  <c r="G6" i="10"/>
  <c r="F6" i="10"/>
  <c r="P5" i="10"/>
  <c r="O5" i="10"/>
  <c r="N5" i="10"/>
  <c r="G5" i="10"/>
  <c r="F5" i="10"/>
  <c r="P4" i="10"/>
  <c r="O4" i="10"/>
  <c r="N4" i="10"/>
  <c r="G4" i="10"/>
  <c r="F4" i="10"/>
  <c r="P44" i="9"/>
  <c r="O44" i="9"/>
  <c r="N44" i="9"/>
  <c r="G44" i="9"/>
  <c r="F44" i="9"/>
  <c r="P43" i="9"/>
  <c r="O43" i="9"/>
  <c r="N43" i="9"/>
  <c r="G43" i="9"/>
  <c r="F43" i="9"/>
  <c r="P42" i="9"/>
  <c r="O42" i="9"/>
  <c r="N42" i="9"/>
  <c r="G42" i="9"/>
  <c r="F42" i="9"/>
  <c r="P41" i="9"/>
  <c r="O41" i="9"/>
  <c r="N41" i="9"/>
  <c r="G41" i="9"/>
  <c r="F41" i="9"/>
  <c r="P40" i="9"/>
  <c r="O40" i="9"/>
  <c r="N40" i="9"/>
  <c r="G40" i="9"/>
  <c r="F40" i="9"/>
  <c r="P39" i="9"/>
  <c r="O39" i="9"/>
  <c r="N39" i="9"/>
  <c r="G39" i="9"/>
  <c r="F39" i="9"/>
  <c r="P37" i="9"/>
  <c r="O37" i="9"/>
  <c r="N37" i="9"/>
  <c r="G37" i="9"/>
  <c r="F37" i="9"/>
  <c r="P36" i="9"/>
  <c r="O36" i="9"/>
  <c r="N36" i="9"/>
  <c r="G36" i="9"/>
  <c r="F36" i="9"/>
  <c r="P35" i="9"/>
  <c r="O35" i="9"/>
  <c r="N35" i="9"/>
  <c r="G35" i="9"/>
  <c r="F35" i="9"/>
  <c r="P34" i="9"/>
  <c r="O34" i="9"/>
  <c r="N34" i="9"/>
  <c r="G34" i="9"/>
  <c r="F34" i="9"/>
  <c r="P33" i="9"/>
  <c r="O33" i="9"/>
  <c r="N33" i="9"/>
  <c r="G33" i="9"/>
  <c r="F33" i="9"/>
  <c r="P32" i="9"/>
  <c r="O32" i="9"/>
  <c r="N32" i="9"/>
  <c r="G32" i="9"/>
  <c r="F32" i="9"/>
  <c r="P30" i="9"/>
  <c r="O30" i="9"/>
  <c r="N30" i="9"/>
  <c r="G30" i="9"/>
  <c r="F30" i="9"/>
  <c r="P29" i="9"/>
  <c r="O29" i="9"/>
  <c r="N29" i="9"/>
  <c r="G29" i="9"/>
  <c r="F29" i="9"/>
  <c r="P28" i="9"/>
  <c r="O28" i="9"/>
  <c r="N28" i="9"/>
  <c r="G28" i="9"/>
  <c r="F28" i="9"/>
  <c r="P27" i="9"/>
  <c r="O27" i="9"/>
  <c r="N27" i="9"/>
  <c r="G27" i="9"/>
  <c r="F27" i="9"/>
  <c r="P26" i="9"/>
  <c r="O26" i="9"/>
  <c r="N26" i="9"/>
  <c r="G26" i="9"/>
  <c r="F26" i="9"/>
  <c r="P25" i="9"/>
  <c r="O25" i="9"/>
  <c r="N25" i="9"/>
  <c r="G25" i="9"/>
  <c r="F25" i="9"/>
  <c r="P23" i="9"/>
  <c r="O23" i="9"/>
  <c r="N23" i="9"/>
  <c r="G23" i="9"/>
  <c r="F23" i="9"/>
  <c r="P22" i="9"/>
  <c r="O22" i="9"/>
  <c r="N22" i="9"/>
  <c r="G22" i="9"/>
  <c r="F22" i="9"/>
  <c r="P21" i="9"/>
  <c r="O21" i="9"/>
  <c r="N21" i="9"/>
  <c r="G21" i="9"/>
  <c r="F21" i="9"/>
  <c r="P20" i="9"/>
  <c r="O20" i="9"/>
  <c r="N20" i="9"/>
  <c r="G20" i="9"/>
  <c r="F20" i="9"/>
  <c r="P19" i="9"/>
  <c r="O19" i="9"/>
  <c r="N19" i="9"/>
  <c r="G19" i="9"/>
  <c r="F19" i="9"/>
  <c r="P18" i="9"/>
  <c r="O18" i="9"/>
  <c r="N18" i="9"/>
  <c r="G18" i="9"/>
  <c r="F18" i="9"/>
  <c r="P16" i="9"/>
  <c r="O16" i="9"/>
  <c r="N16" i="9"/>
  <c r="G16" i="9"/>
  <c r="F16" i="9"/>
  <c r="P15" i="9"/>
  <c r="O15" i="9"/>
  <c r="N15" i="9"/>
  <c r="G15" i="9"/>
  <c r="F15" i="9"/>
  <c r="P14" i="9"/>
  <c r="O14" i="9"/>
  <c r="N14" i="9"/>
  <c r="G14" i="9"/>
  <c r="F14" i="9"/>
  <c r="P13" i="9"/>
  <c r="O13" i="9"/>
  <c r="N13" i="9"/>
  <c r="G13" i="9"/>
  <c r="F13" i="9"/>
  <c r="P12" i="9"/>
  <c r="O12" i="9"/>
  <c r="N12" i="9"/>
  <c r="G12" i="9"/>
  <c r="F12" i="9"/>
  <c r="P11" i="9"/>
  <c r="O11" i="9"/>
  <c r="N11" i="9"/>
  <c r="G11" i="9"/>
  <c r="F11" i="9"/>
  <c r="P9" i="9"/>
  <c r="O9" i="9"/>
  <c r="N9" i="9"/>
  <c r="G9" i="9"/>
  <c r="F9" i="9"/>
  <c r="P8" i="9"/>
  <c r="O8" i="9"/>
  <c r="N8" i="9"/>
  <c r="G8" i="9"/>
  <c r="F8" i="9"/>
  <c r="P7" i="9"/>
  <c r="O7" i="9"/>
  <c r="N7" i="9"/>
  <c r="G7" i="9"/>
  <c r="F7" i="9"/>
  <c r="P6" i="9"/>
  <c r="O6" i="9"/>
  <c r="N6" i="9"/>
  <c r="G6" i="9"/>
  <c r="F6" i="9"/>
  <c r="P5" i="9"/>
  <c r="O5" i="9"/>
  <c r="N5" i="9"/>
  <c r="G5" i="9"/>
  <c r="F5" i="9"/>
  <c r="P4" i="9"/>
  <c r="O4" i="9"/>
  <c r="N4" i="9"/>
  <c r="G4" i="9"/>
  <c r="F4" i="9"/>
  <c r="P44" i="8"/>
  <c r="O44" i="8"/>
  <c r="N44" i="8"/>
  <c r="G44" i="8"/>
  <c r="F44" i="8"/>
  <c r="P43" i="8"/>
  <c r="O43" i="8"/>
  <c r="N43" i="8"/>
  <c r="G43" i="8"/>
  <c r="F43" i="8"/>
  <c r="P42" i="8"/>
  <c r="O42" i="8"/>
  <c r="N42" i="8"/>
  <c r="G42" i="8"/>
  <c r="F42" i="8"/>
  <c r="P41" i="8"/>
  <c r="O41" i="8"/>
  <c r="N41" i="8"/>
  <c r="G41" i="8"/>
  <c r="F41" i="8"/>
  <c r="P40" i="8"/>
  <c r="O40" i="8"/>
  <c r="N40" i="8"/>
  <c r="G40" i="8"/>
  <c r="F40" i="8"/>
  <c r="P39" i="8"/>
  <c r="O39" i="8"/>
  <c r="N39" i="8"/>
  <c r="G39" i="8"/>
  <c r="F39" i="8"/>
  <c r="P37" i="8"/>
  <c r="O37" i="8"/>
  <c r="N37" i="8"/>
  <c r="G37" i="8"/>
  <c r="F37" i="8"/>
  <c r="P36" i="8"/>
  <c r="O36" i="8"/>
  <c r="N36" i="8"/>
  <c r="G36" i="8"/>
  <c r="F36" i="8"/>
  <c r="P35" i="8"/>
  <c r="O35" i="8"/>
  <c r="N35" i="8"/>
  <c r="G35" i="8"/>
  <c r="F35" i="8"/>
  <c r="P34" i="8"/>
  <c r="O34" i="8"/>
  <c r="N34" i="8"/>
  <c r="G34" i="8"/>
  <c r="F34" i="8"/>
  <c r="P33" i="8"/>
  <c r="O33" i="8"/>
  <c r="N33" i="8"/>
  <c r="G33" i="8"/>
  <c r="F33" i="8"/>
  <c r="P32" i="8"/>
  <c r="O32" i="8"/>
  <c r="N32" i="8"/>
  <c r="G32" i="8"/>
  <c r="F32" i="8"/>
  <c r="P30" i="8"/>
  <c r="O30" i="8"/>
  <c r="N30" i="8"/>
  <c r="G30" i="8"/>
  <c r="F30" i="8"/>
  <c r="P29" i="8"/>
  <c r="O29" i="8"/>
  <c r="N29" i="8"/>
  <c r="G29" i="8"/>
  <c r="F29" i="8"/>
  <c r="P28" i="8"/>
  <c r="O28" i="8"/>
  <c r="N28" i="8"/>
  <c r="G28" i="8"/>
  <c r="F28" i="8"/>
  <c r="P27" i="8"/>
  <c r="O27" i="8"/>
  <c r="N27" i="8"/>
  <c r="G27" i="8"/>
  <c r="F27" i="8"/>
  <c r="P26" i="8"/>
  <c r="O26" i="8"/>
  <c r="N26" i="8"/>
  <c r="G26" i="8"/>
  <c r="F26" i="8"/>
  <c r="P25" i="8"/>
  <c r="O25" i="8"/>
  <c r="N25" i="8"/>
  <c r="G25" i="8"/>
  <c r="F25" i="8"/>
  <c r="P23" i="8"/>
  <c r="O23" i="8"/>
  <c r="N23" i="8"/>
  <c r="G23" i="8"/>
  <c r="F23" i="8"/>
  <c r="P22" i="8"/>
  <c r="O22" i="8"/>
  <c r="N22" i="8"/>
  <c r="G22" i="8"/>
  <c r="F22" i="8"/>
  <c r="P21" i="8"/>
  <c r="O21" i="8"/>
  <c r="N21" i="8"/>
  <c r="G21" i="8"/>
  <c r="F21" i="8"/>
  <c r="P20" i="8"/>
  <c r="O20" i="8"/>
  <c r="N20" i="8"/>
  <c r="G20" i="8"/>
  <c r="F20" i="8"/>
  <c r="P19" i="8"/>
  <c r="O19" i="8"/>
  <c r="N19" i="8"/>
  <c r="G19" i="8"/>
  <c r="F19" i="8"/>
  <c r="P18" i="8"/>
  <c r="O18" i="8"/>
  <c r="N18" i="8"/>
  <c r="G18" i="8"/>
  <c r="F18" i="8"/>
  <c r="P16" i="8"/>
  <c r="O16" i="8"/>
  <c r="N16" i="8"/>
  <c r="G16" i="8"/>
  <c r="F16" i="8"/>
  <c r="P15" i="8"/>
  <c r="O15" i="8"/>
  <c r="N15" i="8"/>
  <c r="G15" i="8"/>
  <c r="F15" i="8"/>
  <c r="P14" i="8"/>
  <c r="O14" i="8"/>
  <c r="N14" i="8"/>
  <c r="G14" i="8"/>
  <c r="F14" i="8"/>
  <c r="P13" i="8"/>
  <c r="O13" i="8"/>
  <c r="N13" i="8"/>
  <c r="G13" i="8"/>
  <c r="F13" i="8"/>
  <c r="P12" i="8"/>
  <c r="O12" i="8"/>
  <c r="N12" i="8"/>
  <c r="G12" i="8"/>
  <c r="F12" i="8"/>
  <c r="P11" i="8"/>
  <c r="O11" i="8"/>
  <c r="N11" i="8"/>
  <c r="G11" i="8"/>
  <c r="F11" i="8"/>
  <c r="P9" i="8"/>
  <c r="O9" i="8"/>
  <c r="N9" i="8"/>
  <c r="G9" i="8"/>
  <c r="F9" i="8"/>
  <c r="P8" i="8"/>
  <c r="O8" i="8"/>
  <c r="N8" i="8"/>
  <c r="G8" i="8"/>
  <c r="F8" i="8"/>
  <c r="P7" i="8"/>
  <c r="O7" i="8"/>
  <c r="N7" i="8"/>
  <c r="G7" i="8"/>
  <c r="F7" i="8"/>
  <c r="P6" i="8"/>
  <c r="O6" i="8"/>
  <c r="N6" i="8"/>
  <c r="G6" i="8"/>
  <c r="F6" i="8"/>
  <c r="P5" i="8"/>
  <c r="O5" i="8"/>
  <c r="N5" i="8"/>
  <c r="G5" i="8"/>
  <c r="F5" i="8"/>
  <c r="P4" i="8"/>
  <c r="O4" i="8"/>
  <c r="N4" i="8"/>
  <c r="G4" i="8"/>
  <c r="F4" i="8"/>
  <c r="P44" i="7"/>
  <c r="O44" i="7"/>
  <c r="N44" i="7"/>
  <c r="G44" i="7"/>
  <c r="F44" i="7"/>
  <c r="P43" i="7"/>
  <c r="O43" i="7"/>
  <c r="N43" i="7"/>
  <c r="G43" i="7"/>
  <c r="F43" i="7"/>
  <c r="P42" i="7"/>
  <c r="O42" i="7"/>
  <c r="N42" i="7"/>
  <c r="G42" i="7"/>
  <c r="F42" i="7"/>
  <c r="P41" i="7"/>
  <c r="O41" i="7"/>
  <c r="N41" i="7"/>
  <c r="G41" i="7"/>
  <c r="F41" i="7"/>
  <c r="P40" i="7"/>
  <c r="O40" i="7"/>
  <c r="N40" i="7"/>
  <c r="G40" i="7"/>
  <c r="F40" i="7"/>
  <c r="P39" i="7"/>
  <c r="O39" i="7"/>
  <c r="N39" i="7"/>
  <c r="G39" i="7"/>
  <c r="F39" i="7"/>
  <c r="P37" i="7"/>
  <c r="O37" i="7"/>
  <c r="N37" i="7"/>
  <c r="G37" i="7"/>
  <c r="F37" i="7"/>
  <c r="P36" i="7"/>
  <c r="O36" i="7"/>
  <c r="N36" i="7"/>
  <c r="G36" i="7"/>
  <c r="F36" i="7"/>
  <c r="P35" i="7"/>
  <c r="O35" i="7"/>
  <c r="N35" i="7"/>
  <c r="G35" i="7"/>
  <c r="F35" i="7"/>
  <c r="P34" i="7"/>
  <c r="O34" i="7"/>
  <c r="N34" i="7"/>
  <c r="G34" i="7"/>
  <c r="F34" i="7"/>
  <c r="P33" i="7"/>
  <c r="O33" i="7"/>
  <c r="N33" i="7"/>
  <c r="G33" i="7"/>
  <c r="F33" i="7"/>
  <c r="P32" i="7"/>
  <c r="O32" i="7"/>
  <c r="N32" i="7"/>
  <c r="G32" i="7"/>
  <c r="F32" i="7"/>
  <c r="P30" i="7"/>
  <c r="O30" i="7"/>
  <c r="N30" i="7"/>
  <c r="G30" i="7"/>
  <c r="F30" i="7"/>
  <c r="P29" i="7"/>
  <c r="O29" i="7"/>
  <c r="N29" i="7"/>
  <c r="G29" i="7"/>
  <c r="F29" i="7"/>
  <c r="P28" i="7"/>
  <c r="O28" i="7"/>
  <c r="N28" i="7"/>
  <c r="G28" i="7"/>
  <c r="F28" i="7"/>
  <c r="P27" i="7"/>
  <c r="O27" i="7"/>
  <c r="N27" i="7"/>
  <c r="G27" i="7"/>
  <c r="F27" i="7"/>
  <c r="P26" i="7"/>
  <c r="O26" i="7"/>
  <c r="N26" i="7"/>
  <c r="G26" i="7"/>
  <c r="F26" i="7"/>
  <c r="P25" i="7"/>
  <c r="O25" i="7"/>
  <c r="N25" i="7"/>
  <c r="G25" i="7"/>
  <c r="F25" i="7"/>
  <c r="P23" i="7"/>
  <c r="O23" i="7"/>
  <c r="N23" i="7"/>
  <c r="G23" i="7"/>
  <c r="F23" i="7"/>
  <c r="P22" i="7"/>
  <c r="O22" i="7"/>
  <c r="N22" i="7"/>
  <c r="G22" i="7"/>
  <c r="F22" i="7"/>
  <c r="P21" i="7"/>
  <c r="O21" i="7"/>
  <c r="N21" i="7"/>
  <c r="G21" i="7"/>
  <c r="F21" i="7"/>
  <c r="P20" i="7"/>
  <c r="O20" i="7"/>
  <c r="N20" i="7"/>
  <c r="G20" i="7"/>
  <c r="F20" i="7"/>
  <c r="P19" i="7"/>
  <c r="O19" i="7"/>
  <c r="N19" i="7"/>
  <c r="G19" i="7"/>
  <c r="F19" i="7"/>
  <c r="P18" i="7"/>
  <c r="O18" i="7"/>
  <c r="N18" i="7"/>
  <c r="G18" i="7"/>
  <c r="F18" i="7"/>
  <c r="P16" i="7"/>
  <c r="O16" i="7"/>
  <c r="N16" i="7"/>
  <c r="G16" i="7"/>
  <c r="F16" i="7"/>
  <c r="P15" i="7"/>
  <c r="O15" i="7"/>
  <c r="N15" i="7"/>
  <c r="G15" i="7"/>
  <c r="F15" i="7"/>
  <c r="P14" i="7"/>
  <c r="O14" i="7"/>
  <c r="N14" i="7"/>
  <c r="G14" i="7"/>
  <c r="F14" i="7"/>
  <c r="P13" i="7"/>
  <c r="O13" i="7"/>
  <c r="N13" i="7"/>
  <c r="G13" i="7"/>
  <c r="F13" i="7"/>
  <c r="P12" i="7"/>
  <c r="O12" i="7"/>
  <c r="N12" i="7"/>
  <c r="G12" i="7"/>
  <c r="F12" i="7"/>
  <c r="P11" i="7"/>
  <c r="O11" i="7"/>
  <c r="N11" i="7"/>
  <c r="G11" i="7"/>
  <c r="F11" i="7"/>
  <c r="P9" i="7"/>
  <c r="O9" i="7"/>
  <c r="N9" i="7"/>
  <c r="G9" i="7"/>
  <c r="F9" i="7"/>
  <c r="P8" i="7"/>
  <c r="O8" i="7"/>
  <c r="N8" i="7"/>
  <c r="G8" i="7"/>
  <c r="F8" i="7"/>
  <c r="P7" i="7"/>
  <c r="O7" i="7"/>
  <c r="N7" i="7"/>
  <c r="G7" i="7"/>
  <c r="F7" i="7"/>
  <c r="P6" i="7"/>
  <c r="O6" i="7"/>
  <c r="N6" i="7"/>
  <c r="G6" i="7"/>
  <c r="F6" i="7"/>
  <c r="P5" i="7"/>
  <c r="O5" i="7"/>
  <c r="N5" i="7"/>
  <c r="G5" i="7"/>
  <c r="F5" i="7"/>
  <c r="P4" i="7"/>
  <c r="O4" i="7"/>
  <c r="N4" i="7"/>
  <c r="G4" i="7"/>
  <c r="F4" i="7"/>
  <c r="P44" i="6"/>
  <c r="O44" i="6"/>
  <c r="N44" i="6"/>
  <c r="G44" i="6"/>
  <c r="F44" i="6"/>
  <c r="P43" i="6"/>
  <c r="O43" i="6"/>
  <c r="N43" i="6"/>
  <c r="G43" i="6"/>
  <c r="F43" i="6"/>
  <c r="P42" i="6"/>
  <c r="O42" i="6"/>
  <c r="N42" i="6"/>
  <c r="G42" i="6"/>
  <c r="F42" i="6"/>
  <c r="P41" i="6"/>
  <c r="O41" i="6"/>
  <c r="N41" i="6"/>
  <c r="G41" i="6"/>
  <c r="F41" i="6"/>
  <c r="P40" i="6"/>
  <c r="O40" i="6"/>
  <c r="N40" i="6"/>
  <c r="G40" i="6"/>
  <c r="F40" i="6"/>
  <c r="P39" i="6"/>
  <c r="O39" i="6"/>
  <c r="N39" i="6"/>
  <c r="G39" i="6"/>
  <c r="F39" i="6"/>
  <c r="P37" i="6"/>
  <c r="O37" i="6"/>
  <c r="N37" i="6"/>
  <c r="G37" i="6"/>
  <c r="F37" i="6"/>
  <c r="P36" i="6"/>
  <c r="O36" i="6"/>
  <c r="N36" i="6"/>
  <c r="G36" i="6"/>
  <c r="F36" i="6"/>
  <c r="P35" i="6"/>
  <c r="O35" i="6"/>
  <c r="N35" i="6"/>
  <c r="G35" i="6"/>
  <c r="F35" i="6"/>
  <c r="P34" i="6"/>
  <c r="O34" i="6"/>
  <c r="N34" i="6"/>
  <c r="G34" i="6"/>
  <c r="F34" i="6"/>
  <c r="P33" i="6"/>
  <c r="O33" i="6"/>
  <c r="N33" i="6"/>
  <c r="G33" i="6"/>
  <c r="F33" i="6"/>
  <c r="P32" i="6"/>
  <c r="O32" i="6"/>
  <c r="N32" i="6"/>
  <c r="G32" i="6"/>
  <c r="F32" i="6"/>
  <c r="P30" i="6"/>
  <c r="O30" i="6"/>
  <c r="N30" i="6"/>
  <c r="G30" i="6"/>
  <c r="F30" i="6"/>
  <c r="P29" i="6"/>
  <c r="O29" i="6"/>
  <c r="N29" i="6"/>
  <c r="G29" i="6"/>
  <c r="F29" i="6"/>
  <c r="P28" i="6"/>
  <c r="O28" i="6"/>
  <c r="N28" i="6"/>
  <c r="G28" i="6"/>
  <c r="F28" i="6"/>
  <c r="P27" i="6"/>
  <c r="O27" i="6"/>
  <c r="N27" i="6"/>
  <c r="G27" i="6"/>
  <c r="F27" i="6"/>
  <c r="P26" i="6"/>
  <c r="O26" i="6"/>
  <c r="N26" i="6"/>
  <c r="G26" i="6"/>
  <c r="F26" i="6"/>
  <c r="P25" i="6"/>
  <c r="O25" i="6"/>
  <c r="N25" i="6"/>
  <c r="G25" i="6"/>
  <c r="F25" i="6"/>
  <c r="P23" i="6"/>
  <c r="O23" i="6"/>
  <c r="N23" i="6"/>
  <c r="G23" i="6"/>
  <c r="F23" i="6"/>
  <c r="P22" i="6"/>
  <c r="O22" i="6"/>
  <c r="N22" i="6"/>
  <c r="G22" i="6"/>
  <c r="F22" i="6"/>
  <c r="P21" i="6"/>
  <c r="O21" i="6"/>
  <c r="N21" i="6"/>
  <c r="G21" i="6"/>
  <c r="F21" i="6"/>
  <c r="P20" i="6"/>
  <c r="O20" i="6"/>
  <c r="N20" i="6"/>
  <c r="G20" i="6"/>
  <c r="F20" i="6"/>
  <c r="P19" i="6"/>
  <c r="O19" i="6"/>
  <c r="N19" i="6"/>
  <c r="G19" i="6"/>
  <c r="F19" i="6"/>
  <c r="P18" i="6"/>
  <c r="O18" i="6"/>
  <c r="N18" i="6"/>
  <c r="G18" i="6"/>
  <c r="F18" i="6"/>
  <c r="P16" i="6"/>
  <c r="O16" i="6"/>
  <c r="N16" i="6"/>
  <c r="G16" i="6"/>
  <c r="F16" i="6"/>
  <c r="P15" i="6"/>
  <c r="O15" i="6"/>
  <c r="N15" i="6"/>
  <c r="G15" i="6"/>
  <c r="F15" i="6"/>
  <c r="P14" i="6"/>
  <c r="O14" i="6"/>
  <c r="N14" i="6"/>
  <c r="G14" i="6"/>
  <c r="F14" i="6"/>
  <c r="P13" i="6"/>
  <c r="O13" i="6"/>
  <c r="N13" i="6"/>
  <c r="G13" i="6"/>
  <c r="F13" i="6"/>
  <c r="P12" i="6"/>
  <c r="O12" i="6"/>
  <c r="N12" i="6"/>
  <c r="G12" i="6"/>
  <c r="F12" i="6"/>
  <c r="P11" i="6"/>
  <c r="O11" i="6"/>
  <c r="N11" i="6"/>
  <c r="G11" i="6"/>
  <c r="F11" i="6"/>
  <c r="P9" i="6"/>
  <c r="O9" i="6"/>
  <c r="N9" i="6"/>
  <c r="G9" i="6"/>
  <c r="F9" i="6"/>
  <c r="P8" i="6"/>
  <c r="O8" i="6"/>
  <c r="N8" i="6"/>
  <c r="G8" i="6"/>
  <c r="F8" i="6"/>
  <c r="P7" i="6"/>
  <c r="O7" i="6"/>
  <c r="N7" i="6"/>
  <c r="G7" i="6"/>
  <c r="F7" i="6"/>
  <c r="P6" i="6"/>
  <c r="O6" i="6"/>
  <c r="N6" i="6"/>
  <c r="G6" i="6"/>
  <c r="F6" i="6"/>
  <c r="P5" i="6"/>
  <c r="O5" i="6"/>
  <c r="N5" i="6"/>
  <c r="G5" i="6"/>
  <c r="F5" i="6"/>
  <c r="P4" i="6"/>
  <c r="O4" i="6"/>
  <c r="N4" i="6"/>
  <c r="G4" i="6"/>
  <c r="F4" i="6"/>
  <c r="P44" i="5"/>
  <c r="O44" i="5"/>
  <c r="N44" i="5"/>
  <c r="G44" i="5"/>
  <c r="F44" i="5"/>
  <c r="P43" i="5"/>
  <c r="O43" i="5"/>
  <c r="N43" i="5"/>
  <c r="G43" i="5"/>
  <c r="F43" i="5"/>
  <c r="P42" i="5"/>
  <c r="O42" i="5"/>
  <c r="N42" i="5"/>
  <c r="G42" i="5"/>
  <c r="F42" i="5"/>
  <c r="P41" i="5"/>
  <c r="O41" i="5"/>
  <c r="N41" i="5"/>
  <c r="G41" i="5"/>
  <c r="F41" i="5"/>
  <c r="P40" i="5"/>
  <c r="O40" i="5"/>
  <c r="N40" i="5"/>
  <c r="G40" i="5"/>
  <c r="F40" i="5"/>
  <c r="P39" i="5"/>
  <c r="O39" i="5"/>
  <c r="N39" i="5"/>
  <c r="G39" i="5"/>
  <c r="F39" i="5"/>
  <c r="P37" i="5"/>
  <c r="O37" i="5"/>
  <c r="N37" i="5"/>
  <c r="G37" i="5"/>
  <c r="F37" i="5"/>
  <c r="P36" i="5"/>
  <c r="O36" i="5"/>
  <c r="N36" i="5"/>
  <c r="G36" i="5"/>
  <c r="F36" i="5"/>
  <c r="P35" i="5"/>
  <c r="O35" i="5"/>
  <c r="N35" i="5"/>
  <c r="G35" i="5"/>
  <c r="F35" i="5"/>
  <c r="P34" i="5"/>
  <c r="O34" i="5"/>
  <c r="N34" i="5"/>
  <c r="G34" i="5"/>
  <c r="F34" i="5"/>
  <c r="P33" i="5"/>
  <c r="O33" i="5"/>
  <c r="N33" i="5"/>
  <c r="G33" i="5"/>
  <c r="F33" i="5"/>
  <c r="P32" i="5"/>
  <c r="O32" i="5"/>
  <c r="N32" i="5"/>
  <c r="G32" i="5"/>
  <c r="F32" i="5"/>
  <c r="P30" i="5"/>
  <c r="O30" i="5"/>
  <c r="N30" i="5"/>
  <c r="G30" i="5"/>
  <c r="F30" i="5"/>
  <c r="P29" i="5"/>
  <c r="O29" i="5"/>
  <c r="N29" i="5"/>
  <c r="G29" i="5"/>
  <c r="F29" i="5"/>
  <c r="P28" i="5"/>
  <c r="O28" i="5"/>
  <c r="N28" i="5"/>
  <c r="G28" i="5"/>
  <c r="F28" i="5"/>
  <c r="P27" i="5"/>
  <c r="O27" i="5"/>
  <c r="N27" i="5"/>
  <c r="G27" i="5"/>
  <c r="F27" i="5"/>
  <c r="P26" i="5"/>
  <c r="O26" i="5"/>
  <c r="N26" i="5"/>
  <c r="G26" i="5"/>
  <c r="F26" i="5"/>
  <c r="P25" i="5"/>
  <c r="O25" i="5"/>
  <c r="N25" i="5"/>
  <c r="G25" i="5"/>
  <c r="F25" i="5"/>
  <c r="P23" i="5"/>
  <c r="O23" i="5"/>
  <c r="N23" i="5"/>
  <c r="G23" i="5"/>
  <c r="F23" i="5"/>
  <c r="P22" i="5"/>
  <c r="O22" i="5"/>
  <c r="N22" i="5"/>
  <c r="G22" i="5"/>
  <c r="F22" i="5"/>
  <c r="P21" i="5"/>
  <c r="O21" i="5"/>
  <c r="N21" i="5"/>
  <c r="G21" i="5"/>
  <c r="F21" i="5"/>
  <c r="P20" i="5"/>
  <c r="O20" i="5"/>
  <c r="N20" i="5"/>
  <c r="G20" i="5"/>
  <c r="F20" i="5"/>
  <c r="P19" i="5"/>
  <c r="O19" i="5"/>
  <c r="N19" i="5"/>
  <c r="G19" i="5"/>
  <c r="F19" i="5"/>
  <c r="P18" i="5"/>
  <c r="O18" i="5"/>
  <c r="N18" i="5"/>
  <c r="G18" i="5"/>
  <c r="F18" i="5"/>
  <c r="P16" i="5"/>
  <c r="O16" i="5"/>
  <c r="N16" i="5"/>
  <c r="G16" i="5"/>
  <c r="F16" i="5"/>
  <c r="P15" i="5"/>
  <c r="O15" i="5"/>
  <c r="N15" i="5"/>
  <c r="G15" i="5"/>
  <c r="F15" i="5"/>
  <c r="P14" i="5"/>
  <c r="O14" i="5"/>
  <c r="N14" i="5"/>
  <c r="G14" i="5"/>
  <c r="F14" i="5"/>
  <c r="P13" i="5"/>
  <c r="O13" i="5"/>
  <c r="N13" i="5"/>
  <c r="G13" i="5"/>
  <c r="F13" i="5"/>
  <c r="P12" i="5"/>
  <c r="O12" i="5"/>
  <c r="N12" i="5"/>
  <c r="G12" i="5"/>
  <c r="F12" i="5"/>
  <c r="P11" i="5"/>
  <c r="O11" i="5"/>
  <c r="N11" i="5"/>
  <c r="G11" i="5"/>
  <c r="F11" i="5"/>
  <c r="P9" i="5"/>
  <c r="O9" i="5"/>
  <c r="N9" i="5"/>
  <c r="G9" i="5"/>
  <c r="F9" i="5"/>
  <c r="P8" i="5"/>
  <c r="O8" i="5"/>
  <c r="N8" i="5"/>
  <c r="G8" i="5"/>
  <c r="F8" i="5"/>
  <c r="P7" i="5"/>
  <c r="O7" i="5"/>
  <c r="N7" i="5"/>
  <c r="G7" i="5"/>
  <c r="F7" i="5"/>
  <c r="P6" i="5"/>
  <c r="O6" i="5"/>
  <c r="N6" i="5"/>
  <c r="G6" i="5"/>
  <c r="F6" i="5"/>
  <c r="P5" i="5"/>
  <c r="O5" i="5"/>
  <c r="N5" i="5"/>
  <c r="G5" i="5"/>
  <c r="F5" i="5"/>
  <c r="P4" i="5"/>
  <c r="O4" i="5"/>
  <c r="N4" i="5"/>
  <c r="G4" i="5"/>
  <c r="F4" i="5"/>
  <c r="P44" i="4"/>
  <c r="O44" i="4"/>
  <c r="N44" i="4"/>
  <c r="G44" i="4"/>
  <c r="F44" i="4"/>
  <c r="P43" i="4"/>
  <c r="O43" i="4"/>
  <c r="N43" i="4"/>
  <c r="G43" i="4"/>
  <c r="F43" i="4"/>
  <c r="P42" i="4"/>
  <c r="O42" i="4"/>
  <c r="N42" i="4"/>
  <c r="G42" i="4"/>
  <c r="F42" i="4"/>
  <c r="P41" i="4"/>
  <c r="O41" i="4"/>
  <c r="N41" i="4"/>
  <c r="G41" i="4"/>
  <c r="F41" i="4"/>
  <c r="P40" i="4"/>
  <c r="O40" i="4"/>
  <c r="N40" i="4"/>
  <c r="G40" i="4"/>
  <c r="F40" i="4"/>
  <c r="P39" i="4"/>
  <c r="O39" i="4"/>
  <c r="N39" i="4"/>
  <c r="G39" i="4"/>
  <c r="F39" i="4"/>
  <c r="P37" i="4"/>
  <c r="O37" i="4"/>
  <c r="N37" i="4"/>
  <c r="G37" i="4"/>
  <c r="F37" i="4"/>
  <c r="P36" i="4"/>
  <c r="O36" i="4"/>
  <c r="N36" i="4"/>
  <c r="G36" i="4"/>
  <c r="F36" i="4"/>
  <c r="P35" i="4"/>
  <c r="O35" i="4"/>
  <c r="N35" i="4"/>
  <c r="G35" i="4"/>
  <c r="F35" i="4"/>
  <c r="P34" i="4"/>
  <c r="O34" i="4"/>
  <c r="N34" i="4"/>
  <c r="G34" i="4"/>
  <c r="F34" i="4"/>
  <c r="P33" i="4"/>
  <c r="O33" i="4"/>
  <c r="N33" i="4"/>
  <c r="G33" i="4"/>
  <c r="F33" i="4"/>
  <c r="P32" i="4"/>
  <c r="O32" i="4"/>
  <c r="N32" i="4"/>
  <c r="G32" i="4"/>
  <c r="F32" i="4"/>
  <c r="P30" i="4"/>
  <c r="O30" i="4"/>
  <c r="N30" i="4"/>
  <c r="G30" i="4"/>
  <c r="F30" i="4"/>
  <c r="P29" i="4"/>
  <c r="O29" i="4"/>
  <c r="N29" i="4"/>
  <c r="G29" i="4"/>
  <c r="F29" i="4"/>
  <c r="P28" i="4"/>
  <c r="O28" i="4"/>
  <c r="N28" i="4"/>
  <c r="G28" i="4"/>
  <c r="F28" i="4"/>
  <c r="P27" i="4"/>
  <c r="O27" i="4"/>
  <c r="N27" i="4"/>
  <c r="G27" i="4"/>
  <c r="F27" i="4"/>
  <c r="P26" i="4"/>
  <c r="O26" i="4"/>
  <c r="N26" i="4"/>
  <c r="G26" i="4"/>
  <c r="F26" i="4"/>
  <c r="P25" i="4"/>
  <c r="O25" i="4"/>
  <c r="N25" i="4"/>
  <c r="G25" i="4"/>
  <c r="F25" i="4"/>
  <c r="P23" i="4"/>
  <c r="O23" i="4"/>
  <c r="N23" i="4"/>
  <c r="G23" i="4"/>
  <c r="F23" i="4"/>
  <c r="P22" i="4"/>
  <c r="O22" i="4"/>
  <c r="N22" i="4"/>
  <c r="G22" i="4"/>
  <c r="F22" i="4"/>
  <c r="P21" i="4"/>
  <c r="O21" i="4"/>
  <c r="N21" i="4"/>
  <c r="G21" i="4"/>
  <c r="F21" i="4"/>
  <c r="P20" i="4"/>
  <c r="O20" i="4"/>
  <c r="N20" i="4"/>
  <c r="G20" i="4"/>
  <c r="F20" i="4"/>
  <c r="P19" i="4"/>
  <c r="O19" i="4"/>
  <c r="N19" i="4"/>
  <c r="G19" i="4"/>
  <c r="F19" i="4"/>
  <c r="P18" i="4"/>
  <c r="O18" i="4"/>
  <c r="N18" i="4"/>
  <c r="G18" i="4"/>
  <c r="F18" i="4"/>
  <c r="P16" i="4"/>
  <c r="O16" i="4"/>
  <c r="N16" i="4"/>
  <c r="G16" i="4"/>
  <c r="F16" i="4"/>
  <c r="P15" i="4"/>
  <c r="O15" i="4"/>
  <c r="N15" i="4"/>
  <c r="G15" i="4"/>
  <c r="F15" i="4"/>
  <c r="P14" i="4"/>
  <c r="O14" i="4"/>
  <c r="N14" i="4"/>
  <c r="G14" i="4"/>
  <c r="F14" i="4"/>
  <c r="P13" i="4"/>
  <c r="O13" i="4"/>
  <c r="N13" i="4"/>
  <c r="G13" i="4"/>
  <c r="F13" i="4"/>
  <c r="P12" i="4"/>
  <c r="O12" i="4"/>
  <c r="N12" i="4"/>
  <c r="G12" i="4"/>
  <c r="F12" i="4"/>
  <c r="P11" i="4"/>
  <c r="O11" i="4"/>
  <c r="N11" i="4"/>
  <c r="G11" i="4"/>
  <c r="F11" i="4"/>
  <c r="P9" i="4"/>
  <c r="O9" i="4"/>
  <c r="N9" i="4"/>
  <c r="G9" i="4"/>
  <c r="F9" i="4"/>
  <c r="P8" i="4"/>
  <c r="O8" i="4"/>
  <c r="N8" i="4"/>
  <c r="G8" i="4"/>
  <c r="F8" i="4"/>
  <c r="P7" i="4"/>
  <c r="O7" i="4"/>
  <c r="N7" i="4"/>
  <c r="G7" i="4"/>
  <c r="F7" i="4"/>
  <c r="P6" i="4"/>
  <c r="O6" i="4"/>
  <c r="N6" i="4"/>
  <c r="G6" i="4"/>
  <c r="F6" i="4"/>
  <c r="P5" i="4"/>
  <c r="O5" i="4"/>
  <c r="N5" i="4"/>
  <c r="G5" i="4"/>
  <c r="F5" i="4"/>
  <c r="P4" i="4"/>
  <c r="O4" i="4"/>
  <c r="N4" i="4"/>
  <c r="G4" i="4"/>
  <c r="F4" i="4"/>
  <c r="P44" i="3"/>
  <c r="O44" i="3"/>
  <c r="N44" i="3"/>
  <c r="G44" i="3"/>
  <c r="F44" i="3"/>
  <c r="P43" i="3"/>
  <c r="O43" i="3"/>
  <c r="N43" i="3"/>
  <c r="G43" i="3"/>
  <c r="F43" i="3"/>
  <c r="P42" i="3"/>
  <c r="O42" i="3"/>
  <c r="N42" i="3"/>
  <c r="G42" i="3"/>
  <c r="F42" i="3"/>
  <c r="P41" i="3"/>
  <c r="O41" i="3"/>
  <c r="N41" i="3"/>
  <c r="G41" i="3"/>
  <c r="F41" i="3"/>
  <c r="P40" i="3"/>
  <c r="O40" i="3"/>
  <c r="N40" i="3"/>
  <c r="G40" i="3"/>
  <c r="F40" i="3"/>
  <c r="P39" i="3"/>
  <c r="O39" i="3"/>
  <c r="N39" i="3"/>
  <c r="G39" i="3"/>
  <c r="F39" i="3"/>
  <c r="P37" i="3"/>
  <c r="O37" i="3"/>
  <c r="N37" i="3"/>
  <c r="G37" i="3"/>
  <c r="F37" i="3"/>
  <c r="P36" i="3"/>
  <c r="O36" i="3"/>
  <c r="N36" i="3"/>
  <c r="G36" i="3"/>
  <c r="F36" i="3"/>
  <c r="P35" i="3"/>
  <c r="O35" i="3"/>
  <c r="N35" i="3"/>
  <c r="G35" i="3"/>
  <c r="F35" i="3"/>
  <c r="P34" i="3"/>
  <c r="O34" i="3"/>
  <c r="N34" i="3"/>
  <c r="G34" i="3"/>
  <c r="F34" i="3"/>
  <c r="P33" i="3"/>
  <c r="O33" i="3"/>
  <c r="N33" i="3"/>
  <c r="G33" i="3"/>
  <c r="F33" i="3"/>
  <c r="P32" i="3"/>
  <c r="O32" i="3"/>
  <c r="N32" i="3"/>
  <c r="G32" i="3"/>
  <c r="F32" i="3"/>
  <c r="P30" i="3"/>
  <c r="O30" i="3"/>
  <c r="N30" i="3"/>
  <c r="G30" i="3"/>
  <c r="F30" i="3"/>
  <c r="P29" i="3"/>
  <c r="O29" i="3"/>
  <c r="N29" i="3"/>
  <c r="G29" i="3"/>
  <c r="F29" i="3"/>
  <c r="P28" i="3"/>
  <c r="O28" i="3"/>
  <c r="N28" i="3"/>
  <c r="G28" i="3"/>
  <c r="F28" i="3"/>
  <c r="P27" i="3"/>
  <c r="O27" i="3"/>
  <c r="N27" i="3"/>
  <c r="G27" i="3"/>
  <c r="F27" i="3"/>
  <c r="P26" i="3"/>
  <c r="O26" i="3"/>
  <c r="N26" i="3"/>
  <c r="G26" i="3"/>
  <c r="F26" i="3"/>
  <c r="P25" i="3"/>
  <c r="O25" i="3"/>
  <c r="N25" i="3"/>
  <c r="G25" i="3"/>
  <c r="F25" i="3"/>
  <c r="P23" i="3"/>
  <c r="O23" i="3"/>
  <c r="N23" i="3"/>
  <c r="G23" i="3"/>
  <c r="F23" i="3"/>
  <c r="P22" i="3"/>
  <c r="O22" i="3"/>
  <c r="N22" i="3"/>
  <c r="G22" i="3"/>
  <c r="F22" i="3"/>
  <c r="P21" i="3"/>
  <c r="O21" i="3"/>
  <c r="N21" i="3"/>
  <c r="G21" i="3"/>
  <c r="F21" i="3"/>
  <c r="P20" i="3"/>
  <c r="O20" i="3"/>
  <c r="N20" i="3"/>
  <c r="G20" i="3"/>
  <c r="F20" i="3"/>
  <c r="P19" i="3"/>
  <c r="O19" i="3"/>
  <c r="N19" i="3"/>
  <c r="G19" i="3"/>
  <c r="F19" i="3"/>
  <c r="P18" i="3"/>
  <c r="O18" i="3"/>
  <c r="N18" i="3"/>
  <c r="G18" i="3"/>
  <c r="F18" i="3"/>
  <c r="P16" i="3"/>
  <c r="O16" i="3"/>
  <c r="N16" i="3"/>
  <c r="G16" i="3"/>
  <c r="F16" i="3"/>
  <c r="P15" i="3"/>
  <c r="O15" i="3"/>
  <c r="N15" i="3"/>
  <c r="G15" i="3"/>
  <c r="F15" i="3"/>
  <c r="P14" i="3"/>
  <c r="O14" i="3"/>
  <c r="N14" i="3"/>
  <c r="G14" i="3"/>
  <c r="F14" i="3"/>
  <c r="P13" i="3"/>
  <c r="O13" i="3"/>
  <c r="N13" i="3"/>
  <c r="G13" i="3"/>
  <c r="F13" i="3"/>
  <c r="P12" i="3"/>
  <c r="O12" i="3"/>
  <c r="N12" i="3"/>
  <c r="G12" i="3"/>
  <c r="F12" i="3"/>
  <c r="P11" i="3"/>
  <c r="O11" i="3"/>
  <c r="N11" i="3"/>
  <c r="G11" i="3"/>
  <c r="F11" i="3"/>
  <c r="P9" i="3"/>
  <c r="O9" i="3"/>
  <c r="N9" i="3"/>
  <c r="G9" i="3"/>
  <c r="F9" i="3"/>
  <c r="P8" i="3"/>
  <c r="O8" i="3"/>
  <c r="N8" i="3"/>
  <c r="G8" i="3"/>
  <c r="F8" i="3"/>
  <c r="P7" i="3"/>
  <c r="O7" i="3"/>
  <c r="N7" i="3"/>
  <c r="G7" i="3"/>
  <c r="F7" i="3"/>
  <c r="P6" i="3"/>
  <c r="O6" i="3"/>
  <c r="N6" i="3"/>
  <c r="G6" i="3"/>
  <c r="F6" i="3"/>
  <c r="P5" i="3"/>
  <c r="O5" i="3"/>
  <c r="N5" i="3"/>
  <c r="G5" i="3"/>
  <c r="F5" i="3"/>
  <c r="P4" i="3"/>
  <c r="O4" i="3"/>
  <c r="N4" i="3"/>
  <c r="G4" i="3"/>
  <c r="F4" i="3"/>
  <c r="N44" i="2"/>
  <c r="G44" i="2"/>
  <c r="F44" i="2"/>
  <c r="N43" i="2"/>
  <c r="G43" i="2"/>
  <c r="F43" i="2"/>
  <c r="N42" i="2"/>
  <c r="G42" i="2"/>
  <c r="F42" i="2"/>
  <c r="N41" i="2"/>
  <c r="G41" i="2"/>
  <c r="F41" i="2"/>
  <c r="N40" i="2"/>
  <c r="G40" i="2"/>
  <c r="F40" i="2"/>
  <c r="N39" i="2"/>
  <c r="G39" i="2"/>
  <c r="F39" i="2"/>
  <c r="N37" i="2"/>
  <c r="G37" i="2"/>
  <c r="F37" i="2"/>
  <c r="N36" i="2"/>
  <c r="G36" i="2"/>
  <c r="F36" i="2"/>
  <c r="N35" i="2"/>
  <c r="G35" i="2"/>
  <c r="F35" i="2"/>
  <c r="N34" i="2"/>
  <c r="G34" i="2"/>
  <c r="F34" i="2"/>
  <c r="N33" i="2"/>
  <c r="G33" i="2"/>
  <c r="F33" i="2"/>
  <c r="N32" i="2"/>
  <c r="G32" i="2"/>
  <c r="F32" i="2"/>
  <c r="N30" i="2"/>
  <c r="G30" i="2"/>
  <c r="F30" i="2"/>
  <c r="N29" i="2"/>
  <c r="G29" i="2"/>
  <c r="F29" i="2"/>
  <c r="N28" i="2"/>
  <c r="G28" i="2"/>
  <c r="F28" i="2"/>
  <c r="N27" i="2"/>
  <c r="G27" i="2"/>
  <c r="F27" i="2"/>
  <c r="N26" i="2"/>
  <c r="G26" i="2"/>
  <c r="F26" i="2"/>
  <c r="N25" i="2"/>
  <c r="G25" i="2"/>
  <c r="F25" i="2"/>
  <c r="N23" i="2"/>
  <c r="G23" i="2"/>
  <c r="F23" i="2"/>
  <c r="N22" i="2"/>
  <c r="G22" i="2"/>
  <c r="F22" i="2"/>
  <c r="N21" i="2"/>
  <c r="G21" i="2"/>
  <c r="F21" i="2"/>
  <c r="N20" i="2"/>
  <c r="G20" i="2"/>
  <c r="F20" i="2"/>
  <c r="N19" i="2"/>
  <c r="G19" i="2"/>
  <c r="F19" i="2"/>
  <c r="N18" i="2"/>
  <c r="G18" i="2"/>
  <c r="F18" i="2"/>
  <c r="N16" i="2"/>
  <c r="G16" i="2"/>
  <c r="F16" i="2"/>
  <c r="N15" i="2"/>
  <c r="G15" i="2"/>
  <c r="F15" i="2"/>
  <c r="N14" i="2"/>
  <c r="G14" i="2"/>
  <c r="F14" i="2"/>
  <c r="N13" i="2"/>
  <c r="G13" i="2"/>
  <c r="F13" i="2"/>
  <c r="N12" i="2"/>
  <c r="G12" i="2"/>
  <c r="F12" i="2"/>
  <c r="N11" i="2"/>
  <c r="G11" i="2"/>
  <c r="F11" i="2"/>
  <c r="N9" i="2"/>
  <c r="G9" i="2"/>
  <c r="F9" i="2"/>
  <c r="N8" i="2"/>
  <c r="G8" i="2"/>
  <c r="F8" i="2"/>
  <c r="N7" i="2"/>
  <c r="G7" i="2"/>
  <c r="F7" i="2"/>
  <c r="N6" i="2"/>
  <c r="G6" i="2"/>
  <c r="F6" i="2"/>
  <c r="N5" i="2"/>
  <c r="G5" i="2"/>
  <c r="F5" i="2"/>
  <c r="N4" i="2"/>
  <c r="G4" i="2"/>
  <c r="F4" i="2"/>
  <c r="O44" i="1"/>
  <c r="N44" i="1"/>
  <c r="G44" i="1"/>
  <c r="F44" i="1"/>
  <c r="O43" i="1"/>
  <c r="N43" i="1"/>
  <c r="G43" i="1"/>
  <c r="F43" i="1"/>
  <c r="O42" i="1"/>
  <c r="N42" i="1"/>
  <c r="G42" i="1"/>
  <c r="F42" i="1"/>
  <c r="O41" i="1"/>
  <c r="N41" i="1"/>
  <c r="G41" i="1"/>
  <c r="F41" i="1"/>
  <c r="O40" i="1"/>
  <c r="N40" i="1"/>
  <c r="G40" i="1"/>
  <c r="F40" i="1"/>
  <c r="O39" i="1"/>
  <c r="N39" i="1"/>
  <c r="G39" i="1"/>
  <c r="F39" i="1"/>
  <c r="O37" i="1"/>
  <c r="N37" i="1"/>
  <c r="G37" i="1"/>
  <c r="F37" i="1"/>
  <c r="O36" i="1"/>
  <c r="N36" i="1"/>
  <c r="G36" i="1"/>
  <c r="F36" i="1"/>
  <c r="O35" i="1"/>
  <c r="N35" i="1"/>
  <c r="G35" i="1"/>
  <c r="F35" i="1"/>
  <c r="O34" i="1"/>
  <c r="N34" i="1"/>
  <c r="G34" i="1"/>
  <c r="F34" i="1"/>
  <c r="O33" i="1"/>
  <c r="N33" i="1"/>
  <c r="G33" i="1"/>
  <c r="F33" i="1"/>
  <c r="O32" i="1"/>
  <c r="N32" i="1"/>
  <c r="G32" i="1"/>
  <c r="F32" i="1"/>
  <c r="O30" i="1"/>
  <c r="N30" i="1"/>
  <c r="G30" i="1"/>
  <c r="F30" i="1"/>
  <c r="O29" i="1"/>
  <c r="N29" i="1"/>
  <c r="G29" i="1"/>
  <c r="F29" i="1"/>
  <c r="O28" i="1"/>
  <c r="N28" i="1"/>
  <c r="G28" i="1"/>
  <c r="F28" i="1"/>
  <c r="O27" i="1"/>
  <c r="N27" i="1"/>
  <c r="G27" i="1"/>
  <c r="F27" i="1"/>
  <c r="O26" i="1"/>
  <c r="N26" i="1"/>
  <c r="G26" i="1"/>
  <c r="F26" i="1"/>
  <c r="O25" i="1"/>
  <c r="N25" i="1"/>
  <c r="G25" i="1"/>
  <c r="F25" i="1"/>
  <c r="O23" i="1"/>
  <c r="N23" i="1"/>
  <c r="G23" i="1"/>
  <c r="F23" i="1"/>
  <c r="O22" i="1"/>
  <c r="N22" i="1"/>
  <c r="G22" i="1"/>
  <c r="F22" i="1"/>
  <c r="O21" i="1"/>
  <c r="N21" i="1"/>
  <c r="G21" i="1"/>
  <c r="F21" i="1"/>
  <c r="O20" i="1"/>
  <c r="N20" i="1"/>
  <c r="G20" i="1"/>
  <c r="F20" i="1"/>
  <c r="O19" i="1"/>
  <c r="N19" i="1"/>
  <c r="G19" i="1"/>
  <c r="F19" i="1"/>
  <c r="O18" i="1"/>
  <c r="N18" i="1"/>
  <c r="G18" i="1"/>
  <c r="F18" i="1"/>
  <c r="O16" i="1"/>
  <c r="N16" i="1"/>
  <c r="G16" i="1"/>
  <c r="F16" i="1"/>
  <c r="O15" i="1"/>
  <c r="N15" i="1"/>
  <c r="G15" i="1"/>
  <c r="F15" i="1"/>
  <c r="O14" i="1"/>
  <c r="N14" i="1"/>
  <c r="G14" i="1"/>
  <c r="F14" i="1"/>
  <c r="O13" i="1"/>
  <c r="N13" i="1"/>
  <c r="G13" i="1"/>
  <c r="F13" i="1"/>
  <c r="O12" i="1"/>
  <c r="N12" i="1"/>
  <c r="G12" i="1"/>
  <c r="F12" i="1"/>
  <c r="O11" i="1"/>
  <c r="N11" i="1"/>
  <c r="G11" i="1"/>
  <c r="F11" i="1"/>
  <c r="O9" i="1"/>
  <c r="N9" i="1"/>
  <c r="G9" i="1"/>
  <c r="F9" i="1"/>
  <c r="O8" i="1"/>
  <c r="N8" i="1"/>
  <c r="G8" i="1"/>
  <c r="F8" i="1"/>
  <c r="O7" i="1"/>
  <c r="N7" i="1"/>
  <c r="G7" i="1"/>
  <c r="F7" i="1"/>
  <c r="O6" i="1"/>
  <c r="N6" i="1"/>
  <c r="G6" i="1"/>
  <c r="F6" i="1"/>
  <c r="O5" i="1"/>
  <c r="N5" i="1"/>
  <c r="G5" i="1"/>
  <c r="F5" i="1"/>
  <c r="O4" i="1"/>
  <c r="N4" i="1"/>
  <c r="G4" i="1"/>
  <c r="F4" i="1"/>
</calcChain>
</file>

<file path=xl/sharedStrings.xml><?xml version="1.0" encoding="utf-8"?>
<sst xmlns="http://schemas.openxmlformats.org/spreadsheetml/2006/main" count="631" uniqueCount="59">
  <si>
    <t>Ambient</t>
    <phoneticPr fontId="3"/>
  </si>
  <si>
    <t>High CO2</t>
    <phoneticPr fontId="3"/>
  </si>
  <si>
    <t>Av</t>
    <phoneticPr fontId="3"/>
  </si>
  <si>
    <t>SE</t>
    <phoneticPr fontId="3"/>
  </si>
  <si>
    <t>Av</t>
    <phoneticPr fontId="3"/>
  </si>
  <si>
    <t>TTEST</t>
    <phoneticPr fontId="3"/>
  </si>
  <si>
    <t>Av</t>
    <phoneticPr fontId="3"/>
  </si>
  <si>
    <t>SE</t>
    <phoneticPr fontId="3"/>
  </si>
  <si>
    <t>TTEST</t>
    <phoneticPr fontId="3"/>
  </si>
  <si>
    <t>Panicle</t>
    <phoneticPr fontId="3"/>
  </si>
  <si>
    <t>Cu</t>
    <phoneticPr fontId="3"/>
  </si>
  <si>
    <t>Fe</t>
    <phoneticPr fontId="3"/>
  </si>
  <si>
    <t>K</t>
    <phoneticPr fontId="3"/>
  </si>
  <si>
    <t>Mg</t>
    <phoneticPr fontId="3"/>
  </si>
  <si>
    <t>Mn</t>
    <phoneticPr fontId="3"/>
  </si>
  <si>
    <t>Ambient</t>
    <phoneticPr fontId="3"/>
  </si>
  <si>
    <t>High CO2</t>
    <phoneticPr fontId="3"/>
  </si>
  <si>
    <t>Av</t>
    <phoneticPr fontId="3"/>
  </si>
  <si>
    <t>SE</t>
    <phoneticPr fontId="3"/>
  </si>
  <si>
    <t>TTEST</t>
    <phoneticPr fontId="3"/>
  </si>
  <si>
    <t>Ambient</t>
    <phoneticPr fontId="3"/>
  </si>
  <si>
    <t>High CO2</t>
    <phoneticPr fontId="3"/>
  </si>
  <si>
    <t>Av</t>
    <phoneticPr fontId="3"/>
  </si>
  <si>
    <t>SE</t>
    <phoneticPr fontId="3"/>
  </si>
  <si>
    <t>Av</t>
    <phoneticPr fontId="3"/>
  </si>
  <si>
    <t>SE</t>
    <phoneticPr fontId="3"/>
  </si>
  <si>
    <t>TTEST</t>
    <phoneticPr fontId="3"/>
  </si>
  <si>
    <t>Ambient</t>
    <phoneticPr fontId="3"/>
  </si>
  <si>
    <t>High CO2</t>
    <phoneticPr fontId="3"/>
  </si>
  <si>
    <t>Ambient</t>
    <phoneticPr fontId="3"/>
  </si>
  <si>
    <t>High CO2</t>
    <phoneticPr fontId="3"/>
  </si>
  <si>
    <t>Av</t>
    <phoneticPr fontId="3"/>
  </si>
  <si>
    <t>SE</t>
    <phoneticPr fontId="3"/>
  </si>
  <si>
    <t>TTEST</t>
    <phoneticPr fontId="3"/>
  </si>
  <si>
    <t>Flag leaf blade</t>
    <phoneticPr fontId="3"/>
  </si>
  <si>
    <t>Flag leaf sheath</t>
    <phoneticPr fontId="3"/>
  </si>
  <si>
    <t>Leaf blade</t>
    <phoneticPr fontId="3"/>
  </si>
  <si>
    <t>Leaf sheath</t>
    <phoneticPr fontId="3"/>
  </si>
  <si>
    <t>Stem</t>
    <phoneticPr fontId="3"/>
  </si>
  <si>
    <t>Ca</t>
    <phoneticPr fontId="3"/>
  </si>
  <si>
    <t>P</t>
    <phoneticPr fontId="3"/>
  </si>
  <si>
    <t>S</t>
    <phoneticPr fontId="3"/>
  </si>
  <si>
    <t>Si</t>
    <phoneticPr fontId="3"/>
  </si>
  <si>
    <t>Zn</t>
    <phoneticPr fontId="3"/>
  </si>
  <si>
    <t>N</t>
    <phoneticPr fontId="3"/>
  </si>
  <si>
    <t>Al</t>
    <phoneticPr fontId="3"/>
  </si>
  <si>
    <t>Br</t>
    <phoneticPr fontId="3"/>
  </si>
  <si>
    <t>Cr</t>
    <phoneticPr fontId="3"/>
  </si>
  <si>
    <t>Mo</t>
    <phoneticPr fontId="3"/>
  </si>
  <si>
    <t>Ni</t>
    <phoneticPr fontId="3"/>
  </si>
  <si>
    <t>Sc</t>
    <phoneticPr fontId="3"/>
  </si>
  <si>
    <t>V</t>
    <phoneticPr fontId="3"/>
  </si>
  <si>
    <t>1 (36DAT)</t>
    <phoneticPr fontId="3"/>
  </si>
  <si>
    <t>2 (50DAT)</t>
    <phoneticPr fontId="3"/>
  </si>
  <si>
    <t>3 (64DAT)</t>
    <phoneticPr fontId="3"/>
  </si>
  <si>
    <t>4 (78DAT)</t>
    <phoneticPr fontId="3"/>
  </si>
  <si>
    <t>5 (92DAT)</t>
    <phoneticPr fontId="3"/>
  </si>
  <si>
    <t>6 (107DAT)</t>
    <phoneticPr fontId="3"/>
  </si>
  <si>
    <t>S2 File. Original data of Fig. 1b and 2a (Relative contents of 18 elements)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"/>
    <numFmt numFmtId="178" formatCode="0.000"/>
  </numFmts>
  <fonts count="6" x14ac:knownFonts="1">
    <font>
      <sz val="11"/>
      <name val="ＭＳ Ｐゴシック"/>
      <charset val="128"/>
    </font>
    <font>
      <sz val="12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u/>
      <sz val="11"/>
      <color theme="10"/>
      <name val="ＭＳ Ｐゴシック"/>
      <family val="3"/>
      <charset val="128"/>
    </font>
    <font>
      <u/>
      <sz val="11"/>
      <color theme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37">
    <xf numFmtId="0" fontId="0" fillId="0" borderId="0"/>
    <xf numFmtId="0" fontId="2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176" fontId="0" fillId="0" borderId="1" xfId="0" applyNumberFormat="1" applyBorder="1"/>
    <xf numFmtId="177" fontId="0" fillId="0" borderId="1" xfId="0" applyNumberFormat="1" applyBorder="1"/>
    <xf numFmtId="1" fontId="0" fillId="0" borderId="1" xfId="0" applyNumberFormat="1" applyBorder="1"/>
    <xf numFmtId="0" fontId="0" fillId="0" borderId="2" xfId="0" applyBorder="1"/>
    <xf numFmtId="1" fontId="0" fillId="0" borderId="2" xfId="0" applyNumberFormat="1" applyBorder="1"/>
    <xf numFmtId="176" fontId="0" fillId="0" borderId="2" xfId="0" applyNumberFormat="1" applyBorder="1"/>
    <xf numFmtId="177" fontId="0" fillId="0" borderId="2" xfId="0" applyNumberFormat="1" applyBorder="1"/>
    <xf numFmtId="0" fontId="0" fillId="0" borderId="0" xfId="0" applyBorder="1"/>
    <xf numFmtId="1" fontId="0" fillId="0" borderId="0" xfId="0" applyNumberFormat="1" applyBorder="1"/>
    <xf numFmtId="176" fontId="0" fillId="0" borderId="0" xfId="0" applyNumberFormat="1" applyBorder="1"/>
    <xf numFmtId="177" fontId="0" fillId="0" borderId="0" xfId="0" applyNumberFormat="1" applyBorder="1"/>
    <xf numFmtId="1" fontId="0" fillId="0" borderId="1" xfId="0" applyNumberFormat="1" applyFill="1" applyBorder="1"/>
    <xf numFmtId="0" fontId="2" fillId="0" borderId="1" xfId="0" applyFont="1" applyBorder="1"/>
    <xf numFmtId="0" fontId="2" fillId="0" borderId="0" xfId="0" applyFont="1"/>
    <xf numFmtId="2" fontId="0" fillId="0" borderId="1" xfId="0" applyNumberFormat="1" applyBorder="1"/>
    <xf numFmtId="2" fontId="0" fillId="0" borderId="2" xfId="0" applyNumberFormat="1" applyBorder="1"/>
    <xf numFmtId="2" fontId="0" fillId="0" borderId="0" xfId="0" applyNumberFormat="1" applyBorder="1"/>
    <xf numFmtId="1" fontId="0" fillId="0" borderId="0" xfId="0" applyNumberFormat="1"/>
    <xf numFmtId="178" fontId="0" fillId="0" borderId="1" xfId="0" applyNumberFormat="1" applyBorder="1"/>
    <xf numFmtId="178" fontId="0" fillId="0" borderId="0" xfId="0" applyNumberFormat="1"/>
    <xf numFmtId="178" fontId="0" fillId="0" borderId="2" xfId="0" applyNumberFormat="1" applyBorder="1"/>
    <xf numFmtId="178" fontId="0" fillId="0" borderId="0" xfId="0" applyNumberFormat="1" applyBorder="1"/>
  </cellXfs>
  <cellStyles count="337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標準" xfId="0" builtinId="0"/>
    <cellStyle name="標準 2" xfId="1" xr:uid="{00000000-0005-0000-0000-0000A8000000}"/>
    <cellStyle name="標準 3" xfId="2" xr:uid="{00000000-0005-0000-0000-0000A9000000}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3D515-AF87-44E4-8830-5C76C37D01A0}">
  <dimension ref="A1:EM47"/>
  <sheetViews>
    <sheetView tabSelected="1" workbookViewId="0">
      <selection activeCell="B1" sqref="B1"/>
    </sheetView>
  </sheetViews>
  <sheetFormatPr defaultColWidth="13.33203125" defaultRowHeight="13.2" x14ac:dyDescent="0.2"/>
  <cols>
    <col min="1" max="1" width="14.33203125" customWidth="1"/>
    <col min="2" max="2" width="11.109375" bestFit="1" customWidth="1"/>
    <col min="3" max="4" width="8.33203125" customWidth="1"/>
    <col min="5" max="5" width="1.77734375" customWidth="1"/>
    <col min="6" max="7" width="8.33203125" customWidth="1"/>
    <col min="8" max="8" width="3.33203125" customWidth="1"/>
    <col min="9" max="9" width="8.33203125" customWidth="1"/>
    <col min="10" max="10" width="3.77734375" customWidth="1"/>
    <col min="11" max="12" width="8.33203125" customWidth="1"/>
    <col min="13" max="13" width="1.77734375" customWidth="1"/>
    <col min="14" max="15" width="8.33203125" customWidth="1"/>
    <col min="16" max="16" width="3.33203125" customWidth="1"/>
    <col min="17" max="17" width="8.33203125" customWidth="1"/>
    <col min="18" max="18" width="3.77734375" customWidth="1"/>
    <col min="19" max="20" width="8.33203125" customWidth="1"/>
    <col min="21" max="21" width="1.77734375" customWidth="1"/>
    <col min="22" max="23" width="8.33203125" customWidth="1"/>
    <col min="24" max="24" width="3.33203125" customWidth="1"/>
    <col min="25" max="25" width="8.33203125" customWidth="1"/>
    <col min="26" max="26" width="3.77734375" customWidth="1"/>
    <col min="27" max="28" width="8.33203125" customWidth="1"/>
    <col min="29" max="29" width="1.77734375" customWidth="1"/>
    <col min="30" max="31" width="8.33203125" customWidth="1"/>
    <col min="32" max="32" width="3.33203125" customWidth="1"/>
    <col min="33" max="33" width="8.33203125" customWidth="1"/>
    <col min="34" max="34" width="3.77734375" customWidth="1"/>
    <col min="35" max="36" width="8.33203125" customWidth="1"/>
    <col min="37" max="37" width="1.77734375" customWidth="1"/>
    <col min="38" max="39" width="8.33203125" customWidth="1"/>
    <col min="40" max="40" width="3.33203125" customWidth="1"/>
    <col min="41" max="41" width="8.33203125" customWidth="1"/>
    <col min="42" max="42" width="3.77734375" customWidth="1"/>
    <col min="43" max="44" width="8.33203125" customWidth="1"/>
    <col min="45" max="45" width="1.77734375" customWidth="1"/>
    <col min="46" max="47" width="8.33203125" customWidth="1"/>
    <col min="48" max="48" width="3.33203125" customWidth="1"/>
    <col min="49" max="49" width="8.33203125" customWidth="1"/>
    <col min="50" max="50" width="3.77734375" customWidth="1"/>
    <col min="51" max="52" width="8.33203125" customWidth="1"/>
    <col min="53" max="53" width="1.77734375" customWidth="1"/>
    <col min="54" max="55" width="8.33203125" customWidth="1"/>
    <col min="56" max="56" width="3.33203125" customWidth="1"/>
    <col min="57" max="57" width="8.33203125" customWidth="1"/>
    <col min="58" max="58" width="3.77734375" customWidth="1"/>
    <col min="59" max="60" width="8.33203125" customWidth="1"/>
    <col min="61" max="61" width="1.77734375" customWidth="1"/>
    <col min="62" max="63" width="8.33203125" customWidth="1"/>
    <col min="64" max="64" width="3.33203125" customWidth="1"/>
    <col min="65" max="65" width="8.33203125" customWidth="1"/>
    <col min="66" max="66" width="3.77734375" customWidth="1"/>
    <col min="67" max="68" width="8.33203125" customWidth="1"/>
    <col min="69" max="69" width="1.77734375" customWidth="1"/>
    <col min="70" max="71" width="8.33203125" customWidth="1"/>
    <col min="72" max="72" width="3.33203125" customWidth="1"/>
    <col min="73" max="73" width="8.33203125" customWidth="1"/>
    <col min="74" max="74" width="3.77734375" customWidth="1"/>
    <col min="75" max="76" width="8.33203125" customWidth="1"/>
    <col min="77" max="77" width="1.77734375" customWidth="1"/>
    <col min="78" max="79" width="8.33203125" customWidth="1"/>
    <col min="80" max="80" width="3.33203125" customWidth="1"/>
    <col min="81" max="81" width="8.33203125" customWidth="1"/>
    <col min="82" max="82" width="3.77734375" customWidth="1"/>
    <col min="83" max="84" width="8.33203125" customWidth="1"/>
    <col min="85" max="85" width="1.77734375" customWidth="1"/>
    <col min="86" max="87" width="8.33203125" customWidth="1"/>
    <col min="88" max="88" width="3.33203125" customWidth="1"/>
    <col min="89" max="89" width="8.33203125" customWidth="1"/>
    <col min="90" max="90" width="3.77734375" customWidth="1"/>
    <col min="91" max="92" width="8.33203125" customWidth="1"/>
    <col min="93" max="93" width="1.77734375" customWidth="1"/>
    <col min="94" max="95" width="8.33203125" customWidth="1"/>
    <col min="96" max="96" width="3.33203125" customWidth="1"/>
    <col min="97" max="97" width="8.33203125" customWidth="1"/>
    <col min="98" max="98" width="3.77734375" customWidth="1"/>
    <col min="99" max="100" width="8.33203125" customWidth="1"/>
    <col min="101" max="101" width="1.77734375" customWidth="1"/>
    <col min="102" max="103" width="8.33203125" customWidth="1"/>
    <col min="104" max="104" width="3.33203125" customWidth="1"/>
    <col min="105" max="105" width="8.33203125" customWidth="1"/>
    <col min="106" max="106" width="3.77734375" customWidth="1"/>
    <col min="107" max="108" width="8.33203125" customWidth="1"/>
    <col min="109" max="109" width="1.77734375" customWidth="1"/>
    <col min="110" max="111" width="8.33203125" customWidth="1"/>
    <col min="112" max="112" width="3.33203125" customWidth="1"/>
    <col min="113" max="113" width="8.33203125" customWidth="1"/>
    <col min="114" max="114" width="3.77734375" customWidth="1"/>
    <col min="115" max="116" width="8.33203125" customWidth="1"/>
    <col min="117" max="117" width="1.77734375" customWidth="1"/>
    <col min="118" max="119" width="8.33203125" customWidth="1"/>
    <col min="120" max="120" width="3.33203125" customWidth="1"/>
    <col min="121" max="121" width="8.33203125" customWidth="1"/>
    <col min="122" max="122" width="3.77734375" customWidth="1"/>
    <col min="123" max="124" width="8.33203125" customWidth="1"/>
    <col min="125" max="125" width="1.77734375" customWidth="1"/>
    <col min="126" max="127" width="8.33203125" customWidth="1"/>
    <col min="128" max="128" width="3.33203125" customWidth="1"/>
    <col min="129" max="129" width="8.33203125" customWidth="1"/>
    <col min="130" max="130" width="3.77734375" customWidth="1"/>
    <col min="131" max="132" width="8.33203125" customWidth="1"/>
    <col min="133" max="133" width="1.77734375" customWidth="1"/>
    <col min="134" max="135" width="8.33203125" customWidth="1"/>
    <col min="136" max="136" width="3.33203125" customWidth="1"/>
    <col min="137" max="137" width="8.33203125" customWidth="1"/>
    <col min="138" max="138" width="3.77734375" customWidth="1"/>
    <col min="139" max="140" width="8.33203125" customWidth="1"/>
    <col min="141" max="141" width="1.77734375" customWidth="1"/>
    <col min="142" max="143" width="8.33203125" customWidth="1"/>
  </cols>
  <sheetData>
    <row r="1" spans="1:143" x14ac:dyDescent="0.2">
      <c r="A1" s="15" t="s">
        <v>58</v>
      </c>
    </row>
    <row r="2" spans="1:143" x14ac:dyDescent="0.2">
      <c r="A2" s="15" t="s">
        <v>39</v>
      </c>
      <c r="I2" s="15" t="s">
        <v>10</v>
      </c>
      <c r="Q2" s="15" t="s">
        <v>11</v>
      </c>
      <c r="Y2" s="15" t="s">
        <v>12</v>
      </c>
      <c r="AG2" s="15" t="s">
        <v>13</v>
      </c>
      <c r="AO2" s="15" t="s">
        <v>14</v>
      </c>
      <c r="AW2" s="15" t="s">
        <v>40</v>
      </c>
      <c r="BE2" s="15" t="s">
        <v>41</v>
      </c>
      <c r="BM2" s="15" t="s">
        <v>42</v>
      </c>
      <c r="BU2" s="15" t="s">
        <v>43</v>
      </c>
      <c r="CC2" s="15" t="s">
        <v>44</v>
      </c>
      <c r="CK2" s="15" t="s">
        <v>45</v>
      </c>
      <c r="CS2" s="15" t="s">
        <v>46</v>
      </c>
      <c r="DA2" s="15" t="s">
        <v>47</v>
      </c>
      <c r="DI2" s="15" t="s">
        <v>48</v>
      </c>
      <c r="DQ2" s="15" t="s">
        <v>49</v>
      </c>
      <c r="DY2" s="15" t="s">
        <v>50</v>
      </c>
      <c r="EG2" s="15" t="s">
        <v>51</v>
      </c>
    </row>
    <row r="3" spans="1:143" x14ac:dyDescent="0.2">
      <c r="C3" t="s">
        <v>0</v>
      </c>
      <c r="F3" t="s">
        <v>1</v>
      </c>
      <c r="K3" t="s">
        <v>0</v>
      </c>
      <c r="N3" t="s">
        <v>1</v>
      </c>
      <c r="S3" t="s">
        <v>0</v>
      </c>
      <c r="V3" t="s">
        <v>1</v>
      </c>
      <c r="AA3" t="s">
        <v>0</v>
      </c>
      <c r="AD3" t="s">
        <v>1</v>
      </c>
      <c r="AI3" t="s">
        <v>0</v>
      </c>
      <c r="AL3" t="s">
        <v>1</v>
      </c>
      <c r="AQ3" t="s">
        <v>0</v>
      </c>
      <c r="AT3" t="s">
        <v>1</v>
      </c>
      <c r="AY3" t="s">
        <v>0</v>
      </c>
      <c r="BB3" t="s">
        <v>1</v>
      </c>
      <c r="BG3" t="s">
        <v>0</v>
      </c>
      <c r="BJ3" t="s">
        <v>1</v>
      </c>
      <c r="BO3" t="s">
        <v>0</v>
      </c>
      <c r="BR3" t="s">
        <v>1</v>
      </c>
      <c r="BW3" t="s">
        <v>0</v>
      </c>
      <c r="BZ3" t="s">
        <v>1</v>
      </c>
      <c r="CE3" t="s">
        <v>0</v>
      </c>
      <c r="CH3" t="s">
        <v>1</v>
      </c>
      <c r="CM3" t="s">
        <v>0</v>
      </c>
      <c r="CP3" t="s">
        <v>1</v>
      </c>
      <c r="CU3" t="s">
        <v>0</v>
      </c>
      <c r="CX3" t="s">
        <v>1</v>
      </c>
      <c r="DC3" t="s">
        <v>0</v>
      </c>
      <c r="DF3" t="s">
        <v>1</v>
      </c>
      <c r="DK3" t="s">
        <v>0</v>
      </c>
      <c r="DN3" t="s">
        <v>1</v>
      </c>
      <c r="DS3" t="s">
        <v>0</v>
      </c>
      <c r="DV3" t="s">
        <v>1</v>
      </c>
      <c r="EA3" t="s">
        <v>0</v>
      </c>
      <c r="ED3" t="s">
        <v>1</v>
      </c>
      <c r="EI3" t="s">
        <v>0</v>
      </c>
      <c r="EL3" t="s">
        <v>1</v>
      </c>
    </row>
    <row r="4" spans="1:143" x14ac:dyDescent="0.2">
      <c r="A4" s="1"/>
      <c r="B4" s="1"/>
      <c r="C4" s="1" t="s">
        <v>2</v>
      </c>
      <c r="D4" s="1" t="s">
        <v>3</v>
      </c>
      <c r="F4" s="1" t="s">
        <v>2</v>
      </c>
      <c r="G4" s="1" t="s">
        <v>3</v>
      </c>
      <c r="I4" s="1"/>
      <c r="J4" s="1"/>
      <c r="K4" s="1" t="s">
        <v>2</v>
      </c>
      <c r="L4" s="1" t="s">
        <v>3</v>
      </c>
      <c r="N4" s="1" t="s">
        <v>2</v>
      </c>
      <c r="O4" s="1" t="s">
        <v>3</v>
      </c>
      <c r="Q4" s="1"/>
      <c r="R4" s="1"/>
      <c r="S4" s="1" t="s">
        <v>2</v>
      </c>
      <c r="T4" s="1" t="s">
        <v>3</v>
      </c>
      <c r="V4" s="1" t="s">
        <v>2</v>
      </c>
      <c r="W4" s="1" t="s">
        <v>3</v>
      </c>
      <c r="Y4" s="1"/>
      <c r="Z4" s="1"/>
      <c r="AA4" s="1" t="s">
        <v>2</v>
      </c>
      <c r="AB4" s="1" t="s">
        <v>3</v>
      </c>
      <c r="AD4" s="1" t="s">
        <v>2</v>
      </c>
      <c r="AE4" s="1" t="s">
        <v>3</v>
      </c>
      <c r="AG4" s="1"/>
      <c r="AH4" s="1"/>
      <c r="AI4" s="1" t="s">
        <v>2</v>
      </c>
      <c r="AJ4" s="1" t="s">
        <v>3</v>
      </c>
      <c r="AL4" s="1" t="s">
        <v>2</v>
      </c>
      <c r="AM4" s="1" t="s">
        <v>3</v>
      </c>
      <c r="AO4" s="1"/>
      <c r="AP4" s="1"/>
      <c r="AQ4" s="1" t="s">
        <v>2</v>
      </c>
      <c r="AR4" s="1" t="s">
        <v>3</v>
      </c>
      <c r="AT4" s="1" t="s">
        <v>2</v>
      </c>
      <c r="AU4" s="1" t="s">
        <v>3</v>
      </c>
      <c r="AW4" s="1"/>
      <c r="AX4" s="1"/>
      <c r="AY4" s="1" t="s">
        <v>2</v>
      </c>
      <c r="AZ4" s="1" t="s">
        <v>3</v>
      </c>
      <c r="BB4" s="1" t="s">
        <v>2</v>
      </c>
      <c r="BC4" s="1" t="s">
        <v>3</v>
      </c>
      <c r="BE4" s="1"/>
      <c r="BF4" s="1"/>
      <c r="BG4" s="1" t="s">
        <v>2</v>
      </c>
      <c r="BH4" s="1" t="s">
        <v>3</v>
      </c>
      <c r="BJ4" s="1" t="s">
        <v>2</v>
      </c>
      <c r="BK4" s="1" t="s">
        <v>3</v>
      </c>
      <c r="BM4" s="1"/>
      <c r="BN4" s="1"/>
      <c r="BO4" s="1" t="s">
        <v>2</v>
      </c>
      <c r="BP4" s="1" t="s">
        <v>3</v>
      </c>
      <c r="BR4" s="1" t="s">
        <v>2</v>
      </c>
      <c r="BS4" s="1" t="s">
        <v>3</v>
      </c>
      <c r="BU4" s="1"/>
      <c r="BV4" s="1"/>
      <c r="BW4" s="1" t="s">
        <v>2</v>
      </c>
      <c r="BX4" s="1" t="s">
        <v>3</v>
      </c>
      <c r="BZ4" s="1" t="s">
        <v>2</v>
      </c>
      <c r="CA4" s="1" t="s">
        <v>3</v>
      </c>
      <c r="CC4" s="1"/>
      <c r="CD4" s="1"/>
      <c r="CE4" s="1" t="s">
        <v>2</v>
      </c>
      <c r="CF4" s="1" t="s">
        <v>3</v>
      </c>
      <c r="CH4" s="1" t="s">
        <v>2</v>
      </c>
      <c r="CI4" s="1" t="s">
        <v>3</v>
      </c>
      <c r="CK4" s="1"/>
      <c r="CL4" s="1"/>
      <c r="CM4" s="1" t="s">
        <v>2</v>
      </c>
      <c r="CN4" s="1" t="s">
        <v>3</v>
      </c>
      <c r="CP4" s="1" t="s">
        <v>2</v>
      </c>
      <c r="CQ4" s="1" t="s">
        <v>3</v>
      </c>
      <c r="CS4" s="1"/>
      <c r="CT4" s="1"/>
      <c r="CU4" s="1" t="s">
        <v>2</v>
      </c>
      <c r="CV4" s="1" t="s">
        <v>3</v>
      </c>
      <c r="CX4" s="1" t="s">
        <v>2</v>
      </c>
      <c r="CY4" s="1" t="s">
        <v>3</v>
      </c>
      <c r="DA4" s="1"/>
      <c r="DB4" s="1"/>
      <c r="DC4" s="1" t="s">
        <v>2</v>
      </c>
      <c r="DD4" s="1" t="s">
        <v>3</v>
      </c>
      <c r="DF4" s="1" t="s">
        <v>2</v>
      </c>
      <c r="DG4" s="1" t="s">
        <v>3</v>
      </c>
      <c r="DI4" s="1"/>
      <c r="DJ4" s="1"/>
      <c r="DK4" s="1" t="s">
        <v>2</v>
      </c>
      <c r="DL4" s="1" t="s">
        <v>3</v>
      </c>
      <c r="DN4" s="1" t="s">
        <v>2</v>
      </c>
      <c r="DO4" s="1" t="s">
        <v>3</v>
      </c>
      <c r="DQ4" s="1"/>
      <c r="DR4" s="1"/>
      <c r="DS4" s="1" t="s">
        <v>2</v>
      </c>
      <c r="DT4" s="1" t="s">
        <v>3</v>
      </c>
      <c r="DV4" s="1" t="s">
        <v>2</v>
      </c>
      <c r="DW4" s="1" t="s">
        <v>3</v>
      </c>
      <c r="DY4" s="1"/>
      <c r="DZ4" s="1"/>
      <c r="EA4" s="1" t="s">
        <v>2</v>
      </c>
      <c r="EB4" s="1" t="s">
        <v>3</v>
      </c>
      <c r="ED4" s="1" t="s">
        <v>2</v>
      </c>
      <c r="EE4" s="1" t="s">
        <v>3</v>
      </c>
      <c r="EG4" s="1"/>
      <c r="EH4" s="1"/>
      <c r="EI4" s="1" t="s">
        <v>2</v>
      </c>
      <c r="EJ4" s="1" t="s">
        <v>3</v>
      </c>
      <c r="EL4" s="1" t="s">
        <v>2</v>
      </c>
      <c r="EM4" s="1" t="s">
        <v>3</v>
      </c>
    </row>
    <row r="5" spans="1:143" x14ac:dyDescent="0.2">
      <c r="A5" s="14" t="s">
        <v>9</v>
      </c>
      <c r="B5" s="14" t="s">
        <v>52</v>
      </c>
      <c r="C5" s="4" t="e">
        <v>#DIV/0!</v>
      </c>
      <c r="D5" s="4" t="e">
        <v>#DIV/0!</v>
      </c>
      <c r="F5" s="4" t="e">
        <v>#DIV/0!</v>
      </c>
      <c r="G5" s="4" t="e">
        <v>#DIV/0!</v>
      </c>
      <c r="I5" s="14" t="s">
        <v>9</v>
      </c>
      <c r="J5" s="1">
        <v>1</v>
      </c>
      <c r="K5" s="2" t="e">
        <v>#DIV/0!</v>
      </c>
      <c r="L5" s="2" t="e">
        <v>#DIV/0!</v>
      </c>
      <c r="N5" s="2" t="e">
        <v>#DIV/0!</v>
      </c>
      <c r="O5" s="2" t="e">
        <v>#DIV/0!</v>
      </c>
      <c r="Q5" s="14" t="s">
        <v>9</v>
      </c>
      <c r="R5" s="1">
        <v>1</v>
      </c>
      <c r="S5" s="2" t="e">
        <v>#DIV/0!</v>
      </c>
      <c r="T5" s="2" t="e">
        <v>#DIV/0!</v>
      </c>
      <c r="V5" s="2" t="e">
        <v>#DIV/0!</v>
      </c>
      <c r="W5" s="2" t="e">
        <v>#DIV/0!</v>
      </c>
      <c r="Y5" s="14" t="s">
        <v>9</v>
      </c>
      <c r="Z5" s="1">
        <v>1</v>
      </c>
      <c r="AA5" s="4" t="e">
        <v>#DIV/0!</v>
      </c>
      <c r="AB5" s="4" t="e">
        <v>#DIV/0!</v>
      </c>
      <c r="AC5" s="19"/>
      <c r="AD5" s="4" t="e">
        <v>#DIV/0!</v>
      </c>
      <c r="AE5" s="4" t="e">
        <v>#DIV/0!</v>
      </c>
      <c r="AG5" s="14" t="s">
        <v>9</v>
      </c>
      <c r="AH5" s="1">
        <v>1</v>
      </c>
      <c r="AI5" s="4" t="e">
        <v>#DIV/0!</v>
      </c>
      <c r="AJ5" s="4" t="e">
        <v>#DIV/0!</v>
      </c>
      <c r="AK5" s="19"/>
      <c r="AL5" s="4" t="e">
        <v>#DIV/0!</v>
      </c>
      <c r="AM5" s="4" t="e">
        <v>#DIV/0!</v>
      </c>
      <c r="AO5" s="14" t="s">
        <v>9</v>
      </c>
      <c r="AP5" s="1">
        <v>1</v>
      </c>
      <c r="AQ5" s="2" t="e">
        <v>#DIV/0!</v>
      </c>
      <c r="AR5" s="2" t="e">
        <v>#DIV/0!</v>
      </c>
      <c r="AT5" s="2" t="e">
        <v>#DIV/0!</v>
      </c>
      <c r="AU5" s="2" t="e">
        <v>#DIV/0!</v>
      </c>
      <c r="AW5" s="14" t="s">
        <v>9</v>
      </c>
      <c r="AX5" s="1">
        <v>1</v>
      </c>
      <c r="AY5" s="2" t="e">
        <v>#DIV/0!</v>
      </c>
      <c r="AZ5" s="2" t="e">
        <v>#DIV/0!</v>
      </c>
      <c r="BB5" s="2" t="e">
        <v>#DIV/0!</v>
      </c>
      <c r="BC5" s="2" t="e">
        <v>#DIV/0!</v>
      </c>
      <c r="BE5" s="14" t="s">
        <v>9</v>
      </c>
      <c r="BF5" s="1">
        <v>1</v>
      </c>
      <c r="BG5" s="4" t="e">
        <v>#DIV/0!</v>
      </c>
      <c r="BH5" s="4" t="e">
        <v>#DIV/0!</v>
      </c>
      <c r="BI5" s="19"/>
      <c r="BJ5" s="4" t="e">
        <v>#DIV/0!</v>
      </c>
      <c r="BK5" s="4" t="e">
        <v>#DIV/0!</v>
      </c>
      <c r="BM5" s="14" t="s">
        <v>9</v>
      </c>
      <c r="BN5" s="1">
        <v>1</v>
      </c>
      <c r="BO5" s="4" t="e">
        <v>#DIV/0!</v>
      </c>
      <c r="BP5" s="4" t="e">
        <v>#DIV/0!</v>
      </c>
      <c r="BR5" s="4" t="e">
        <v>#DIV/0!</v>
      </c>
      <c r="BS5" s="4" t="e">
        <v>#DIV/0!</v>
      </c>
      <c r="BU5" s="14" t="s">
        <v>9</v>
      </c>
      <c r="BV5" s="1">
        <v>1</v>
      </c>
      <c r="BW5" s="4" t="e">
        <v>#DIV/0!</v>
      </c>
      <c r="BX5" s="4" t="e">
        <v>#DIV/0!</v>
      </c>
      <c r="BY5" s="19"/>
      <c r="BZ5" s="4" t="e">
        <v>#DIV/0!</v>
      </c>
      <c r="CA5" s="4" t="e">
        <v>#DIV/0!</v>
      </c>
      <c r="CC5" s="14" t="s">
        <v>9</v>
      </c>
      <c r="CD5" s="1">
        <v>1</v>
      </c>
      <c r="CE5" s="2" t="e">
        <v>#DIV/0!</v>
      </c>
      <c r="CF5" s="2" t="e">
        <v>#DIV/0!</v>
      </c>
      <c r="CH5" s="2" t="e">
        <v>#DIV/0!</v>
      </c>
      <c r="CI5" s="2" t="e">
        <v>#DIV/0!</v>
      </c>
      <c r="CK5" s="14" t="s">
        <v>9</v>
      </c>
      <c r="CL5" s="1">
        <v>1</v>
      </c>
      <c r="CM5" s="2" t="e">
        <v>#DIV/0!</v>
      </c>
      <c r="CN5" s="2" t="e">
        <v>#DIV/0!</v>
      </c>
      <c r="CP5" s="2" t="e">
        <v>#DIV/0!</v>
      </c>
      <c r="CQ5" s="2" t="e">
        <v>#DIV/0!</v>
      </c>
      <c r="CS5" s="14" t="s">
        <v>9</v>
      </c>
      <c r="CT5" s="1">
        <v>1</v>
      </c>
      <c r="CU5" s="2" t="e">
        <v>#DIV/0!</v>
      </c>
      <c r="CV5" s="2" t="e">
        <v>#DIV/0!</v>
      </c>
      <c r="CX5" s="2" t="e">
        <v>#DIV/0!</v>
      </c>
      <c r="CY5" s="2" t="e">
        <v>#DIV/0!</v>
      </c>
      <c r="DA5" s="14" t="s">
        <v>9</v>
      </c>
      <c r="DB5" s="1">
        <v>1</v>
      </c>
      <c r="DC5" s="2" t="e">
        <v>#DIV/0!</v>
      </c>
      <c r="DD5" s="2" t="e">
        <v>#DIV/0!</v>
      </c>
      <c r="DF5" s="2" t="e">
        <v>#DIV/0!</v>
      </c>
      <c r="DG5" s="2" t="e">
        <v>#DIV/0!</v>
      </c>
      <c r="DI5" s="14" t="s">
        <v>9</v>
      </c>
      <c r="DJ5" s="1">
        <v>1</v>
      </c>
      <c r="DK5" s="4" t="e">
        <v>#DIV/0!</v>
      </c>
      <c r="DL5" s="4" t="e">
        <v>#DIV/0!</v>
      </c>
      <c r="DM5" s="19"/>
      <c r="DN5" s="4" t="e">
        <v>#DIV/0!</v>
      </c>
      <c r="DO5" s="4" t="e">
        <v>#DIV/0!</v>
      </c>
      <c r="DQ5" s="14" t="s">
        <v>9</v>
      </c>
      <c r="DR5" s="1">
        <v>1</v>
      </c>
      <c r="DS5" s="4" t="e">
        <v>#DIV/0!</v>
      </c>
      <c r="DT5" s="4" t="e">
        <v>#DIV/0!</v>
      </c>
      <c r="DU5" s="19"/>
      <c r="DV5" s="4" t="e">
        <v>#DIV/0!</v>
      </c>
      <c r="DW5" s="4" t="e">
        <v>#DIV/0!</v>
      </c>
      <c r="DY5" s="14" t="s">
        <v>9</v>
      </c>
      <c r="DZ5" s="1">
        <v>1</v>
      </c>
      <c r="EA5" s="4" t="e">
        <v>#DIV/0!</v>
      </c>
      <c r="EB5" s="4" t="e">
        <v>#DIV/0!</v>
      </c>
      <c r="EC5" s="19"/>
      <c r="ED5" s="4" t="e">
        <v>#DIV/0!</v>
      </c>
      <c r="EE5" s="4" t="e">
        <v>#DIV/0!</v>
      </c>
      <c r="EG5" s="14" t="s">
        <v>9</v>
      </c>
      <c r="EH5" s="1">
        <v>1</v>
      </c>
      <c r="EI5" s="2" t="e">
        <v>#DIV/0!</v>
      </c>
      <c r="EJ5" s="2" t="e">
        <v>#DIV/0!</v>
      </c>
      <c r="EL5" s="2" t="e">
        <v>#DIV/0!</v>
      </c>
      <c r="EM5" s="2" t="e">
        <v>#DIV/0!</v>
      </c>
    </row>
    <row r="6" spans="1:143" x14ac:dyDescent="0.2">
      <c r="A6" s="1"/>
      <c r="B6" s="14" t="s">
        <v>53</v>
      </c>
      <c r="C6" s="4" t="e">
        <v>#DIV/0!</v>
      </c>
      <c r="D6" s="4" t="e">
        <v>#DIV/0!</v>
      </c>
      <c r="F6" s="4" t="e">
        <v>#DIV/0!</v>
      </c>
      <c r="G6" s="4" t="e">
        <v>#DIV/0!</v>
      </c>
      <c r="I6" s="1"/>
      <c r="J6" s="1">
        <v>2</v>
      </c>
      <c r="K6" s="2" t="e">
        <v>#DIV/0!</v>
      </c>
      <c r="L6" s="2" t="e">
        <v>#DIV/0!</v>
      </c>
      <c r="N6" s="2" t="e">
        <v>#DIV/0!</v>
      </c>
      <c r="O6" s="2" t="e">
        <v>#DIV/0!</v>
      </c>
      <c r="Q6" s="1"/>
      <c r="R6" s="1">
        <v>2</v>
      </c>
      <c r="S6" s="2" t="e">
        <v>#DIV/0!</v>
      </c>
      <c r="T6" s="2" t="e">
        <v>#DIV/0!</v>
      </c>
      <c r="V6" s="2" t="e">
        <v>#DIV/0!</v>
      </c>
      <c r="W6" s="2" t="e">
        <v>#DIV/0!</v>
      </c>
      <c r="Y6" s="1"/>
      <c r="Z6" s="1">
        <v>2</v>
      </c>
      <c r="AA6" s="4" t="e">
        <v>#DIV/0!</v>
      </c>
      <c r="AB6" s="4" t="e">
        <v>#DIV/0!</v>
      </c>
      <c r="AC6" s="19"/>
      <c r="AD6" s="4" t="e">
        <v>#DIV/0!</v>
      </c>
      <c r="AE6" s="4" t="e">
        <v>#DIV/0!</v>
      </c>
      <c r="AG6" s="1"/>
      <c r="AH6" s="1">
        <v>2</v>
      </c>
      <c r="AI6" s="4" t="e">
        <v>#DIV/0!</v>
      </c>
      <c r="AJ6" s="4" t="e">
        <v>#DIV/0!</v>
      </c>
      <c r="AK6" s="19"/>
      <c r="AL6" s="4" t="e">
        <v>#DIV/0!</v>
      </c>
      <c r="AM6" s="4" t="e">
        <v>#DIV/0!</v>
      </c>
      <c r="AO6" s="1"/>
      <c r="AP6" s="1">
        <v>2</v>
      </c>
      <c r="AQ6" s="4" t="e">
        <v>#DIV/0!</v>
      </c>
      <c r="AR6" s="4" t="e">
        <v>#DIV/0!</v>
      </c>
      <c r="AS6" s="19"/>
      <c r="AT6" s="4" t="e">
        <v>#DIV/0!</v>
      </c>
      <c r="AU6" s="4" t="e">
        <v>#DIV/0!</v>
      </c>
      <c r="AW6" s="1"/>
      <c r="AX6" s="1">
        <v>2</v>
      </c>
      <c r="AY6" s="4" t="e">
        <v>#DIV/0!</v>
      </c>
      <c r="AZ6" s="4" t="e">
        <v>#DIV/0!</v>
      </c>
      <c r="BA6" s="19"/>
      <c r="BB6" s="4" t="e">
        <v>#DIV/0!</v>
      </c>
      <c r="BC6" s="4" t="e">
        <v>#DIV/0!</v>
      </c>
      <c r="BE6" s="1"/>
      <c r="BF6" s="1">
        <v>2</v>
      </c>
      <c r="BG6" s="4" t="e">
        <v>#DIV/0!</v>
      </c>
      <c r="BH6" s="4" t="e">
        <v>#DIV/0!</v>
      </c>
      <c r="BI6" s="19"/>
      <c r="BJ6" s="4" t="e">
        <v>#DIV/0!</v>
      </c>
      <c r="BK6" s="4" t="e">
        <v>#DIV/0!</v>
      </c>
      <c r="BM6" s="1"/>
      <c r="BN6" s="1">
        <v>2</v>
      </c>
      <c r="BO6" s="4" t="e">
        <v>#DIV/0!</v>
      </c>
      <c r="BP6" s="4" t="e">
        <v>#DIV/0!</v>
      </c>
      <c r="BR6" s="4" t="e">
        <v>#DIV/0!</v>
      </c>
      <c r="BS6" s="4" t="e">
        <v>#DIV/0!</v>
      </c>
      <c r="BU6" s="1"/>
      <c r="BV6" s="1">
        <v>2</v>
      </c>
      <c r="BW6" s="4" t="e">
        <v>#DIV/0!</v>
      </c>
      <c r="BX6" s="4" t="e">
        <v>#DIV/0!</v>
      </c>
      <c r="BY6" s="19"/>
      <c r="BZ6" s="4" t="e">
        <v>#DIV/0!</v>
      </c>
      <c r="CA6" s="4" t="e">
        <v>#DIV/0!</v>
      </c>
      <c r="CC6" s="1"/>
      <c r="CD6" s="1">
        <v>2</v>
      </c>
      <c r="CE6" s="2" t="e">
        <v>#DIV/0!</v>
      </c>
      <c r="CF6" s="2" t="e">
        <v>#DIV/0!</v>
      </c>
      <c r="CH6" s="2" t="e">
        <v>#DIV/0!</v>
      </c>
      <c r="CI6" s="2" t="e">
        <v>#DIV/0!</v>
      </c>
      <c r="CK6" s="1"/>
      <c r="CL6" s="1">
        <v>2</v>
      </c>
      <c r="CM6" s="2" t="e">
        <v>#DIV/0!</v>
      </c>
      <c r="CN6" s="2" t="e">
        <v>#DIV/0!</v>
      </c>
      <c r="CP6" s="2" t="e">
        <v>#DIV/0!</v>
      </c>
      <c r="CQ6" s="2" t="e">
        <v>#DIV/0!</v>
      </c>
      <c r="CS6" s="1"/>
      <c r="CT6" s="1">
        <v>2</v>
      </c>
      <c r="CU6" s="2" t="e">
        <v>#DIV/0!</v>
      </c>
      <c r="CV6" s="2" t="e">
        <v>#DIV/0!</v>
      </c>
      <c r="CX6" s="2" t="e">
        <v>#DIV/0!</v>
      </c>
      <c r="CY6" s="2" t="e">
        <v>#DIV/0!</v>
      </c>
      <c r="DA6" s="1"/>
      <c r="DB6" s="1">
        <v>2</v>
      </c>
      <c r="DC6" s="2" t="e">
        <v>#DIV/0!</v>
      </c>
      <c r="DD6" s="2" t="e">
        <v>#DIV/0!</v>
      </c>
      <c r="DF6" s="2" t="e">
        <v>#DIV/0!</v>
      </c>
      <c r="DG6" s="2" t="e">
        <v>#DIV/0!</v>
      </c>
      <c r="DI6" s="1"/>
      <c r="DJ6" s="1">
        <v>2</v>
      </c>
      <c r="DK6" s="4" t="e">
        <v>#DIV/0!</v>
      </c>
      <c r="DL6" s="4" t="e">
        <v>#DIV/0!</v>
      </c>
      <c r="DM6" s="19"/>
      <c r="DN6" s="4" t="e">
        <v>#DIV/0!</v>
      </c>
      <c r="DO6" s="4" t="e">
        <v>#DIV/0!</v>
      </c>
      <c r="DQ6" s="1"/>
      <c r="DR6" s="1">
        <v>2</v>
      </c>
      <c r="DS6" s="4" t="e">
        <v>#DIV/0!</v>
      </c>
      <c r="DT6" s="4" t="e">
        <v>#DIV/0!</v>
      </c>
      <c r="DU6" s="19"/>
      <c r="DV6" s="4" t="e">
        <v>#DIV/0!</v>
      </c>
      <c r="DW6" s="4" t="e">
        <v>#DIV/0!</v>
      </c>
      <c r="DY6" s="1"/>
      <c r="DZ6" s="1">
        <v>2</v>
      </c>
      <c r="EA6" s="4" t="e">
        <v>#DIV/0!</v>
      </c>
      <c r="EB6" s="4" t="e">
        <v>#DIV/0!</v>
      </c>
      <c r="EC6" s="19"/>
      <c r="ED6" s="4" t="e">
        <v>#DIV/0!</v>
      </c>
      <c r="EE6" s="4" t="e">
        <v>#DIV/0!</v>
      </c>
      <c r="EG6" s="1"/>
      <c r="EH6" s="1">
        <v>2</v>
      </c>
      <c r="EI6" s="2" t="e">
        <v>#DIV/0!</v>
      </c>
      <c r="EJ6" s="2" t="e">
        <v>#DIV/0!</v>
      </c>
      <c r="EL6" s="2" t="e">
        <v>#DIV/0!</v>
      </c>
      <c r="EM6" s="2" t="e">
        <v>#DIV/0!</v>
      </c>
    </row>
    <row r="7" spans="1:143" x14ac:dyDescent="0.2">
      <c r="A7" s="1"/>
      <c r="B7" s="14" t="s">
        <v>54</v>
      </c>
      <c r="C7" s="4">
        <v>4822.8484444444448</v>
      </c>
      <c r="D7" s="4">
        <v>406.88411142701409</v>
      </c>
      <c r="F7" s="4">
        <v>4724.3280740740747</v>
      </c>
      <c r="G7" s="4">
        <v>175.61089265111505</v>
      </c>
      <c r="I7" s="1"/>
      <c r="J7" s="1">
        <v>3</v>
      </c>
      <c r="K7" s="4">
        <v>494.41977777777782</v>
      </c>
      <c r="L7" s="4">
        <v>37.868973971828488</v>
      </c>
      <c r="N7" s="4">
        <v>422.81022222222219</v>
      </c>
      <c r="O7" s="4">
        <v>39.4209927935255</v>
      </c>
      <c r="Q7" s="1"/>
      <c r="R7" s="1">
        <v>3</v>
      </c>
      <c r="S7" s="4">
        <v>4124.5747777777779</v>
      </c>
      <c r="T7" s="4">
        <v>512.85513441705746</v>
      </c>
      <c r="V7" s="4">
        <v>4355.9367037037036</v>
      </c>
      <c r="W7" s="4">
        <v>452.52496920659905</v>
      </c>
      <c r="Y7" s="1"/>
      <c r="Z7" s="1">
        <v>3</v>
      </c>
      <c r="AA7" s="4">
        <v>66068.846888888875</v>
      </c>
      <c r="AB7" s="4">
        <v>2787.6887169362544</v>
      </c>
      <c r="AC7" s="19"/>
      <c r="AD7" s="4">
        <v>57703.534296296297</v>
      </c>
      <c r="AE7" s="4">
        <v>2837.129553957735</v>
      </c>
      <c r="AG7" s="1"/>
      <c r="AH7" s="1">
        <v>3</v>
      </c>
      <c r="AI7" s="4">
        <v>933.20811111111118</v>
      </c>
      <c r="AJ7" s="4">
        <v>62.536565367297506</v>
      </c>
      <c r="AK7" s="19"/>
      <c r="AL7" s="4">
        <v>890.31640740740738</v>
      </c>
      <c r="AM7" s="4">
        <v>32.653985926029577</v>
      </c>
      <c r="AO7" s="1"/>
      <c r="AP7" s="1">
        <v>3</v>
      </c>
      <c r="AQ7" s="4">
        <v>3558.7444444444445</v>
      </c>
      <c r="AR7" s="4">
        <v>1064.3175884563454</v>
      </c>
      <c r="AS7" s="19"/>
      <c r="AT7" s="4">
        <v>2718.463185185185</v>
      </c>
      <c r="AU7" s="4">
        <v>190.47729036463005</v>
      </c>
      <c r="AW7" s="1"/>
      <c r="AX7" s="1">
        <v>3</v>
      </c>
      <c r="AY7" s="4">
        <v>11245.839666666667</v>
      </c>
      <c r="AZ7" s="4">
        <v>448.94884851795018</v>
      </c>
      <c r="BA7" s="19"/>
      <c r="BB7" s="4">
        <v>10093.010851851852</v>
      </c>
      <c r="BC7" s="4">
        <v>342.34720723795459</v>
      </c>
      <c r="BE7" s="1"/>
      <c r="BF7" s="1">
        <v>3</v>
      </c>
      <c r="BG7" s="4">
        <v>9674.0904444444441</v>
      </c>
      <c r="BH7" s="4">
        <v>455.18668819407134</v>
      </c>
      <c r="BI7" s="19"/>
      <c r="BJ7" s="4">
        <v>8796.6824444444446</v>
      </c>
      <c r="BK7" s="4">
        <v>242.62716527751937</v>
      </c>
      <c r="BM7" s="1"/>
      <c r="BN7" s="1">
        <v>3</v>
      </c>
      <c r="BO7" s="4">
        <v>81495.488777777777</v>
      </c>
      <c r="BP7" s="4">
        <v>10794.316797462665</v>
      </c>
      <c r="BR7" s="4">
        <v>80755.226740740749</v>
      </c>
      <c r="BS7" s="4">
        <v>1871.6346529541922</v>
      </c>
      <c r="BU7" s="1"/>
      <c r="BV7" s="1">
        <v>3</v>
      </c>
      <c r="BW7" s="4">
        <v>2711.5392222222222</v>
      </c>
      <c r="BX7" s="4">
        <v>200.71228006262751</v>
      </c>
      <c r="BY7" s="19"/>
      <c r="BZ7" s="4">
        <v>2488.5258888888889</v>
      </c>
      <c r="CA7" s="4">
        <v>96.791821754567053</v>
      </c>
      <c r="CC7" s="1"/>
      <c r="CD7" s="1">
        <v>3</v>
      </c>
      <c r="CE7" s="20">
        <v>1.2550963333333331</v>
      </c>
      <c r="CF7" s="20">
        <v>4.4659776168767942E-2</v>
      </c>
      <c r="CG7" s="21"/>
      <c r="CH7" s="20">
        <v>1.1467618888888889</v>
      </c>
      <c r="CI7" s="20">
        <v>5.0743969342957412E-2</v>
      </c>
      <c r="CK7" s="1"/>
      <c r="CL7" s="1">
        <v>3</v>
      </c>
      <c r="CM7" s="4">
        <v>11039.967333333334</v>
      </c>
      <c r="CN7" s="4">
        <v>1449.5716352311842</v>
      </c>
      <c r="CO7" s="19"/>
      <c r="CP7" s="4">
        <v>10931.463259259259</v>
      </c>
      <c r="CQ7" s="4">
        <v>275.03684739280101</v>
      </c>
      <c r="CS7" s="1"/>
      <c r="CT7" s="1">
        <v>3</v>
      </c>
      <c r="CU7" s="4">
        <v>959.59577777777793</v>
      </c>
      <c r="CV7" s="4">
        <v>59.242211577910979</v>
      </c>
      <c r="CW7" s="19"/>
      <c r="CX7" s="4">
        <v>775.90614814814808</v>
      </c>
      <c r="CY7" s="4">
        <v>118.30037684508275</v>
      </c>
      <c r="DA7" s="1"/>
      <c r="DB7" s="1">
        <v>3</v>
      </c>
      <c r="DC7" s="4">
        <v>766.17366666666658</v>
      </c>
      <c r="DD7" s="4">
        <v>208.59632839911791</v>
      </c>
      <c r="DE7" s="19"/>
      <c r="DF7" s="4">
        <v>755.54251851851859</v>
      </c>
      <c r="DG7" s="4">
        <v>92.416688791953632</v>
      </c>
      <c r="DI7" s="1"/>
      <c r="DJ7" s="1">
        <v>3</v>
      </c>
      <c r="DK7" s="4">
        <v>223.81822222222226</v>
      </c>
      <c r="DL7" s="4">
        <v>54.655902512508071</v>
      </c>
      <c r="DM7" s="19"/>
      <c r="DN7" s="4">
        <v>266.29388888888889</v>
      </c>
      <c r="DO7" s="4">
        <v>66.188517259229428</v>
      </c>
      <c r="DQ7" s="1"/>
      <c r="DR7" s="1">
        <v>3</v>
      </c>
      <c r="DS7" s="4">
        <v>765.80266666666682</v>
      </c>
      <c r="DT7" s="4">
        <v>66.797022423103115</v>
      </c>
      <c r="DU7" s="19"/>
      <c r="DV7" s="4">
        <v>769.48533333333341</v>
      </c>
      <c r="DW7" s="4">
        <v>133.48976650096222</v>
      </c>
      <c r="DY7" s="1"/>
      <c r="DZ7" s="1">
        <v>3</v>
      </c>
      <c r="EA7" s="4">
        <v>1412.5324444444448</v>
      </c>
      <c r="EB7" s="4">
        <v>59.377911246939249</v>
      </c>
      <c r="EC7" s="19"/>
      <c r="ED7" s="4">
        <v>1214.8427777777779</v>
      </c>
      <c r="EE7" s="4">
        <v>100.36824214755336</v>
      </c>
      <c r="EG7" s="1"/>
      <c r="EH7" s="1">
        <v>3</v>
      </c>
      <c r="EI7" s="4">
        <v>456.04800000000006</v>
      </c>
      <c r="EJ7" s="4">
        <v>40.197076974990438</v>
      </c>
      <c r="EK7" s="19"/>
      <c r="EL7" s="4">
        <v>457.66285185185183</v>
      </c>
      <c r="EM7" s="4">
        <v>51.291069582080276</v>
      </c>
    </row>
    <row r="8" spans="1:143" x14ac:dyDescent="0.2">
      <c r="A8" s="1"/>
      <c r="B8" s="14" t="s">
        <v>55</v>
      </c>
      <c r="C8" s="4">
        <v>13577.621370370369</v>
      </c>
      <c r="D8" s="4">
        <v>193.01984930215482</v>
      </c>
      <c r="F8" s="4">
        <v>15442.115592592592</v>
      </c>
      <c r="G8" s="4">
        <v>1186.097341582366</v>
      </c>
      <c r="I8" s="1"/>
      <c r="J8" s="1">
        <v>4</v>
      </c>
      <c r="K8" s="4">
        <v>1171.2171851851851</v>
      </c>
      <c r="L8" s="4">
        <v>278.10715715066601</v>
      </c>
      <c r="N8" s="4">
        <v>2007.1348518518516</v>
      </c>
      <c r="O8" s="4">
        <v>1167.6842803431869</v>
      </c>
      <c r="Q8" s="1"/>
      <c r="R8" s="1">
        <v>4</v>
      </c>
      <c r="S8" s="4">
        <v>70341.136629629633</v>
      </c>
      <c r="T8" s="4">
        <v>12613.616812542177</v>
      </c>
      <c r="V8" s="4">
        <v>92247.248962962956</v>
      </c>
      <c r="W8" s="4">
        <v>19101.473471077246</v>
      </c>
      <c r="Y8" s="1"/>
      <c r="Z8" s="1">
        <v>4</v>
      </c>
      <c r="AA8" s="4">
        <v>105998.07848148147</v>
      </c>
      <c r="AB8" s="4">
        <v>666.6905280875792</v>
      </c>
      <c r="AC8" s="19"/>
      <c r="AD8" s="4">
        <v>122052.69851851852</v>
      </c>
      <c r="AE8" s="4">
        <v>12359.505634738167</v>
      </c>
      <c r="AG8" s="1"/>
      <c r="AH8" s="1">
        <v>4</v>
      </c>
      <c r="AI8" s="4">
        <v>2185.6210370370372</v>
      </c>
      <c r="AJ8" s="4">
        <v>42.400158545851191</v>
      </c>
      <c r="AK8" s="19"/>
      <c r="AL8" s="4">
        <v>2455.8689259259259</v>
      </c>
      <c r="AM8" s="4">
        <v>174.70252170949342</v>
      </c>
      <c r="AO8" s="1"/>
      <c r="AP8" s="1">
        <v>4</v>
      </c>
      <c r="AQ8" s="4">
        <v>13932.546814814814</v>
      </c>
      <c r="AR8" s="4">
        <v>1794.7885046669451</v>
      </c>
      <c r="AS8" s="19"/>
      <c r="AT8" s="4">
        <v>12115.439814814816</v>
      </c>
      <c r="AU8" s="4">
        <v>2208.9405113484781</v>
      </c>
      <c r="AW8" s="1"/>
      <c r="AX8" s="1">
        <v>4</v>
      </c>
      <c r="AY8" s="4">
        <v>30951.076629629631</v>
      </c>
      <c r="AZ8" s="4">
        <v>1833.8756428617194</v>
      </c>
      <c r="BA8" s="19"/>
      <c r="BB8" s="4">
        <v>37279.788962962957</v>
      </c>
      <c r="BC8" s="4">
        <v>3463.4827391906147</v>
      </c>
      <c r="BE8" s="1"/>
      <c r="BF8" s="1">
        <v>4</v>
      </c>
      <c r="BG8" s="4">
        <v>23053.030185185184</v>
      </c>
      <c r="BH8" s="4">
        <v>624.54591106484042</v>
      </c>
      <c r="BI8" s="19"/>
      <c r="BJ8" s="4">
        <v>26060.807592592591</v>
      </c>
      <c r="BK8" s="4">
        <v>2457.8990548582788</v>
      </c>
      <c r="BM8" s="1"/>
      <c r="BN8" s="1">
        <v>4</v>
      </c>
      <c r="BO8" s="4">
        <v>352838.57870370365</v>
      </c>
      <c r="BP8" s="4">
        <v>12229.526000845997</v>
      </c>
      <c r="BR8" s="4">
        <v>348994.06366666668</v>
      </c>
      <c r="BS8" s="4">
        <v>14951.59908053744</v>
      </c>
      <c r="BU8" s="1"/>
      <c r="BV8" s="1">
        <v>4</v>
      </c>
      <c r="BW8" s="4">
        <v>5987.093518518519</v>
      </c>
      <c r="BX8" s="4">
        <v>305.73901254209511</v>
      </c>
      <c r="BY8" s="19"/>
      <c r="BZ8" s="4">
        <v>6296.9865925925915</v>
      </c>
      <c r="CA8" s="4">
        <v>451.44979027492224</v>
      </c>
      <c r="CC8" s="1"/>
      <c r="CD8" s="1">
        <v>4</v>
      </c>
      <c r="CE8" s="20">
        <v>3.0278556666666669</v>
      </c>
      <c r="CF8" s="20">
        <v>5.1525231937947072E-2</v>
      </c>
      <c r="CG8" s="21"/>
      <c r="CH8" s="20">
        <v>3.6149296666666668</v>
      </c>
      <c r="CI8" s="20">
        <v>0.39341813973463313</v>
      </c>
      <c r="CK8" s="1"/>
      <c r="CL8" s="1">
        <v>4</v>
      </c>
      <c r="CM8" s="4">
        <v>47692.22385185185</v>
      </c>
      <c r="CN8" s="4">
        <v>1694.9375345991823</v>
      </c>
      <c r="CO8" s="19"/>
      <c r="CP8" s="4">
        <v>47366.280222222216</v>
      </c>
      <c r="CQ8" s="4">
        <v>2043.6126805059509</v>
      </c>
      <c r="CS8" s="1"/>
      <c r="CT8" s="1">
        <v>4</v>
      </c>
      <c r="CU8" s="4">
        <v>1360.5033333333333</v>
      </c>
      <c r="CV8" s="4">
        <v>229.11225271566008</v>
      </c>
      <c r="CW8" s="19"/>
      <c r="CX8" s="4">
        <v>1806.0641851851851</v>
      </c>
      <c r="CY8" s="4">
        <v>225.60571050915121</v>
      </c>
      <c r="DA8" s="1"/>
      <c r="DB8" s="1">
        <v>4</v>
      </c>
      <c r="DC8" s="4">
        <v>12046.261407407408</v>
      </c>
      <c r="DD8" s="4">
        <v>2005.2443854442649</v>
      </c>
      <c r="DE8" s="19"/>
      <c r="DF8" s="4">
        <v>15553.508296296297</v>
      </c>
      <c r="DG8" s="4">
        <v>3169.7231681116068</v>
      </c>
      <c r="DI8" s="1"/>
      <c r="DJ8" s="1">
        <v>4</v>
      </c>
      <c r="DK8" s="4">
        <v>966.7967407407408</v>
      </c>
      <c r="DL8" s="4">
        <v>257.18441583278019</v>
      </c>
      <c r="DM8" s="19"/>
      <c r="DN8" s="4">
        <v>912.1203888888889</v>
      </c>
      <c r="DO8" s="4">
        <v>331.95479117776478</v>
      </c>
      <c r="DQ8" s="1"/>
      <c r="DR8" s="1">
        <v>4</v>
      </c>
      <c r="DS8" s="4">
        <v>9571.095851851851</v>
      </c>
      <c r="DT8" s="4">
        <v>1697.0568510615631</v>
      </c>
      <c r="DU8" s="19"/>
      <c r="DV8" s="4">
        <v>12716.365888888889</v>
      </c>
      <c r="DW8" s="4">
        <v>2382.9628309894069</v>
      </c>
      <c r="DY8" s="1"/>
      <c r="DZ8" s="1">
        <v>4</v>
      </c>
      <c r="EA8" s="4">
        <v>2165.0399629629628</v>
      </c>
      <c r="EB8" s="4">
        <v>49.549907208009635</v>
      </c>
      <c r="EC8" s="19"/>
      <c r="ED8" s="4">
        <v>2858.4168888888889</v>
      </c>
      <c r="EE8" s="4">
        <v>362.50825238580018</v>
      </c>
      <c r="EG8" s="1"/>
      <c r="EH8" s="1">
        <v>4</v>
      </c>
      <c r="EI8" s="4">
        <v>550.27907407407406</v>
      </c>
      <c r="EJ8" s="4">
        <v>67.251869005568253</v>
      </c>
      <c r="EK8" s="19"/>
      <c r="EL8" s="4">
        <v>774.42907407407404</v>
      </c>
      <c r="EM8" s="4">
        <v>190.70013531129513</v>
      </c>
    </row>
    <row r="9" spans="1:143" x14ac:dyDescent="0.2">
      <c r="A9" s="5"/>
      <c r="B9" s="14" t="s">
        <v>56</v>
      </c>
      <c r="C9" s="6">
        <v>15790.809222222224</v>
      </c>
      <c r="D9" s="6">
        <v>1394.5956961021857</v>
      </c>
      <c r="F9" s="6">
        <v>22900.227074074075</v>
      </c>
      <c r="G9" s="6">
        <v>2274.5788876043157</v>
      </c>
      <c r="I9" s="5"/>
      <c r="J9" s="5">
        <v>5</v>
      </c>
      <c r="K9" s="6">
        <v>2586.7747037037038</v>
      </c>
      <c r="L9" s="6">
        <v>94.37689233118418</v>
      </c>
      <c r="N9" s="6">
        <v>2531.0417407407408</v>
      </c>
      <c r="O9" s="6">
        <v>294.56475255333601</v>
      </c>
      <c r="Q9" s="5"/>
      <c r="R9" s="5">
        <v>5</v>
      </c>
      <c r="S9" s="6">
        <v>70695.423777777774</v>
      </c>
      <c r="T9" s="6">
        <v>10213.709720171546</v>
      </c>
      <c r="V9" s="6">
        <v>102034.83944444444</v>
      </c>
      <c r="W9" s="6">
        <v>2411.0612650713156</v>
      </c>
      <c r="Y9" s="5"/>
      <c r="Z9" s="5">
        <v>5</v>
      </c>
      <c r="AA9" s="6">
        <v>179396.24144444443</v>
      </c>
      <c r="AB9" s="6">
        <v>13229.770704514316</v>
      </c>
      <c r="AC9" s="19"/>
      <c r="AD9" s="6">
        <v>203364.41799999998</v>
      </c>
      <c r="AE9" s="6">
        <v>11555.889332310395</v>
      </c>
      <c r="AG9" s="5"/>
      <c r="AH9" s="5">
        <v>5</v>
      </c>
      <c r="AI9" s="6">
        <v>4992.2478888888891</v>
      </c>
      <c r="AJ9" s="6">
        <v>330.26873155902791</v>
      </c>
      <c r="AK9" s="19"/>
      <c r="AL9" s="6">
        <v>5873.1497407407405</v>
      </c>
      <c r="AM9" s="6">
        <v>368.87409236565503</v>
      </c>
      <c r="AO9" s="5"/>
      <c r="AP9" s="5">
        <v>5</v>
      </c>
      <c r="AQ9" s="6">
        <v>15173.839814814817</v>
      </c>
      <c r="AR9" s="6">
        <v>132.73861942504078</v>
      </c>
      <c r="AS9" s="19"/>
      <c r="AT9" s="6">
        <v>16749.446296296297</v>
      </c>
      <c r="AU9" s="6">
        <v>448.59481839616734</v>
      </c>
      <c r="AW9" s="5"/>
      <c r="AX9" s="5">
        <v>5</v>
      </c>
      <c r="AY9" s="6">
        <v>93940.631074074074</v>
      </c>
      <c r="AZ9" s="6">
        <v>2713.3635246053409</v>
      </c>
      <c r="BA9" s="19"/>
      <c r="BB9" s="6">
        <v>107736.67118518519</v>
      </c>
      <c r="BC9" s="6">
        <v>4253.9969511654072</v>
      </c>
      <c r="BE9" s="5"/>
      <c r="BF9" s="5">
        <v>5</v>
      </c>
      <c r="BG9" s="6">
        <v>55401.489888888893</v>
      </c>
      <c r="BH9" s="6">
        <v>1746.560075369262</v>
      </c>
      <c r="BI9" s="19"/>
      <c r="BJ9" s="6">
        <v>58223.322481481482</v>
      </c>
      <c r="BK9" s="6">
        <v>2481.6926024170821</v>
      </c>
      <c r="BM9" s="5"/>
      <c r="BN9" s="5">
        <v>5</v>
      </c>
      <c r="BO9" s="6">
        <v>417028.60740740737</v>
      </c>
      <c r="BP9" s="6">
        <v>33506.894948413152</v>
      </c>
      <c r="BR9" s="6">
        <v>474387.94585185189</v>
      </c>
      <c r="BS9" s="6">
        <v>20397.044339215769</v>
      </c>
      <c r="BU9" s="5"/>
      <c r="BV9" s="5">
        <v>5</v>
      </c>
      <c r="BW9" s="6">
        <v>11712.927888888889</v>
      </c>
      <c r="BX9" s="6">
        <v>1049.0092682406273</v>
      </c>
      <c r="BY9" s="19"/>
      <c r="BZ9" s="6">
        <v>14360.061444444444</v>
      </c>
      <c r="CA9" s="6">
        <v>234.64600151988913</v>
      </c>
      <c r="CC9" s="5"/>
      <c r="CD9" s="5">
        <v>5</v>
      </c>
      <c r="CE9" s="22">
        <v>6.7154169999999995</v>
      </c>
      <c r="CF9" s="22">
        <v>0.3948072937275619</v>
      </c>
      <c r="CG9" s="21"/>
      <c r="CH9" s="22">
        <v>7.2065253333333343</v>
      </c>
      <c r="CI9" s="22">
        <v>0.58497453687328249</v>
      </c>
      <c r="CK9" s="5"/>
      <c r="CL9" s="5">
        <v>5</v>
      </c>
      <c r="CM9" s="6">
        <v>57038.867666666665</v>
      </c>
      <c r="CN9" s="6">
        <v>4527.5709930180328</v>
      </c>
      <c r="CO9" s="19"/>
      <c r="CP9" s="6">
        <v>64936.046703703701</v>
      </c>
      <c r="CQ9" s="6">
        <v>2803.1329272687376</v>
      </c>
      <c r="CS9" s="5"/>
      <c r="CT9" s="5">
        <v>5</v>
      </c>
      <c r="CU9" s="6">
        <v>2957.4763148148145</v>
      </c>
      <c r="CV9" s="6">
        <v>534.66698501189671</v>
      </c>
      <c r="CW9" s="19"/>
      <c r="CX9" s="6">
        <v>3190.3242037037039</v>
      </c>
      <c r="CY9" s="6">
        <v>720.45945451013506</v>
      </c>
      <c r="DA9" s="5"/>
      <c r="DB9" s="5">
        <v>5</v>
      </c>
      <c r="DC9" s="6">
        <v>11430.366925925926</v>
      </c>
      <c r="DD9" s="6">
        <v>1723.6182563262371</v>
      </c>
      <c r="DE9" s="19"/>
      <c r="DF9" s="6">
        <v>15747.592592592591</v>
      </c>
      <c r="DG9" s="6">
        <v>270.21350683488373</v>
      </c>
      <c r="DI9" s="5"/>
      <c r="DJ9" s="5">
        <v>5</v>
      </c>
      <c r="DK9" s="6">
        <v>1329.2780000000002</v>
      </c>
      <c r="DL9" s="6">
        <v>61.283865528298207</v>
      </c>
      <c r="DM9" s="19"/>
      <c r="DN9" s="6">
        <v>1854.3210555555554</v>
      </c>
      <c r="DO9" s="6">
        <v>551.96387899978095</v>
      </c>
      <c r="DQ9" s="5"/>
      <c r="DR9" s="5">
        <v>5</v>
      </c>
      <c r="DS9" s="6">
        <v>10156.051703703704</v>
      </c>
      <c r="DT9" s="6">
        <v>1790.7815312420066</v>
      </c>
      <c r="DU9" s="19"/>
      <c r="DV9" s="6">
        <v>12975.361370370369</v>
      </c>
      <c r="DW9" s="6">
        <v>445.63833717915651</v>
      </c>
      <c r="DY9" s="5"/>
      <c r="DZ9" s="5">
        <v>5</v>
      </c>
      <c r="EA9" s="6">
        <v>4156.5033333333331</v>
      </c>
      <c r="EB9" s="6">
        <v>368.56430591206737</v>
      </c>
      <c r="EC9" s="19"/>
      <c r="ED9" s="6">
        <v>4354.2701481481481</v>
      </c>
      <c r="EE9" s="6">
        <v>248.66755473830557</v>
      </c>
      <c r="EG9" s="5"/>
      <c r="EH9" s="5">
        <v>5</v>
      </c>
      <c r="EI9" s="6">
        <v>1163.3918148148148</v>
      </c>
      <c r="EJ9" s="6">
        <v>318.64352499402668</v>
      </c>
      <c r="EK9" s="19"/>
      <c r="EL9" s="6">
        <v>1207.615</v>
      </c>
      <c r="EM9" s="6">
        <v>113.24154936159543</v>
      </c>
    </row>
    <row r="10" spans="1:143" x14ac:dyDescent="0.2">
      <c r="A10" s="1"/>
      <c r="B10" s="14" t="s">
        <v>57</v>
      </c>
      <c r="C10" s="4">
        <v>26467.836703703706</v>
      </c>
      <c r="D10" s="4">
        <v>2223.4454799853729</v>
      </c>
      <c r="E10" s="9"/>
      <c r="F10" s="4">
        <v>28350.679518518518</v>
      </c>
      <c r="G10" s="4">
        <v>1870.767808181638</v>
      </c>
      <c r="I10" s="1"/>
      <c r="J10" s="1">
        <v>6</v>
      </c>
      <c r="K10" s="4">
        <v>4066.1672962962962</v>
      </c>
      <c r="L10" s="4">
        <v>180.91438892323205</v>
      </c>
      <c r="M10" s="9"/>
      <c r="N10" s="4">
        <v>3216.9761481481487</v>
      </c>
      <c r="O10" s="4">
        <v>115.65140740223013</v>
      </c>
      <c r="Q10" s="1"/>
      <c r="R10" s="1">
        <v>6</v>
      </c>
      <c r="S10" s="4">
        <v>87809.512259259252</v>
      </c>
      <c r="T10" s="4">
        <v>6036.7359579799031</v>
      </c>
      <c r="U10" s="9"/>
      <c r="V10" s="4">
        <v>79949.318148148144</v>
      </c>
      <c r="W10" s="4">
        <v>10497.459642366255</v>
      </c>
      <c r="Y10" s="1"/>
      <c r="Z10" s="1">
        <v>6</v>
      </c>
      <c r="AA10" s="4">
        <v>208934.08714814813</v>
      </c>
      <c r="AB10" s="4">
        <v>30186.154107441886</v>
      </c>
      <c r="AC10" s="10"/>
      <c r="AD10" s="4">
        <v>169194.41199999998</v>
      </c>
      <c r="AE10" s="4">
        <v>4761.7852552048589</v>
      </c>
      <c r="AG10" s="1"/>
      <c r="AH10" s="1">
        <v>6</v>
      </c>
      <c r="AI10" s="4">
        <v>6486.5237777777775</v>
      </c>
      <c r="AJ10" s="4">
        <v>604.47997639661912</v>
      </c>
      <c r="AK10" s="10"/>
      <c r="AL10" s="4">
        <v>5836.8457037037033</v>
      </c>
      <c r="AM10" s="4">
        <v>215.71832898295625</v>
      </c>
      <c r="AO10" s="1"/>
      <c r="AP10" s="1">
        <v>6</v>
      </c>
      <c r="AQ10" s="4">
        <v>26707.811814814817</v>
      </c>
      <c r="AR10" s="4">
        <v>2065.4296329302988</v>
      </c>
      <c r="AS10" s="10"/>
      <c r="AT10" s="4">
        <v>20145.11692592593</v>
      </c>
      <c r="AU10" s="4">
        <v>2082.6013005179993</v>
      </c>
      <c r="AW10" s="1"/>
      <c r="AX10" s="1">
        <v>6</v>
      </c>
      <c r="AY10" s="4">
        <v>112489.13414814814</v>
      </c>
      <c r="AZ10" s="4">
        <v>7689.7404116936214</v>
      </c>
      <c r="BA10" s="10"/>
      <c r="BB10" s="4">
        <v>103159.16044444444</v>
      </c>
      <c r="BC10" s="4">
        <v>2445.0293782304507</v>
      </c>
      <c r="BE10" s="1"/>
      <c r="BF10" s="1">
        <v>6</v>
      </c>
      <c r="BG10" s="4">
        <v>66609.363148148142</v>
      </c>
      <c r="BH10" s="4">
        <v>5979.4786694831464</v>
      </c>
      <c r="BI10" s="10"/>
      <c r="BJ10" s="4">
        <v>55425.993888888894</v>
      </c>
      <c r="BK10" s="4">
        <v>1563.2998716158804</v>
      </c>
      <c r="BM10" s="1"/>
      <c r="BN10" s="1">
        <v>6</v>
      </c>
      <c r="BO10" s="4">
        <v>620781.46829629631</v>
      </c>
      <c r="BP10" s="4">
        <v>62924.465914050648</v>
      </c>
      <c r="BQ10" s="9"/>
      <c r="BR10" s="4">
        <v>541160.66800000006</v>
      </c>
      <c r="BS10" s="4">
        <v>29625.459875715282</v>
      </c>
      <c r="BU10" s="1"/>
      <c r="BV10" s="1">
        <v>6</v>
      </c>
      <c r="BW10" s="4">
        <v>15395.186703703706</v>
      </c>
      <c r="BX10" s="4">
        <v>1009.6356523870132</v>
      </c>
      <c r="BY10" s="10"/>
      <c r="BZ10" s="4">
        <v>13824.381185185184</v>
      </c>
      <c r="CA10" s="4">
        <v>513.84043999460539</v>
      </c>
      <c r="CC10" s="1"/>
      <c r="CD10" s="1">
        <v>6</v>
      </c>
      <c r="CE10" s="20">
        <v>7.5245127777777787</v>
      </c>
      <c r="CF10" s="20">
        <v>0.76628945248931812</v>
      </c>
      <c r="CG10" s="23"/>
      <c r="CH10" s="20">
        <v>7.1263587777777779</v>
      </c>
      <c r="CI10" s="20">
        <v>0.43408709232545478</v>
      </c>
      <c r="CK10" s="1"/>
      <c r="CL10" s="1">
        <v>6</v>
      </c>
      <c r="CM10" s="4">
        <v>84637.96</v>
      </c>
      <c r="CN10" s="4">
        <v>8603.1996109136726</v>
      </c>
      <c r="CO10" s="10"/>
      <c r="CP10" s="4">
        <v>74007.689592592593</v>
      </c>
      <c r="CQ10" s="4">
        <v>4062.1539305826627</v>
      </c>
      <c r="CS10" s="1"/>
      <c r="CT10" s="1">
        <v>6</v>
      </c>
      <c r="CU10" s="4">
        <v>2373.4607407407407</v>
      </c>
      <c r="CV10" s="4">
        <v>531.14726387891983</v>
      </c>
      <c r="CW10" s="10"/>
      <c r="CX10" s="4">
        <v>2936.9762037037035</v>
      </c>
      <c r="CY10" s="4">
        <v>261.0201501757482</v>
      </c>
      <c r="DA10" s="1"/>
      <c r="DB10" s="1">
        <v>6</v>
      </c>
      <c r="DC10" s="4">
        <v>14337.053037037038</v>
      </c>
      <c r="DD10" s="4">
        <v>567.25526602572404</v>
      </c>
      <c r="DE10" s="10"/>
      <c r="DF10" s="4">
        <v>13319.70740740741</v>
      </c>
      <c r="DG10" s="4">
        <v>1826.6182025164676</v>
      </c>
      <c r="DI10" s="1"/>
      <c r="DJ10" s="1">
        <v>6</v>
      </c>
      <c r="DK10" s="4">
        <v>2106.5188888888893</v>
      </c>
      <c r="DL10" s="4">
        <v>475.72177120702133</v>
      </c>
      <c r="DM10" s="10"/>
      <c r="DN10" s="4">
        <v>2836.3993518518523</v>
      </c>
      <c r="DO10" s="4">
        <v>1165.5024942647703</v>
      </c>
      <c r="DQ10" s="1"/>
      <c r="DR10" s="1">
        <v>6</v>
      </c>
      <c r="DS10" s="4">
        <v>10041.173592592591</v>
      </c>
      <c r="DT10" s="4">
        <v>537.77926428106605</v>
      </c>
      <c r="DU10" s="10"/>
      <c r="DV10" s="4">
        <v>9706.8379629629635</v>
      </c>
      <c r="DW10" s="4">
        <v>1739.0851655878807</v>
      </c>
      <c r="DY10" s="1"/>
      <c r="DZ10" s="1">
        <v>6</v>
      </c>
      <c r="EA10" s="4">
        <v>4384.9591851851856</v>
      </c>
      <c r="EB10" s="4">
        <v>576.23824661420031</v>
      </c>
      <c r="EC10" s="10"/>
      <c r="ED10" s="4">
        <v>4199.3102962962976</v>
      </c>
      <c r="EE10" s="4">
        <v>180.00065771605185</v>
      </c>
      <c r="EG10" s="1"/>
      <c r="EH10" s="1">
        <v>6</v>
      </c>
      <c r="EI10" s="4">
        <v>1144.2948888888889</v>
      </c>
      <c r="EJ10" s="4">
        <v>294.29953915924784</v>
      </c>
      <c r="EK10" s="10"/>
      <c r="EL10" s="4">
        <v>882.62392592592596</v>
      </c>
      <c r="EM10" s="4">
        <v>160.74790951914417</v>
      </c>
    </row>
    <row r="11" spans="1:143" ht="4.95" customHeight="1" x14ac:dyDescent="0.2">
      <c r="A11" s="9"/>
      <c r="B11" s="9"/>
      <c r="C11" s="10"/>
      <c r="D11" s="10"/>
      <c r="E11" s="9"/>
      <c r="F11" s="10"/>
      <c r="G11" s="10"/>
      <c r="I11" s="9"/>
      <c r="J11" s="9"/>
      <c r="K11" s="10"/>
      <c r="L11" s="10"/>
      <c r="M11" s="9"/>
      <c r="N11" s="10"/>
      <c r="O11" s="10"/>
      <c r="Q11" s="9"/>
      <c r="R11" s="9"/>
      <c r="S11" s="10"/>
      <c r="T11" s="10"/>
      <c r="U11" s="9"/>
      <c r="V11" s="10"/>
      <c r="W11" s="10"/>
      <c r="Y11" s="9"/>
      <c r="Z11" s="9"/>
      <c r="AA11" s="10"/>
      <c r="AB11" s="10"/>
      <c r="AC11" s="10"/>
      <c r="AD11" s="10"/>
      <c r="AE11" s="10"/>
      <c r="AG11" s="9"/>
      <c r="AH11" s="9"/>
      <c r="AI11" s="10"/>
      <c r="AJ11" s="10"/>
      <c r="AK11" s="10"/>
      <c r="AL11" s="10"/>
      <c r="AM11" s="10"/>
      <c r="AO11" s="9"/>
      <c r="AP11" s="9"/>
      <c r="AQ11" s="10"/>
      <c r="AR11" s="10"/>
      <c r="AS11" s="10"/>
      <c r="AT11" s="10"/>
      <c r="AU11" s="10"/>
      <c r="AW11" s="9"/>
      <c r="AX11" s="9"/>
      <c r="AY11" s="10"/>
      <c r="AZ11" s="10"/>
      <c r="BA11" s="10"/>
      <c r="BB11" s="10"/>
      <c r="BC11" s="10"/>
      <c r="BE11" s="9"/>
      <c r="BF11" s="9"/>
      <c r="BG11" s="10"/>
      <c r="BH11" s="10"/>
      <c r="BI11" s="10"/>
      <c r="BJ11" s="10"/>
      <c r="BK11" s="10"/>
      <c r="BM11" s="9"/>
      <c r="BN11" s="9"/>
      <c r="BO11" s="10"/>
      <c r="BP11" s="10"/>
      <c r="BQ11" s="9"/>
      <c r="BR11" s="10"/>
      <c r="BS11" s="10"/>
      <c r="BU11" s="9"/>
      <c r="BV11" s="9"/>
      <c r="BW11" s="10"/>
      <c r="BX11" s="10"/>
      <c r="BY11" s="10"/>
      <c r="BZ11" s="10"/>
      <c r="CA11" s="10"/>
      <c r="CC11" s="9"/>
      <c r="CD11" s="9"/>
      <c r="CE11" s="23"/>
      <c r="CF11" s="23"/>
      <c r="CG11" s="23"/>
      <c r="CH11" s="23"/>
      <c r="CI11" s="23"/>
      <c r="CK11" s="9"/>
      <c r="CL11" s="9"/>
      <c r="CM11" s="10"/>
      <c r="CN11" s="10"/>
      <c r="CO11" s="10"/>
      <c r="CP11" s="10"/>
      <c r="CQ11" s="10"/>
      <c r="CS11" s="9"/>
      <c r="CT11" s="9"/>
      <c r="CU11" s="10"/>
      <c r="CV11" s="10"/>
      <c r="CW11" s="10"/>
      <c r="CX11" s="10"/>
      <c r="CY11" s="10"/>
      <c r="DA11" s="9"/>
      <c r="DB11" s="9"/>
      <c r="DC11" s="10"/>
      <c r="DD11" s="10"/>
      <c r="DE11" s="10"/>
      <c r="DF11" s="10"/>
      <c r="DG11" s="10"/>
      <c r="DI11" s="9"/>
      <c r="DJ11" s="9"/>
      <c r="DK11" s="10"/>
      <c r="DL11" s="10"/>
      <c r="DM11" s="10"/>
      <c r="DN11" s="10"/>
      <c r="DO11" s="10"/>
      <c r="DQ11" s="9"/>
      <c r="DR11" s="9"/>
      <c r="DS11" s="10"/>
      <c r="DT11" s="10"/>
      <c r="DU11" s="10"/>
      <c r="DV11" s="10"/>
      <c r="DW11" s="10"/>
      <c r="DY11" s="9"/>
      <c r="DZ11" s="9"/>
      <c r="EA11" s="10"/>
      <c r="EB11" s="10"/>
      <c r="EC11" s="10"/>
      <c r="ED11" s="10"/>
      <c r="EE11" s="10"/>
      <c r="EG11" s="9"/>
      <c r="EH11" s="9"/>
      <c r="EI11" s="10"/>
      <c r="EJ11" s="10"/>
      <c r="EK11" s="10"/>
      <c r="EL11" s="10"/>
      <c r="EM11" s="10"/>
    </row>
    <row r="12" spans="1:143" x14ac:dyDescent="0.2">
      <c r="A12" s="14" t="s">
        <v>34</v>
      </c>
      <c r="B12" s="14" t="s">
        <v>52</v>
      </c>
      <c r="C12" s="4" t="e">
        <v>#DIV/0!</v>
      </c>
      <c r="D12" s="4" t="e">
        <v>#DIV/0!</v>
      </c>
      <c r="F12" s="4" t="e">
        <v>#DIV/0!</v>
      </c>
      <c r="G12" s="4" t="e">
        <v>#DIV/0!</v>
      </c>
      <c r="I12" s="14" t="s">
        <v>34</v>
      </c>
      <c r="J12" s="1">
        <v>1</v>
      </c>
      <c r="K12" s="4" t="e">
        <v>#DIV/0!</v>
      </c>
      <c r="L12" s="4" t="e">
        <v>#DIV/0!</v>
      </c>
      <c r="N12" s="4" t="e">
        <v>#DIV/0!</v>
      </c>
      <c r="O12" s="4" t="e">
        <v>#DIV/0!</v>
      </c>
      <c r="Q12" s="14" t="s">
        <v>34</v>
      </c>
      <c r="R12" s="1">
        <v>1</v>
      </c>
      <c r="S12" s="4" t="e">
        <v>#DIV/0!</v>
      </c>
      <c r="T12" s="4" t="e">
        <v>#DIV/0!</v>
      </c>
      <c r="V12" s="4" t="e">
        <v>#DIV/0!</v>
      </c>
      <c r="W12" s="4" t="e">
        <v>#DIV/0!</v>
      </c>
      <c r="Y12" s="14" t="s">
        <v>34</v>
      </c>
      <c r="Z12" s="1">
        <v>1</v>
      </c>
      <c r="AA12" s="4" t="e">
        <v>#DIV/0!</v>
      </c>
      <c r="AB12" s="4" t="e">
        <v>#DIV/0!</v>
      </c>
      <c r="AC12" s="19"/>
      <c r="AD12" s="4" t="e">
        <v>#DIV/0!</v>
      </c>
      <c r="AE12" s="4" t="e">
        <v>#DIV/0!</v>
      </c>
      <c r="AG12" s="14" t="s">
        <v>34</v>
      </c>
      <c r="AH12" s="1">
        <v>1</v>
      </c>
      <c r="AI12" s="4" t="e">
        <v>#DIV/0!</v>
      </c>
      <c r="AJ12" s="4" t="e">
        <v>#DIV/0!</v>
      </c>
      <c r="AK12" s="19"/>
      <c r="AL12" s="4" t="e">
        <v>#DIV/0!</v>
      </c>
      <c r="AM12" s="4" t="e">
        <v>#DIV/0!</v>
      </c>
      <c r="AO12" s="14" t="s">
        <v>34</v>
      </c>
      <c r="AP12" s="1">
        <v>1</v>
      </c>
      <c r="AQ12" s="4" t="e">
        <v>#DIV/0!</v>
      </c>
      <c r="AR12" s="4" t="e">
        <v>#DIV/0!</v>
      </c>
      <c r="AS12" s="19"/>
      <c r="AT12" s="4" t="e">
        <v>#DIV/0!</v>
      </c>
      <c r="AU12" s="4" t="e">
        <v>#DIV/0!</v>
      </c>
      <c r="AW12" s="14" t="s">
        <v>34</v>
      </c>
      <c r="AX12" s="1">
        <v>1</v>
      </c>
      <c r="AY12" s="4" t="e">
        <v>#DIV/0!</v>
      </c>
      <c r="AZ12" s="4" t="e">
        <v>#DIV/0!</v>
      </c>
      <c r="BA12" s="19"/>
      <c r="BB12" s="4" t="e">
        <v>#DIV/0!</v>
      </c>
      <c r="BC12" s="4" t="e">
        <v>#DIV/0!</v>
      </c>
      <c r="BE12" s="14" t="s">
        <v>34</v>
      </c>
      <c r="BF12" s="1">
        <v>1</v>
      </c>
      <c r="BG12" s="4" t="e">
        <v>#DIV/0!</v>
      </c>
      <c r="BH12" s="4" t="e">
        <v>#DIV/0!</v>
      </c>
      <c r="BI12" s="19"/>
      <c r="BJ12" s="4" t="e">
        <v>#DIV/0!</v>
      </c>
      <c r="BK12" s="4" t="e">
        <v>#DIV/0!</v>
      </c>
      <c r="BM12" s="14" t="s">
        <v>34</v>
      </c>
      <c r="BN12" s="1">
        <v>1</v>
      </c>
      <c r="BO12" s="4" t="e">
        <v>#DIV/0!</v>
      </c>
      <c r="BP12" s="4" t="e">
        <v>#DIV/0!</v>
      </c>
      <c r="BR12" s="4" t="e">
        <v>#DIV/0!</v>
      </c>
      <c r="BS12" s="4" t="e">
        <v>#DIV/0!</v>
      </c>
      <c r="BU12" s="14" t="s">
        <v>34</v>
      </c>
      <c r="BV12" s="1">
        <v>1</v>
      </c>
      <c r="BW12" s="4" t="e">
        <v>#DIV/0!</v>
      </c>
      <c r="BX12" s="4" t="e">
        <v>#DIV/0!</v>
      </c>
      <c r="BY12" s="19"/>
      <c r="BZ12" s="4" t="e">
        <v>#DIV/0!</v>
      </c>
      <c r="CA12" s="4" t="e">
        <v>#DIV/0!</v>
      </c>
      <c r="CC12" s="14" t="s">
        <v>34</v>
      </c>
      <c r="CD12" s="1">
        <v>1</v>
      </c>
      <c r="CE12" s="20" t="e">
        <v>#DIV/0!</v>
      </c>
      <c r="CF12" s="20" t="e">
        <v>#DIV/0!</v>
      </c>
      <c r="CG12" s="21"/>
      <c r="CH12" s="20" t="e">
        <v>#DIV/0!</v>
      </c>
      <c r="CI12" s="20" t="e">
        <v>#DIV/0!</v>
      </c>
      <c r="CK12" s="14" t="s">
        <v>34</v>
      </c>
      <c r="CL12" s="1">
        <v>1</v>
      </c>
      <c r="CM12" s="4" t="e">
        <v>#DIV/0!</v>
      </c>
      <c r="CN12" s="4" t="e">
        <v>#DIV/0!</v>
      </c>
      <c r="CO12" s="19"/>
      <c r="CP12" s="4" t="e">
        <v>#DIV/0!</v>
      </c>
      <c r="CQ12" s="4" t="e">
        <v>#DIV/0!</v>
      </c>
      <c r="CS12" s="14" t="s">
        <v>34</v>
      </c>
      <c r="CT12" s="1">
        <v>1</v>
      </c>
      <c r="CU12" s="4" t="e">
        <v>#DIV/0!</v>
      </c>
      <c r="CV12" s="4" t="e">
        <v>#DIV/0!</v>
      </c>
      <c r="CW12" s="19"/>
      <c r="CX12" s="4" t="e">
        <v>#DIV/0!</v>
      </c>
      <c r="CY12" s="4" t="e">
        <v>#DIV/0!</v>
      </c>
      <c r="DA12" s="14" t="s">
        <v>34</v>
      </c>
      <c r="DB12" s="1">
        <v>1</v>
      </c>
      <c r="DC12" s="4" t="e">
        <v>#DIV/0!</v>
      </c>
      <c r="DD12" s="4" t="e">
        <v>#DIV/0!</v>
      </c>
      <c r="DE12" s="19"/>
      <c r="DF12" s="4" t="e">
        <v>#DIV/0!</v>
      </c>
      <c r="DG12" s="4" t="e">
        <v>#DIV/0!</v>
      </c>
      <c r="DI12" s="14" t="s">
        <v>34</v>
      </c>
      <c r="DJ12" s="1">
        <v>1</v>
      </c>
      <c r="DK12" s="4" t="e">
        <v>#DIV/0!</v>
      </c>
      <c r="DL12" s="4" t="e">
        <v>#DIV/0!</v>
      </c>
      <c r="DM12" s="19"/>
      <c r="DN12" s="4" t="e">
        <v>#DIV/0!</v>
      </c>
      <c r="DO12" s="4" t="e">
        <v>#DIV/0!</v>
      </c>
      <c r="DQ12" s="14" t="s">
        <v>34</v>
      </c>
      <c r="DR12" s="1">
        <v>1</v>
      </c>
      <c r="DS12" s="4" t="e">
        <v>#DIV/0!</v>
      </c>
      <c r="DT12" s="4" t="e">
        <v>#DIV/0!</v>
      </c>
      <c r="DU12" s="19"/>
      <c r="DV12" s="4" t="e">
        <v>#DIV/0!</v>
      </c>
      <c r="DW12" s="4" t="e">
        <v>#DIV/0!</v>
      </c>
      <c r="DY12" s="14" t="s">
        <v>34</v>
      </c>
      <c r="DZ12" s="1">
        <v>1</v>
      </c>
      <c r="EA12" s="4" t="e">
        <v>#DIV/0!</v>
      </c>
      <c r="EB12" s="4" t="e">
        <v>#DIV/0!</v>
      </c>
      <c r="EC12" s="19"/>
      <c r="ED12" s="4" t="e">
        <v>#DIV/0!</v>
      </c>
      <c r="EE12" s="4" t="e">
        <v>#DIV/0!</v>
      </c>
      <c r="EG12" s="14" t="s">
        <v>34</v>
      </c>
      <c r="EH12" s="1">
        <v>1</v>
      </c>
      <c r="EI12" s="4" t="e">
        <v>#DIV/0!</v>
      </c>
      <c r="EJ12" s="4" t="e">
        <v>#DIV/0!</v>
      </c>
      <c r="EK12" s="19"/>
      <c r="EL12" s="4" t="e">
        <v>#DIV/0!</v>
      </c>
      <c r="EM12" s="4" t="e">
        <v>#DIV/0!</v>
      </c>
    </row>
    <row r="13" spans="1:143" x14ac:dyDescent="0.2">
      <c r="A13" s="1"/>
      <c r="B13" s="14" t="s">
        <v>53</v>
      </c>
      <c r="C13" s="4" t="e">
        <v>#DIV/0!</v>
      </c>
      <c r="D13" s="4" t="e">
        <v>#DIV/0!</v>
      </c>
      <c r="F13" s="4" t="e">
        <v>#DIV/0!</v>
      </c>
      <c r="G13" s="4" t="e">
        <v>#DIV/0!</v>
      </c>
      <c r="I13" s="1"/>
      <c r="J13" s="1">
        <v>2</v>
      </c>
      <c r="K13" s="4" t="e">
        <v>#DIV/0!</v>
      </c>
      <c r="L13" s="4" t="e">
        <v>#DIV/0!</v>
      </c>
      <c r="N13" s="4" t="e">
        <v>#DIV/0!</v>
      </c>
      <c r="O13" s="4" t="e">
        <v>#DIV/0!</v>
      </c>
      <c r="Q13" s="1"/>
      <c r="R13" s="1">
        <v>2</v>
      </c>
      <c r="S13" s="4" t="e">
        <v>#DIV/0!</v>
      </c>
      <c r="T13" s="4" t="e">
        <v>#DIV/0!</v>
      </c>
      <c r="V13" s="4" t="e">
        <v>#DIV/0!</v>
      </c>
      <c r="W13" s="4" t="e">
        <v>#DIV/0!</v>
      </c>
      <c r="Y13" s="1"/>
      <c r="Z13" s="1">
        <v>2</v>
      </c>
      <c r="AA13" s="4" t="e">
        <v>#DIV/0!</v>
      </c>
      <c r="AB13" s="4" t="e">
        <v>#DIV/0!</v>
      </c>
      <c r="AC13" s="19"/>
      <c r="AD13" s="4" t="e">
        <v>#DIV/0!</v>
      </c>
      <c r="AE13" s="4" t="e">
        <v>#DIV/0!</v>
      </c>
      <c r="AG13" s="1"/>
      <c r="AH13" s="1">
        <v>2</v>
      </c>
      <c r="AI13" s="4" t="e">
        <v>#DIV/0!</v>
      </c>
      <c r="AJ13" s="4" t="e">
        <v>#DIV/0!</v>
      </c>
      <c r="AK13" s="19"/>
      <c r="AL13" s="4" t="e">
        <v>#DIV/0!</v>
      </c>
      <c r="AM13" s="4" t="e">
        <v>#DIV/0!</v>
      </c>
      <c r="AO13" s="1"/>
      <c r="AP13" s="1">
        <v>2</v>
      </c>
      <c r="AQ13" s="4" t="e">
        <v>#DIV/0!</v>
      </c>
      <c r="AR13" s="4" t="e">
        <v>#DIV/0!</v>
      </c>
      <c r="AS13" s="19"/>
      <c r="AT13" s="4" t="e">
        <v>#DIV/0!</v>
      </c>
      <c r="AU13" s="4" t="e">
        <v>#DIV/0!</v>
      </c>
      <c r="AW13" s="1"/>
      <c r="AX13" s="1">
        <v>2</v>
      </c>
      <c r="AY13" s="4" t="e">
        <v>#DIV/0!</v>
      </c>
      <c r="AZ13" s="4" t="e">
        <v>#DIV/0!</v>
      </c>
      <c r="BA13" s="19"/>
      <c r="BB13" s="4" t="e">
        <v>#DIV/0!</v>
      </c>
      <c r="BC13" s="4" t="e">
        <v>#DIV/0!</v>
      </c>
      <c r="BE13" s="1"/>
      <c r="BF13" s="1">
        <v>2</v>
      </c>
      <c r="BG13" s="4" t="e">
        <v>#DIV/0!</v>
      </c>
      <c r="BH13" s="4" t="e">
        <v>#DIV/0!</v>
      </c>
      <c r="BI13" s="19"/>
      <c r="BJ13" s="4" t="e">
        <v>#DIV/0!</v>
      </c>
      <c r="BK13" s="4" t="e">
        <v>#DIV/0!</v>
      </c>
      <c r="BM13" s="1"/>
      <c r="BN13" s="1">
        <v>2</v>
      </c>
      <c r="BO13" s="4" t="e">
        <v>#DIV/0!</v>
      </c>
      <c r="BP13" s="4" t="e">
        <v>#DIV/0!</v>
      </c>
      <c r="BR13" s="4" t="e">
        <v>#DIV/0!</v>
      </c>
      <c r="BS13" s="4" t="e">
        <v>#DIV/0!</v>
      </c>
      <c r="BU13" s="1"/>
      <c r="BV13" s="1">
        <v>2</v>
      </c>
      <c r="BW13" s="4" t="e">
        <v>#DIV/0!</v>
      </c>
      <c r="BX13" s="4" t="e">
        <v>#DIV/0!</v>
      </c>
      <c r="BY13" s="19"/>
      <c r="BZ13" s="4" t="e">
        <v>#DIV/0!</v>
      </c>
      <c r="CA13" s="4" t="e">
        <v>#DIV/0!</v>
      </c>
      <c r="CC13" s="1"/>
      <c r="CD13" s="1">
        <v>2</v>
      </c>
      <c r="CE13" s="20" t="e">
        <v>#DIV/0!</v>
      </c>
      <c r="CF13" s="20" t="e">
        <v>#DIV/0!</v>
      </c>
      <c r="CG13" s="21"/>
      <c r="CH13" s="20" t="e">
        <v>#DIV/0!</v>
      </c>
      <c r="CI13" s="20" t="e">
        <v>#DIV/0!</v>
      </c>
      <c r="CK13" s="1"/>
      <c r="CL13" s="1">
        <v>2</v>
      </c>
      <c r="CM13" s="4" t="e">
        <v>#DIV/0!</v>
      </c>
      <c r="CN13" s="4" t="e">
        <v>#DIV/0!</v>
      </c>
      <c r="CO13" s="19"/>
      <c r="CP13" s="4" t="e">
        <v>#DIV/0!</v>
      </c>
      <c r="CQ13" s="4" t="e">
        <v>#DIV/0!</v>
      </c>
      <c r="CS13" s="1"/>
      <c r="CT13" s="1">
        <v>2</v>
      </c>
      <c r="CU13" s="4" t="e">
        <v>#DIV/0!</v>
      </c>
      <c r="CV13" s="4" t="e">
        <v>#DIV/0!</v>
      </c>
      <c r="CW13" s="19"/>
      <c r="CX13" s="4" t="e">
        <v>#DIV/0!</v>
      </c>
      <c r="CY13" s="4" t="e">
        <v>#DIV/0!</v>
      </c>
      <c r="DA13" s="1"/>
      <c r="DB13" s="1">
        <v>2</v>
      </c>
      <c r="DC13" s="4" t="e">
        <v>#DIV/0!</v>
      </c>
      <c r="DD13" s="4" t="e">
        <v>#DIV/0!</v>
      </c>
      <c r="DE13" s="19"/>
      <c r="DF13" s="4" t="e">
        <v>#DIV/0!</v>
      </c>
      <c r="DG13" s="4" t="e">
        <v>#DIV/0!</v>
      </c>
      <c r="DI13" s="1"/>
      <c r="DJ13" s="1">
        <v>2</v>
      </c>
      <c r="DK13" s="4" t="e">
        <v>#DIV/0!</v>
      </c>
      <c r="DL13" s="4" t="e">
        <v>#DIV/0!</v>
      </c>
      <c r="DM13" s="19"/>
      <c r="DN13" s="4" t="e">
        <v>#DIV/0!</v>
      </c>
      <c r="DO13" s="4" t="e">
        <v>#DIV/0!</v>
      </c>
      <c r="DQ13" s="1"/>
      <c r="DR13" s="1">
        <v>2</v>
      </c>
      <c r="DS13" s="4" t="e">
        <v>#DIV/0!</v>
      </c>
      <c r="DT13" s="4" t="e">
        <v>#DIV/0!</v>
      </c>
      <c r="DU13" s="19"/>
      <c r="DV13" s="4" t="e">
        <v>#DIV/0!</v>
      </c>
      <c r="DW13" s="4" t="e">
        <v>#DIV/0!</v>
      </c>
      <c r="DY13" s="1"/>
      <c r="DZ13" s="1">
        <v>2</v>
      </c>
      <c r="EA13" s="4" t="e">
        <v>#DIV/0!</v>
      </c>
      <c r="EB13" s="4" t="e">
        <v>#DIV/0!</v>
      </c>
      <c r="EC13" s="19"/>
      <c r="ED13" s="4" t="e">
        <v>#DIV/0!</v>
      </c>
      <c r="EE13" s="4" t="e">
        <v>#DIV/0!</v>
      </c>
      <c r="EG13" s="1"/>
      <c r="EH13" s="1">
        <v>2</v>
      </c>
      <c r="EI13" s="4" t="e">
        <v>#DIV/0!</v>
      </c>
      <c r="EJ13" s="4" t="e">
        <v>#DIV/0!</v>
      </c>
      <c r="EK13" s="19"/>
      <c r="EL13" s="4" t="e">
        <v>#DIV/0!</v>
      </c>
      <c r="EM13" s="4" t="e">
        <v>#DIV/0!</v>
      </c>
    </row>
    <row r="14" spans="1:143" x14ac:dyDescent="0.2">
      <c r="A14" s="1"/>
      <c r="B14" s="14" t="s">
        <v>54</v>
      </c>
      <c r="C14" s="4">
        <v>6336.3452592592585</v>
      </c>
      <c r="D14" s="4">
        <v>360.53985035172929</v>
      </c>
      <c r="F14" s="4">
        <v>5090.7012592592591</v>
      </c>
      <c r="G14" s="4">
        <v>432.40711394310972</v>
      </c>
      <c r="I14" s="1"/>
      <c r="J14" s="1">
        <v>3</v>
      </c>
      <c r="K14" s="4">
        <v>239.60807407407404</v>
      </c>
      <c r="L14" s="4">
        <v>20.902245456033068</v>
      </c>
      <c r="N14" s="4">
        <v>247.38588888888887</v>
      </c>
      <c r="O14" s="4">
        <v>60.254473773797109</v>
      </c>
      <c r="Q14" s="1"/>
      <c r="R14" s="1">
        <v>3</v>
      </c>
      <c r="S14" s="4">
        <v>5444.8634074074071</v>
      </c>
      <c r="T14" s="4">
        <v>1204.2479017123601</v>
      </c>
      <c r="V14" s="4">
        <v>2045.4352962962964</v>
      </c>
      <c r="W14" s="4">
        <v>359.26633519458687</v>
      </c>
      <c r="Y14" s="1"/>
      <c r="Z14" s="1">
        <v>3</v>
      </c>
      <c r="AA14" s="4">
        <v>41697.092481481479</v>
      </c>
      <c r="AB14" s="4">
        <v>1977.3294613879759</v>
      </c>
      <c r="AC14" s="19"/>
      <c r="AD14" s="4">
        <v>28582.205592592592</v>
      </c>
      <c r="AE14" s="4">
        <v>2306.087264676692</v>
      </c>
      <c r="AG14" s="1"/>
      <c r="AH14" s="1">
        <v>3</v>
      </c>
      <c r="AI14" s="4">
        <v>375.21181481481477</v>
      </c>
      <c r="AJ14" s="4">
        <v>13.136298624999251</v>
      </c>
      <c r="AK14" s="19"/>
      <c r="AL14" s="4">
        <v>209.59877777777774</v>
      </c>
      <c r="AM14" s="4">
        <v>18.571546311472858</v>
      </c>
      <c r="AO14" s="1"/>
      <c r="AP14" s="1">
        <v>3</v>
      </c>
      <c r="AQ14" s="4">
        <v>2980.0262592592594</v>
      </c>
      <c r="AR14" s="4">
        <v>932.724649090664</v>
      </c>
      <c r="AS14" s="19"/>
      <c r="AT14" s="4">
        <v>1402.6929629629631</v>
      </c>
      <c r="AU14" s="4">
        <v>171.39275546656242</v>
      </c>
      <c r="AW14" s="1"/>
      <c r="AX14" s="1">
        <v>3</v>
      </c>
      <c r="AY14" s="4">
        <v>4876.0169999999998</v>
      </c>
      <c r="AZ14" s="4">
        <v>177.29616356140502</v>
      </c>
      <c r="BA14" s="19"/>
      <c r="BB14" s="4">
        <v>3411.8288148148149</v>
      </c>
      <c r="BC14" s="4">
        <v>314.24617440456842</v>
      </c>
      <c r="BE14" s="1"/>
      <c r="BF14" s="1">
        <v>3</v>
      </c>
      <c r="BG14" s="4">
        <v>6602.0841481481475</v>
      </c>
      <c r="BH14" s="4">
        <v>163.78560666248927</v>
      </c>
      <c r="BI14" s="19"/>
      <c r="BJ14" s="4">
        <v>4726.9885555555556</v>
      </c>
      <c r="BK14" s="4">
        <v>481.16650929510945</v>
      </c>
      <c r="BM14" s="1"/>
      <c r="BN14" s="1">
        <v>3</v>
      </c>
      <c r="BO14" s="4">
        <v>67236.130666666664</v>
      </c>
      <c r="BP14" s="4">
        <v>1205.0344533424654</v>
      </c>
      <c r="BR14" s="4">
        <v>49931.431592592591</v>
      </c>
      <c r="BS14" s="4">
        <v>670.09102862234079</v>
      </c>
      <c r="BU14" s="1"/>
      <c r="BV14" s="1">
        <v>3</v>
      </c>
      <c r="BW14" s="4">
        <v>631.71240740740745</v>
      </c>
      <c r="BX14" s="4">
        <v>70.3424722001416</v>
      </c>
      <c r="BY14" s="19"/>
      <c r="BZ14" s="4">
        <v>471.49337037037031</v>
      </c>
      <c r="CA14" s="4">
        <v>18.522467777075821</v>
      </c>
      <c r="CC14" s="1"/>
      <c r="CD14" s="1">
        <v>3</v>
      </c>
      <c r="CE14" s="20">
        <v>1.1570968888888886</v>
      </c>
      <c r="CF14" s="20">
        <v>4.6089443927735819E-2</v>
      </c>
      <c r="CG14" s="21"/>
      <c r="CH14" s="20">
        <v>0.83375288888888888</v>
      </c>
      <c r="CI14" s="20">
        <v>8.1221354467701068E-2</v>
      </c>
      <c r="CK14" s="1"/>
      <c r="CL14" s="1">
        <v>3</v>
      </c>
      <c r="CM14" s="4">
        <v>9108.5032592592597</v>
      </c>
      <c r="CN14" s="4">
        <v>163.4320883674732</v>
      </c>
      <c r="CO14" s="19"/>
      <c r="CP14" s="4">
        <v>6734.0649259259262</v>
      </c>
      <c r="CQ14" s="4">
        <v>77.966821307948535</v>
      </c>
      <c r="CS14" s="1"/>
      <c r="CT14" s="1">
        <v>3</v>
      </c>
      <c r="CU14" s="4">
        <v>1176.8965555555553</v>
      </c>
      <c r="CV14" s="4">
        <v>277.53539594306108</v>
      </c>
      <c r="CW14" s="19"/>
      <c r="CX14" s="4">
        <v>799.42844444444438</v>
      </c>
      <c r="CY14" s="4">
        <v>98.356882956432358</v>
      </c>
      <c r="DA14" s="1"/>
      <c r="DB14" s="1">
        <v>3</v>
      </c>
      <c r="DC14" s="4">
        <v>1019.6797037037037</v>
      </c>
      <c r="DD14" s="4">
        <v>104.61841021701049</v>
      </c>
      <c r="DE14" s="19"/>
      <c r="DF14" s="4">
        <v>379.26659259259259</v>
      </c>
      <c r="DG14" s="4">
        <v>42.673203535917175</v>
      </c>
      <c r="DI14" s="1"/>
      <c r="DJ14" s="1">
        <v>3</v>
      </c>
      <c r="DK14" s="4">
        <v>183.28707407407407</v>
      </c>
      <c r="DL14" s="4">
        <v>53.06988609062725</v>
      </c>
      <c r="DM14" s="19"/>
      <c r="DN14" s="4">
        <v>130.31185185185186</v>
      </c>
      <c r="DO14" s="4">
        <v>32.04103038590786</v>
      </c>
      <c r="DQ14" s="1"/>
      <c r="DR14" s="1">
        <v>3</v>
      </c>
      <c r="DS14" s="4">
        <v>788.84948148148158</v>
      </c>
      <c r="DT14" s="4">
        <v>159.51708387713163</v>
      </c>
      <c r="DU14" s="19"/>
      <c r="DV14" s="4">
        <v>300.5023333333333</v>
      </c>
      <c r="DW14" s="4">
        <v>44.702784442648912</v>
      </c>
      <c r="DY14" s="1"/>
      <c r="DZ14" s="1">
        <v>3</v>
      </c>
      <c r="EA14" s="4">
        <v>901.7092962962962</v>
      </c>
      <c r="EB14" s="4">
        <v>44.989111792223873</v>
      </c>
      <c r="EC14" s="19"/>
      <c r="ED14" s="4">
        <v>634.81959259259258</v>
      </c>
      <c r="EE14" s="4">
        <v>57.779336816299498</v>
      </c>
      <c r="EG14" s="1"/>
      <c r="EH14" s="1">
        <v>3</v>
      </c>
      <c r="EI14" s="4">
        <v>239.21885185185184</v>
      </c>
      <c r="EJ14" s="4">
        <v>30.637361961907107</v>
      </c>
      <c r="EK14" s="19"/>
      <c r="EL14" s="4">
        <v>143.42674074074074</v>
      </c>
      <c r="EM14" s="4">
        <v>16.715197730265245</v>
      </c>
    </row>
    <row r="15" spans="1:143" x14ac:dyDescent="0.2">
      <c r="A15" s="1"/>
      <c r="B15" s="14" t="s">
        <v>55</v>
      </c>
      <c r="C15" s="4">
        <v>12396.93037037037</v>
      </c>
      <c r="D15" s="4">
        <v>562.99407702529913</v>
      </c>
      <c r="F15" s="4">
        <v>15134.090666666665</v>
      </c>
      <c r="G15" s="4">
        <v>1823.1659197019155</v>
      </c>
      <c r="I15" s="1"/>
      <c r="J15" s="1">
        <v>4</v>
      </c>
      <c r="K15" s="4">
        <v>246.91118518518519</v>
      </c>
      <c r="L15" s="4">
        <v>105.22039353617109</v>
      </c>
      <c r="N15" s="4">
        <v>1778.0663333333334</v>
      </c>
      <c r="O15" s="4">
        <v>1598.3180519105902</v>
      </c>
      <c r="Q15" s="1"/>
      <c r="R15" s="1">
        <v>4</v>
      </c>
      <c r="S15" s="4">
        <v>5693.7021481481488</v>
      </c>
      <c r="T15" s="4">
        <v>612.28264979240748</v>
      </c>
      <c r="V15" s="4">
        <v>3558.8999629629629</v>
      </c>
      <c r="W15" s="4">
        <v>361.63382938270883</v>
      </c>
      <c r="Y15" s="1"/>
      <c r="Z15" s="1">
        <v>4</v>
      </c>
      <c r="AA15" s="4">
        <v>27644.425185185188</v>
      </c>
      <c r="AB15" s="4">
        <v>3071.2896707440782</v>
      </c>
      <c r="AC15" s="19"/>
      <c r="AD15" s="4">
        <v>28446.698666666663</v>
      </c>
      <c r="AE15" s="4">
        <v>1731.666678810255</v>
      </c>
      <c r="AG15" s="1"/>
      <c r="AH15" s="1">
        <v>4</v>
      </c>
      <c r="AI15" s="4">
        <v>461.28962962962964</v>
      </c>
      <c r="AJ15" s="4">
        <v>59.50179690924756</v>
      </c>
      <c r="AK15" s="19"/>
      <c r="AL15" s="4">
        <v>415.07444444444445</v>
      </c>
      <c r="AM15" s="4">
        <v>51.768031587063177</v>
      </c>
      <c r="AO15" s="1"/>
      <c r="AP15" s="1">
        <v>4</v>
      </c>
      <c r="AQ15" s="4">
        <v>5895.4726666666656</v>
      </c>
      <c r="AR15" s="4">
        <v>1968.7496139755906</v>
      </c>
      <c r="AS15" s="19"/>
      <c r="AT15" s="4">
        <v>3969.4933703703705</v>
      </c>
      <c r="AU15" s="4">
        <v>960.55890047160062</v>
      </c>
      <c r="AW15" s="1"/>
      <c r="AX15" s="1">
        <v>4</v>
      </c>
      <c r="AY15" s="4">
        <v>3845.3080740740738</v>
      </c>
      <c r="AZ15" s="4">
        <v>264.23476126700791</v>
      </c>
      <c r="BA15" s="19"/>
      <c r="BB15" s="4">
        <v>3436.3496296296294</v>
      </c>
      <c r="BC15" s="4">
        <v>288.44655188705417</v>
      </c>
      <c r="BE15" s="1"/>
      <c r="BF15" s="1">
        <v>4</v>
      </c>
      <c r="BG15" s="4">
        <v>6565.1198518518513</v>
      </c>
      <c r="BH15" s="4">
        <v>347.15997021869356</v>
      </c>
      <c r="BI15" s="19"/>
      <c r="BJ15" s="4">
        <v>6071.5707037037037</v>
      </c>
      <c r="BK15" s="4">
        <v>600.52206782532903</v>
      </c>
      <c r="BM15" s="1"/>
      <c r="BN15" s="1">
        <v>4</v>
      </c>
      <c r="BO15" s="4">
        <v>85282.306296296301</v>
      </c>
      <c r="BP15" s="4">
        <v>4129.1544409318894</v>
      </c>
      <c r="BR15" s="4">
        <v>81079.606111111119</v>
      </c>
      <c r="BS15" s="4">
        <v>3901.3012186299056</v>
      </c>
      <c r="BU15" s="1"/>
      <c r="BV15" s="1">
        <v>4</v>
      </c>
      <c r="BW15" s="4">
        <v>737.62096296296295</v>
      </c>
      <c r="BX15" s="4">
        <v>84.810790985546177</v>
      </c>
      <c r="BY15" s="19"/>
      <c r="BZ15" s="4">
        <v>559.64703703703697</v>
      </c>
      <c r="CA15" s="4">
        <v>22.540632645308609</v>
      </c>
      <c r="CC15" s="1"/>
      <c r="CD15" s="1">
        <v>4</v>
      </c>
      <c r="CE15" s="20">
        <v>1.0160616666666666</v>
      </c>
      <c r="CF15" s="20">
        <v>0.15884508532354558</v>
      </c>
      <c r="CG15" s="21"/>
      <c r="CH15" s="20">
        <v>1.1099895</v>
      </c>
      <c r="CI15" s="20">
        <v>0.11158717470248636</v>
      </c>
      <c r="CK15" s="1"/>
      <c r="CL15" s="1">
        <v>4</v>
      </c>
      <c r="CM15" s="4">
        <v>11579.96362962963</v>
      </c>
      <c r="CN15" s="4">
        <v>575.36746912580691</v>
      </c>
      <c r="CO15" s="19"/>
      <c r="CP15" s="4">
        <v>10990.163074074075</v>
      </c>
      <c r="CQ15" s="4">
        <v>537.33563374325388</v>
      </c>
      <c r="CS15" s="1"/>
      <c r="CT15" s="1">
        <v>4</v>
      </c>
      <c r="CU15" s="4">
        <v>989.0222962962963</v>
      </c>
      <c r="CV15" s="4">
        <v>345.17264608111572</v>
      </c>
      <c r="CW15" s="19"/>
      <c r="CX15" s="4">
        <v>1102.8017777777777</v>
      </c>
      <c r="CY15" s="4">
        <v>261.30411321500122</v>
      </c>
      <c r="DA15" s="1"/>
      <c r="DB15" s="1">
        <v>4</v>
      </c>
      <c r="DC15" s="4">
        <v>1297.9582962962966</v>
      </c>
      <c r="DD15" s="4">
        <v>56.557057534640897</v>
      </c>
      <c r="DE15" s="19"/>
      <c r="DF15" s="4">
        <v>789.78381481481483</v>
      </c>
      <c r="DG15" s="4">
        <v>124.42790563346517</v>
      </c>
      <c r="DI15" s="1"/>
      <c r="DJ15" s="1">
        <v>4</v>
      </c>
      <c r="DK15" s="4">
        <v>166.01622222222224</v>
      </c>
      <c r="DL15" s="4">
        <v>69.855383095887831</v>
      </c>
      <c r="DM15" s="19"/>
      <c r="DN15" s="4">
        <v>207.93138888888885</v>
      </c>
      <c r="DO15" s="4">
        <v>99.107704507977246</v>
      </c>
      <c r="DQ15" s="1"/>
      <c r="DR15" s="1">
        <v>4</v>
      </c>
      <c r="DS15" s="4">
        <v>748.71592592592606</v>
      </c>
      <c r="DT15" s="4">
        <v>99.065056905347873</v>
      </c>
      <c r="DU15" s="19"/>
      <c r="DV15" s="4">
        <v>422.81599999999997</v>
      </c>
      <c r="DW15" s="4">
        <v>66.010146908024211</v>
      </c>
      <c r="DY15" s="1"/>
      <c r="DZ15" s="1">
        <v>4</v>
      </c>
      <c r="EA15" s="4">
        <v>771.04918518518514</v>
      </c>
      <c r="EB15" s="4">
        <v>53.523889468236121</v>
      </c>
      <c r="EC15" s="19"/>
      <c r="ED15" s="4">
        <v>905.53370370370374</v>
      </c>
      <c r="EE15" s="4">
        <v>108.21169964632701</v>
      </c>
      <c r="EG15" s="1"/>
      <c r="EH15" s="1">
        <v>4</v>
      </c>
      <c r="EI15" s="4">
        <v>23.051333333333332</v>
      </c>
      <c r="EJ15" s="4">
        <v>14.053283190928894</v>
      </c>
      <c r="EK15" s="19"/>
      <c r="EL15" s="4">
        <v>23.253888888888884</v>
      </c>
      <c r="EM15" s="4">
        <v>6.3170480809306992</v>
      </c>
    </row>
    <row r="16" spans="1:143" x14ac:dyDescent="0.2">
      <c r="A16" s="1"/>
      <c r="B16" s="14" t="s">
        <v>56</v>
      </c>
      <c r="C16" s="4">
        <v>19855.088888888891</v>
      </c>
      <c r="D16" s="4">
        <v>2313.6741991914687</v>
      </c>
      <c r="F16" s="4">
        <v>23058.597629629628</v>
      </c>
      <c r="G16" s="4">
        <v>2605.7829086802803</v>
      </c>
      <c r="I16" s="1"/>
      <c r="J16" s="1">
        <v>5</v>
      </c>
      <c r="K16" s="4">
        <v>166.75348148148149</v>
      </c>
      <c r="L16" s="4">
        <v>13.665043264818227</v>
      </c>
      <c r="N16" s="4">
        <v>187.55562962962964</v>
      </c>
      <c r="O16" s="4">
        <v>29.501933912290447</v>
      </c>
      <c r="Q16" s="1"/>
      <c r="R16" s="1">
        <v>5</v>
      </c>
      <c r="S16" s="4">
        <v>8678.0124444444446</v>
      </c>
      <c r="T16" s="4">
        <v>2563.0866384666792</v>
      </c>
      <c r="V16" s="4">
        <v>9639.4634814814817</v>
      </c>
      <c r="W16" s="4">
        <v>1297.5480927260314</v>
      </c>
      <c r="Y16" s="1"/>
      <c r="Z16" s="1">
        <v>5</v>
      </c>
      <c r="AA16" s="4">
        <v>29899.886222222223</v>
      </c>
      <c r="AB16" s="4">
        <v>2598.7722097334959</v>
      </c>
      <c r="AC16" s="19"/>
      <c r="AD16" s="4">
        <v>28186.308962962965</v>
      </c>
      <c r="AE16" s="4">
        <v>2763.5216580494798</v>
      </c>
      <c r="AG16" s="1"/>
      <c r="AH16" s="1">
        <v>5</v>
      </c>
      <c r="AI16" s="4">
        <v>465.60770370370369</v>
      </c>
      <c r="AJ16" s="4">
        <v>34.798215457137843</v>
      </c>
      <c r="AK16" s="19"/>
      <c r="AL16" s="4">
        <v>400.23637037037037</v>
      </c>
      <c r="AM16" s="4">
        <v>56.626260615382641</v>
      </c>
      <c r="AO16" s="1"/>
      <c r="AP16" s="1">
        <v>5</v>
      </c>
      <c r="AQ16" s="4">
        <v>8466.6106666666674</v>
      </c>
      <c r="AR16" s="4">
        <v>1143.3008500803126</v>
      </c>
      <c r="AS16" s="19"/>
      <c r="AT16" s="4">
        <v>6110.5274074074077</v>
      </c>
      <c r="AU16" s="4">
        <v>447.39350645150392</v>
      </c>
      <c r="AW16" s="1"/>
      <c r="AX16" s="1">
        <v>5</v>
      </c>
      <c r="AY16" s="4">
        <v>3359.958222222222</v>
      </c>
      <c r="AZ16" s="4">
        <v>405.84190467997513</v>
      </c>
      <c r="BA16" s="19"/>
      <c r="BB16" s="4">
        <v>3181.7651851851856</v>
      </c>
      <c r="BC16" s="4">
        <v>408.15022552289633</v>
      </c>
      <c r="BE16" s="1"/>
      <c r="BF16" s="1">
        <v>5</v>
      </c>
      <c r="BG16" s="4">
        <v>5759.3099259259261</v>
      </c>
      <c r="BH16" s="4">
        <v>1033.4378640571074</v>
      </c>
      <c r="BI16" s="19"/>
      <c r="BJ16" s="4">
        <v>4873.7853333333333</v>
      </c>
      <c r="BK16" s="4">
        <v>710.24814721992448</v>
      </c>
      <c r="BM16" s="1"/>
      <c r="BN16" s="1">
        <v>5</v>
      </c>
      <c r="BO16" s="4">
        <v>122555.95348148147</v>
      </c>
      <c r="BP16" s="4">
        <v>12468.401084741748</v>
      </c>
      <c r="BR16" s="4">
        <v>112652.98237037037</v>
      </c>
      <c r="BS16" s="4">
        <v>10677.104257960234</v>
      </c>
      <c r="BU16" s="1"/>
      <c r="BV16" s="1">
        <v>5</v>
      </c>
      <c r="BW16" s="4">
        <v>560.39466666666669</v>
      </c>
      <c r="BX16" s="4">
        <v>139.515609954718</v>
      </c>
      <c r="BY16" s="19"/>
      <c r="BZ16" s="4">
        <v>489.33348148148144</v>
      </c>
      <c r="CA16" s="4">
        <v>89.029834393702771</v>
      </c>
      <c r="CC16" s="1"/>
      <c r="CD16" s="1">
        <v>5</v>
      </c>
      <c r="CE16" s="20">
        <v>1.0641719999999999</v>
      </c>
      <c r="CF16" s="20">
        <v>0.23326290315721743</v>
      </c>
      <c r="CG16" s="21"/>
      <c r="CH16" s="20">
        <v>1.0988199999999999</v>
      </c>
      <c r="CI16" s="20">
        <v>9.1459999999999972E-2</v>
      </c>
      <c r="CK16" s="1"/>
      <c r="CL16" s="1">
        <v>5</v>
      </c>
      <c r="CM16" s="4">
        <v>16635.822222222225</v>
      </c>
      <c r="CN16" s="4">
        <v>1663.060525929903</v>
      </c>
      <c r="CO16" s="19"/>
      <c r="CP16" s="4">
        <v>15290.114592592594</v>
      </c>
      <c r="CQ16" s="4">
        <v>1443.7798449960203</v>
      </c>
      <c r="CS16" s="1"/>
      <c r="CT16" s="1">
        <v>5</v>
      </c>
      <c r="CU16" s="4">
        <v>1117.2245925925927</v>
      </c>
      <c r="CV16" s="4">
        <v>182.39010749315142</v>
      </c>
      <c r="CW16" s="19"/>
      <c r="CX16" s="4">
        <v>1326.0663703703704</v>
      </c>
      <c r="CY16" s="4">
        <v>301.1124760413324</v>
      </c>
      <c r="DA16" s="1"/>
      <c r="DB16" s="1">
        <v>5</v>
      </c>
      <c r="DC16" s="4">
        <v>1975.754962962963</v>
      </c>
      <c r="DD16" s="4">
        <v>328.02419987343444</v>
      </c>
      <c r="DE16" s="19"/>
      <c r="DF16" s="4">
        <v>1931.8402962962964</v>
      </c>
      <c r="DG16" s="4">
        <v>181.36520852912312</v>
      </c>
      <c r="DI16" s="1"/>
      <c r="DJ16" s="1">
        <v>5</v>
      </c>
      <c r="DK16" s="4">
        <v>261.41155555555559</v>
      </c>
      <c r="DL16" s="4">
        <v>11.86226748253303</v>
      </c>
      <c r="DM16" s="19"/>
      <c r="DN16" s="4">
        <v>254.74207407407411</v>
      </c>
      <c r="DO16" s="4">
        <v>59.165700316272343</v>
      </c>
      <c r="DQ16" s="1"/>
      <c r="DR16" s="1">
        <v>5</v>
      </c>
      <c r="DS16" s="4">
        <v>1177.7238518518518</v>
      </c>
      <c r="DT16" s="4">
        <v>357.76152618524037</v>
      </c>
      <c r="DU16" s="19"/>
      <c r="DV16" s="4">
        <v>1262.7461481481482</v>
      </c>
      <c r="DW16" s="4">
        <v>155.36665602328372</v>
      </c>
      <c r="DY16" s="1"/>
      <c r="DZ16" s="1">
        <v>5</v>
      </c>
      <c r="EA16" s="4">
        <v>862.87229629629621</v>
      </c>
      <c r="EB16" s="4">
        <v>181.85518508149849</v>
      </c>
      <c r="EC16" s="19"/>
      <c r="ED16" s="4">
        <v>570.8863703703704</v>
      </c>
      <c r="EE16" s="4">
        <v>67.571109603335998</v>
      </c>
      <c r="EG16" s="1"/>
      <c r="EH16" s="1">
        <v>5</v>
      </c>
      <c r="EI16" s="4">
        <v>0</v>
      </c>
      <c r="EJ16" s="4">
        <v>0</v>
      </c>
      <c r="EK16" s="19"/>
      <c r="EL16" s="4">
        <v>0</v>
      </c>
      <c r="EM16" s="4">
        <v>0</v>
      </c>
    </row>
    <row r="17" spans="1:143" x14ac:dyDescent="0.2">
      <c r="A17" s="1"/>
      <c r="B17" s="14" t="s">
        <v>57</v>
      </c>
      <c r="C17" s="4">
        <v>23229.193629629634</v>
      </c>
      <c r="D17" s="4">
        <v>3698.4394239634789</v>
      </c>
      <c r="F17" s="4">
        <v>23869.010629629629</v>
      </c>
      <c r="G17" s="4">
        <v>3505.0872712054224</v>
      </c>
      <c r="I17" s="1"/>
      <c r="J17" s="1">
        <v>6</v>
      </c>
      <c r="K17" s="4">
        <v>207.68125925925926</v>
      </c>
      <c r="L17" s="4">
        <v>12.324350859345593</v>
      </c>
      <c r="N17" s="4">
        <v>146.92003703703702</v>
      </c>
      <c r="O17" s="4">
        <v>15.695390411653099</v>
      </c>
      <c r="Q17" s="1"/>
      <c r="R17" s="1">
        <v>6</v>
      </c>
      <c r="S17" s="4">
        <v>10711.62688888889</v>
      </c>
      <c r="T17" s="4">
        <v>3712.2420806026689</v>
      </c>
      <c r="V17" s="4">
        <v>4515.847296296296</v>
      </c>
      <c r="W17" s="4">
        <v>758.83332241896801</v>
      </c>
      <c r="Y17" s="1"/>
      <c r="Z17" s="1">
        <v>6</v>
      </c>
      <c r="AA17" s="4">
        <v>28078.538962962961</v>
      </c>
      <c r="AB17" s="4">
        <v>5324.5931179534164</v>
      </c>
      <c r="AC17" s="19"/>
      <c r="AD17" s="4">
        <v>24778.278000000002</v>
      </c>
      <c r="AE17" s="4">
        <v>2881.2610927586156</v>
      </c>
      <c r="AG17" s="1"/>
      <c r="AH17" s="1">
        <v>6</v>
      </c>
      <c r="AI17" s="4">
        <v>413.63400000000001</v>
      </c>
      <c r="AJ17" s="4">
        <v>80.4377160974839</v>
      </c>
      <c r="AK17" s="19"/>
      <c r="AL17" s="4">
        <v>259.00770370370373</v>
      </c>
      <c r="AM17" s="4">
        <v>28.66556325218729</v>
      </c>
      <c r="AO17" s="1"/>
      <c r="AP17" s="1">
        <v>6</v>
      </c>
      <c r="AQ17" s="4">
        <v>12206.933777777778</v>
      </c>
      <c r="AR17" s="4">
        <v>1574.3522503325844</v>
      </c>
      <c r="AS17" s="19"/>
      <c r="AT17" s="4">
        <v>7423.4689259259249</v>
      </c>
      <c r="AU17" s="4">
        <v>954.66148260753687</v>
      </c>
      <c r="AW17" s="1"/>
      <c r="AX17" s="1">
        <v>6</v>
      </c>
      <c r="AY17" s="4">
        <v>3573.6320740740739</v>
      </c>
      <c r="AZ17" s="4">
        <v>459.714350483967</v>
      </c>
      <c r="BA17" s="19"/>
      <c r="BB17" s="4">
        <v>2926.1254074074077</v>
      </c>
      <c r="BC17" s="4">
        <v>475.3389123028316</v>
      </c>
      <c r="BE17" s="1"/>
      <c r="BF17" s="1">
        <v>6</v>
      </c>
      <c r="BG17" s="4">
        <v>4988.0013333333336</v>
      </c>
      <c r="BH17" s="4">
        <v>681.37776267533422</v>
      </c>
      <c r="BI17" s="19"/>
      <c r="BJ17" s="4">
        <v>3666.2980740740736</v>
      </c>
      <c r="BK17" s="4">
        <v>403.57506076058326</v>
      </c>
      <c r="BM17" s="1"/>
      <c r="BN17" s="1">
        <v>6</v>
      </c>
      <c r="BO17" s="4">
        <v>161116.53800000003</v>
      </c>
      <c r="BP17" s="4">
        <v>23912.028868108009</v>
      </c>
      <c r="BR17" s="4">
        <v>121489.0876296296</v>
      </c>
      <c r="BS17" s="4">
        <v>10889.714412332456</v>
      </c>
      <c r="BU17" s="1"/>
      <c r="BV17" s="1">
        <v>6</v>
      </c>
      <c r="BW17" s="4">
        <v>496.05911111111112</v>
      </c>
      <c r="BX17" s="4">
        <v>127.79599920500861</v>
      </c>
      <c r="BY17" s="19"/>
      <c r="BZ17" s="4">
        <v>284.60825925925928</v>
      </c>
      <c r="CA17" s="4">
        <v>55.020849748870489</v>
      </c>
      <c r="CC17" s="1"/>
      <c r="CD17" s="1">
        <v>6</v>
      </c>
      <c r="CE17" s="20">
        <v>0.86165933333333322</v>
      </c>
      <c r="CF17" s="20">
        <v>0.14057763452428865</v>
      </c>
      <c r="CG17" s="21"/>
      <c r="CH17" s="20">
        <v>0.61090055555555567</v>
      </c>
      <c r="CI17" s="20">
        <v>6.6980172680492472E-2</v>
      </c>
      <c r="CK17" s="1"/>
      <c r="CL17" s="1">
        <v>6</v>
      </c>
      <c r="CM17" s="4">
        <v>21831.961259259257</v>
      </c>
      <c r="CN17" s="4">
        <v>3228.0594353271972</v>
      </c>
      <c r="CO17" s="19"/>
      <c r="CP17" s="4">
        <v>16462.235888888888</v>
      </c>
      <c r="CQ17" s="4">
        <v>1477.4129555577651</v>
      </c>
      <c r="CS17" s="1"/>
      <c r="CT17" s="1">
        <v>6</v>
      </c>
      <c r="CU17" s="4">
        <v>1034.9007407407407</v>
      </c>
      <c r="CV17" s="4">
        <v>364.55552229354794</v>
      </c>
      <c r="CW17" s="19"/>
      <c r="CX17" s="4">
        <v>1595.6492592592592</v>
      </c>
      <c r="CY17" s="4">
        <v>325.9558650887933</v>
      </c>
      <c r="DA17" s="1"/>
      <c r="DB17" s="1">
        <v>6</v>
      </c>
      <c r="DC17" s="4">
        <v>2567.655777777778</v>
      </c>
      <c r="DD17" s="4">
        <v>515.80758130055335</v>
      </c>
      <c r="DE17" s="19"/>
      <c r="DF17" s="4">
        <v>1224.8575555555556</v>
      </c>
      <c r="DG17" s="4">
        <v>138.44250420440477</v>
      </c>
      <c r="DI17" s="1"/>
      <c r="DJ17" s="1">
        <v>6</v>
      </c>
      <c r="DK17" s="4">
        <v>161.90992592592593</v>
      </c>
      <c r="DL17" s="4">
        <v>105.36771930230081</v>
      </c>
      <c r="DM17" s="19"/>
      <c r="DN17" s="4">
        <v>179.8514814814815</v>
      </c>
      <c r="DO17" s="4">
        <v>44.475000747927133</v>
      </c>
      <c r="DQ17" s="1"/>
      <c r="DR17" s="1">
        <v>6</v>
      </c>
      <c r="DS17" s="4">
        <v>1351.7345185185186</v>
      </c>
      <c r="DT17" s="4">
        <v>482.08599487512402</v>
      </c>
      <c r="DU17" s="19"/>
      <c r="DV17" s="4">
        <v>520.37874074074068</v>
      </c>
      <c r="DW17" s="4">
        <v>97.508853577156913</v>
      </c>
      <c r="DY17" s="1"/>
      <c r="DZ17" s="1">
        <v>6</v>
      </c>
      <c r="EA17" s="4">
        <v>651.43888888888887</v>
      </c>
      <c r="EB17" s="4">
        <v>104.57947858488502</v>
      </c>
      <c r="EC17" s="19"/>
      <c r="ED17" s="4">
        <v>640.02255555555564</v>
      </c>
      <c r="EE17" s="4">
        <v>88.46879394167054</v>
      </c>
      <c r="EG17" s="1"/>
      <c r="EH17" s="1">
        <v>6</v>
      </c>
      <c r="EI17" s="4">
        <v>0</v>
      </c>
      <c r="EJ17" s="4">
        <v>0</v>
      </c>
      <c r="EK17" s="19"/>
      <c r="EL17" s="4">
        <v>0</v>
      </c>
      <c r="EM17" s="4">
        <v>0</v>
      </c>
    </row>
    <row r="18" spans="1:143" ht="4.95" customHeight="1" x14ac:dyDescent="0.2">
      <c r="A18" s="9"/>
      <c r="B18" s="9"/>
      <c r="C18" s="10"/>
      <c r="D18" s="10"/>
      <c r="E18" s="9"/>
      <c r="F18" s="10"/>
      <c r="G18" s="10"/>
      <c r="I18" s="9"/>
      <c r="J18" s="9"/>
      <c r="K18" s="10"/>
      <c r="L18" s="10"/>
      <c r="M18" s="9"/>
      <c r="N18" s="10"/>
      <c r="O18" s="10"/>
      <c r="Q18" s="9"/>
      <c r="R18" s="9"/>
      <c r="S18" s="10"/>
      <c r="T18" s="10"/>
      <c r="U18" s="9"/>
      <c r="V18" s="10"/>
      <c r="W18" s="10"/>
      <c r="Y18" s="9"/>
      <c r="Z18" s="9"/>
      <c r="AA18" s="10"/>
      <c r="AB18" s="10"/>
      <c r="AC18" s="10"/>
      <c r="AD18" s="10"/>
      <c r="AE18" s="10"/>
      <c r="AG18" s="9"/>
      <c r="AH18" s="9"/>
      <c r="AI18" s="10"/>
      <c r="AJ18" s="10"/>
      <c r="AK18" s="10"/>
      <c r="AL18" s="10"/>
      <c r="AM18" s="10"/>
      <c r="AO18" s="9"/>
      <c r="AP18" s="9"/>
      <c r="AQ18" s="10"/>
      <c r="AR18" s="10"/>
      <c r="AS18" s="10"/>
      <c r="AT18" s="10"/>
      <c r="AU18" s="10"/>
      <c r="AW18" s="9"/>
      <c r="AX18" s="9"/>
      <c r="AY18" s="10"/>
      <c r="AZ18" s="10"/>
      <c r="BA18" s="10"/>
      <c r="BB18" s="10"/>
      <c r="BC18" s="10"/>
      <c r="BE18" s="9"/>
      <c r="BF18" s="9"/>
      <c r="BG18" s="10"/>
      <c r="BH18" s="10"/>
      <c r="BI18" s="10"/>
      <c r="BJ18" s="10"/>
      <c r="BK18" s="10"/>
      <c r="BM18" s="9"/>
      <c r="BN18" s="9"/>
      <c r="BO18" s="10"/>
      <c r="BP18" s="10"/>
      <c r="BQ18" s="9"/>
      <c r="BR18" s="10"/>
      <c r="BS18" s="10"/>
      <c r="BU18" s="9"/>
      <c r="BV18" s="9"/>
      <c r="BW18" s="10"/>
      <c r="BX18" s="10"/>
      <c r="BY18" s="10"/>
      <c r="BZ18" s="10"/>
      <c r="CA18" s="10"/>
      <c r="CC18" s="9"/>
      <c r="CD18" s="9"/>
      <c r="CE18" s="23"/>
      <c r="CF18" s="23"/>
      <c r="CG18" s="23"/>
      <c r="CH18" s="23"/>
      <c r="CI18" s="23"/>
      <c r="CK18" s="9"/>
      <c r="CL18" s="9"/>
      <c r="CM18" s="10"/>
      <c r="CN18" s="10"/>
      <c r="CO18" s="10"/>
      <c r="CP18" s="10"/>
      <c r="CQ18" s="10"/>
      <c r="CS18" s="9"/>
      <c r="CT18" s="9"/>
      <c r="CU18" s="10"/>
      <c r="CV18" s="10"/>
      <c r="CW18" s="10"/>
      <c r="CX18" s="10"/>
      <c r="CY18" s="10"/>
      <c r="DA18" s="9"/>
      <c r="DB18" s="9"/>
      <c r="DC18" s="10"/>
      <c r="DD18" s="10"/>
      <c r="DE18" s="10"/>
      <c r="DF18" s="10"/>
      <c r="DG18" s="10"/>
      <c r="DI18" s="9"/>
      <c r="DJ18" s="9"/>
      <c r="DK18" s="10"/>
      <c r="DL18" s="10"/>
      <c r="DM18" s="10"/>
      <c r="DN18" s="10"/>
      <c r="DO18" s="10"/>
      <c r="DQ18" s="9"/>
      <c r="DR18" s="9"/>
      <c r="DS18" s="10"/>
      <c r="DT18" s="10"/>
      <c r="DU18" s="10"/>
      <c r="DV18" s="10"/>
      <c r="DW18" s="10"/>
      <c r="DY18" s="9"/>
      <c r="DZ18" s="9"/>
      <c r="EA18" s="10"/>
      <c r="EB18" s="10"/>
      <c r="EC18" s="10"/>
      <c r="ED18" s="10"/>
      <c r="EE18" s="10"/>
      <c r="EG18" s="9"/>
      <c r="EH18" s="9"/>
      <c r="EI18" s="10"/>
      <c r="EJ18" s="10"/>
      <c r="EK18" s="10"/>
      <c r="EL18" s="10"/>
      <c r="EM18" s="10"/>
    </row>
    <row r="19" spans="1:143" x14ac:dyDescent="0.2">
      <c r="A19" s="14" t="s">
        <v>35</v>
      </c>
      <c r="B19" s="14" t="s">
        <v>52</v>
      </c>
      <c r="C19" s="4" t="e">
        <v>#DIV/0!</v>
      </c>
      <c r="D19" s="4" t="e">
        <v>#DIV/0!</v>
      </c>
      <c r="F19" s="4" t="e">
        <v>#DIV/0!</v>
      </c>
      <c r="G19" s="4" t="e">
        <v>#DIV/0!</v>
      </c>
      <c r="I19" s="14" t="s">
        <v>35</v>
      </c>
      <c r="J19" s="1">
        <v>1</v>
      </c>
      <c r="K19" s="4" t="e">
        <v>#DIV/0!</v>
      </c>
      <c r="L19" s="4" t="e">
        <v>#DIV/0!</v>
      </c>
      <c r="N19" s="4" t="e">
        <v>#DIV/0!</v>
      </c>
      <c r="O19" s="4" t="e">
        <v>#DIV/0!</v>
      </c>
      <c r="Q19" s="14" t="s">
        <v>35</v>
      </c>
      <c r="R19" s="1">
        <v>1</v>
      </c>
      <c r="S19" s="4" t="e">
        <v>#DIV/0!</v>
      </c>
      <c r="T19" s="4" t="e">
        <v>#DIV/0!</v>
      </c>
      <c r="V19" s="4" t="e">
        <v>#DIV/0!</v>
      </c>
      <c r="W19" s="4" t="e">
        <v>#DIV/0!</v>
      </c>
      <c r="Y19" s="14" t="s">
        <v>35</v>
      </c>
      <c r="Z19" s="1">
        <v>1</v>
      </c>
      <c r="AA19" s="4" t="e">
        <v>#DIV/0!</v>
      </c>
      <c r="AB19" s="4" t="e">
        <v>#DIV/0!</v>
      </c>
      <c r="AC19" s="19"/>
      <c r="AD19" s="4" t="e">
        <v>#DIV/0!</v>
      </c>
      <c r="AE19" s="4" t="e">
        <v>#DIV/0!</v>
      </c>
      <c r="AG19" s="14" t="s">
        <v>35</v>
      </c>
      <c r="AH19" s="1">
        <v>1</v>
      </c>
      <c r="AI19" s="4" t="e">
        <v>#DIV/0!</v>
      </c>
      <c r="AJ19" s="4" t="e">
        <v>#DIV/0!</v>
      </c>
      <c r="AK19" s="19"/>
      <c r="AL19" s="4" t="e">
        <v>#DIV/0!</v>
      </c>
      <c r="AM19" s="4" t="e">
        <v>#DIV/0!</v>
      </c>
      <c r="AO19" s="14" t="s">
        <v>35</v>
      </c>
      <c r="AP19" s="1">
        <v>1</v>
      </c>
      <c r="AQ19" s="4" t="e">
        <v>#DIV/0!</v>
      </c>
      <c r="AR19" s="4" t="e">
        <v>#DIV/0!</v>
      </c>
      <c r="AS19" s="19"/>
      <c r="AT19" s="4" t="e">
        <v>#DIV/0!</v>
      </c>
      <c r="AU19" s="4" t="e">
        <v>#DIV/0!</v>
      </c>
      <c r="AW19" s="14" t="s">
        <v>35</v>
      </c>
      <c r="AX19" s="1">
        <v>1</v>
      </c>
      <c r="AY19" s="4" t="e">
        <v>#DIV/0!</v>
      </c>
      <c r="AZ19" s="4" t="e">
        <v>#DIV/0!</v>
      </c>
      <c r="BA19" s="19"/>
      <c r="BB19" s="4" t="e">
        <v>#DIV/0!</v>
      </c>
      <c r="BC19" s="4" t="e">
        <v>#DIV/0!</v>
      </c>
      <c r="BE19" s="14" t="s">
        <v>35</v>
      </c>
      <c r="BF19" s="1">
        <v>1</v>
      </c>
      <c r="BG19" s="4" t="e">
        <v>#DIV/0!</v>
      </c>
      <c r="BH19" s="4" t="e">
        <v>#DIV/0!</v>
      </c>
      <c r="BI19" s="19"/>
      <c r="BJ19" s="4" t="e">
        <v>#DIV/0!</v>
      </c>
      <c r="BK19" s="4" t="e">
        <v>#DIV/0!</v>
      </c>
      <c r="BM19" s="14" t="s">
        <v>35</v>
      </c>
      <c r="BN19" s="1">
        <v>1</v>
      </c>
      <c r="BO19" s="4" t="e">
        <v>#DIV/0!</v>
      </c>
      <c r="BP19" s="4" t="e">
        <v>#DIV/0!</v>
      </c>
      <c r="BR19" s="4" t="e">
        <v>#DIV/0!</v>
      </c>
      <c r="BS19" s="4" t="e">
        <v>#DIV/0!</v>
      </c>
      <c r="BU19" s="14" t="s">
        <v>35</v>
      </c>
      <c r="BV19" s="1">
        <v>1</v>
      </c>
      <c r="BW19" s="4" t="e">
        <v>#DIV/0!</v>
      </c>
      <c r="BX19" s="4" t="e">
        <v>#DIV/0!</v>
      </c>
      <c r="BY19" s="19"/>
      <c r="BZ19" s="4" t="e">
        <v>#DIV/0!</v>
      </c>
      <c r="CA19" s="4" t="e">
        <v>#DIV/0!</v>
      </c>
      <c r="CC19" s="14" t="s">
        <v>35</v>
      </c>
      <c r="CD19" s="1">
        <v>1</v>
      </c>
      <c r="CE19" s="20" t="e">
        <v>#DIV/0!</v>
      </c>
      <c r="CF19" s="20" t="e">
        <v>#DIV/0!</v>
      </c>
      <c r="CG19" s="21"/>
      <c r="CH19" s="20" t="e">
        <v>#DIV/0!</v>
      </c>
      <c r="CI19" s="20" t="e">
        <v>#DIV/0!</v>
      </c>
      <c r="CK19" s="14" t="s">
        <v>35</v>
      </c>
      <c r="CL19" s="1">
        <v>1</v>
      </c>
      <c r="CM19" s="4" t="e">
        <v>#DIV/0!</v>
      </c>
      <c r="CN19" s="4" t="e">
        <v>#DIV/0!</v>
      </c>
      <c r="CO19" s="19"/>
      <c r="CP19" s="4" t="e">
        <v>#DIV/0!</v>
      </c>
      <c r="CQ19" s="4" t="e">
        <v>#DIV/0!</v>
      </c>
      <c r="CS19" s="14" t="s">
        <v>35</v>
      </c>
      <c r="CT19" s="1">
        <v>1</v>
      </c>
      <c r="CU19" s="4" t="e">
        <v>#DIV/0!</v>
      </c>
      <c r="CV19" s="4" t="e">
        <v>#DIV/0!</v>
      </c>
      <c r="CW19" s="19"/>
      <c r="CX19" s="4" t="e">
        <v>#DIV/0!</v>
      </c>
      <c r="CY19" s="4" t="e">
        <v>#DIV/0!</v>
      </c>
      <c r="DA19" s="14" t="s">
        <v>35</v>
      </c>
      <c r="DB19" s="1">
        <v>1</v>
      </c>
      <c r="DC19" s="4" t="e">
        <v>#DIV/0!</v>
      </c>
      <c r="DD19" s="4" t="e">
        <v>#DIV/0!</v>
      </c>
      <c r="DE19" s="19"/>
      <c r="DF19" s="4" t="e">
        <v>#DIV/0!</v>
      </c>
      <c r="DG19" s="4" t="e">
        <v>#DIV/0!</v>
      </c>
      <c r="DI19" s="14" t="s">
        <v>35</v>
      </c>
      <c r="DJ19" s="1">
        <v>1</v>
      </c>
      <c r="DK19" s="4" t="e">
        <v>#DIV/0!</v>
      </c>
      <c r="DL19" s="4" t="e">
        <v>#DIV/0!</v>
      </c>
      <c r="DM19" s="19"/>
      <c r="DN19" s="4" t="e">
        <v>#DIV/0!</v>
      </c>
      <c r="DO19" s="4" t="e">
        <v>#DIV/0!</v>
      </c>
      <c r="DQ19" s="14" t="s">
        <v>35</v>
      </c>
      <c r="DR19" s="1">
        <v>1</v>
      </c>
      <c r="DS19" s="4" t="e">
        <v>#DIV/0!</v>
      </c>
      <c r="DT19" s="4" t="e">
        <v>#DIV/0!</v>
      </c>
      <c r="DU19" s="19"/>
      <c r="DV19" s="4" t="e">
        <v>#DIV/0!</v>
      </c>
      <c r="DW19" s="4" t="e">
        <v>#DIV/0!</v>
      </c>
      <c r="DY19" s="14" t="s">
        <v>35</v>
      </c>
      <c r="DZ19" s="1">
        <v>1</v>
      </c>
      <c r="EA19" s="4" t="e">
        <v>#DIV/0!</v>
      </c>
      <c r="EB19" s="4" t="e">
        <v>#DIV/0!</v>
      </c>
      <c r="EC19" s="19"/>
      <c r="ED19" s="4" t="e">
        <v>#DIV/0!</v>
      </c>
      <c r="EE19" s="4" t="e">
        <v>#DIV/0!</v>
      </c>
      <c r="EG19" s="14" t="s">
        <v>35</v>
      </c>
      <c r="EH19" s="1">
        <v>1</v>
      </c>
      <c r="EI19" s="4" t="e">
        <v>#DIV/0!</v>
      </c>
      <c r="EJ19" s="4" t="e">
        <v>#DIV/0!</v>
      </c>
      <c r="EK19" s="19"/>
      <c r="EL19" s="4" t="e">
        <v>#DIV/0!</v>
      </c>
      <c r="EM19" s="4" t="e">
        <v>#DIV/0!</v>
      </c>
    </row>
    <row r="20" spans="1:143" x14ac:dyDescent="0.2">
      <c r="A20" s="1"/>
      <c r="B20" s="14" t="s">
        <v>53</v>
      </c>
      <c r="C20" s="4" t="e">
        <v>#DIV/0!</v>
      </c>
      <c r="D20" s="4" t="e">
        <v>#DIV/0!</v>
      </c>
      <c r="F20" s="4" t="e">
        <v>#DIV/0!</v>
      </c>
      <c r="G20" s="4" t="e">
        <v>#DIV/0!</v>
      </c>
      <c r="I20" s="1"/>
      <c r="J20" s="1">
        <v>2</v>
      </c>
      <c r="K20" s="4" t="e">
        <v>#DIV/0!</v>
      </c>
      <c r="L20" s="4" t="e">
        <v>#DIV/0!</v>
      </c>
      <c r="N20" s="4" t="e">
        <v>#DIV/0!</v>
      </c>
      <c r="O20" s="4" t="e">
        <v>#DIV/0!</v>
      </c>
      <c r="Q20" s="1"/>
      <c r="R20" s="1">
        <v>2</v>
      </c>
      <c r="S20" s="4" t="e">
        <v>#DIV/0!</v>
      </c>
      <c r="T20" s="4" t="e">
        <v>#DIV/0!</v>
      </c>
      <c r="V20" s="4" t="e">
        <v>#DIV/0!</v>
      </c>
      <c r="W20" s="4" t="e">
        <v>#DIV/0!</v>
      </c>
      <c r="Y20" s="1"/>
      <c r="Z20" s="1">
        <v>2</v>
      </c>
      <c r="AA20" s="4" t="e">
        <v>#DIV/0!</v>
      </c>
      <c r="AB20" s="4" t="e">
        <v>#DIV/0!</v>
      </c>
      <c r="AC20" s="19"/>
      <c r="AD20" s="4" t="e">
        <v>#DIV/0!</v>
      </c>
      <c r="AE20" s="4" t="e">
        <v>#DIV/0!</v>
      </c>
      <c r="AG20" s="1"/>
      <c r="AH20" s="1">
        <v>2</v>
      </c>
      <c r="AI20" s="4" t="e">
        <v>#DIV/0!</v>
      </c>
      <c r="AJ20" s="4" t="e">
        <v>#DIV/0!</v>
      </c>
      <c r="AK20" s="19"/>
      <c r="AL20" s="4" t="e">
        <v>#DIV/0!</v>
      </c>
      <c r="AM20" s="4" t="e">
        <v>#DIV/0!</v>
      </c>
      <c r="AO20" s="1"/>
      <c r="AP20" s="1">
        <v>2</v>
      </c>
      <c r="AQ20" s="4" t="e">
        <v>#DIV/0!</v>
      </c>
      <c r="AR20" s="4" t="e">
        <v>#DIV/0!</v>
      </c>
      <c r="AS20" s="19"/>
      <c r="AT20" s="4" t="e">
        <v>#DIV/0!</v>
      </c>
      <c r="AU20" s="4" t="e">
        <v>#DIV/0!</v>
      </c>
      <c r="AW20" s="1"/>
      <c r="AX20" s="1">
        <v>2</v>
      </c>
      <c r="AY20" s="4" t="e">
        <v>#DIV/0!</v>
      </c>
      <c r="AZ20" s="4" t="e">
        <v>#DIV/0!</v>
      </c>
      <c r="BA20" s="19"/>
      <c r="BB20" s="4" t="e">
        <v>#DIV/0!</v>
      </c>
      <c r="BC20" s="4" t="e">
        <v>#DIV/0!</v>
      </c>
      <c r="BE20" s="1"/>
      <c r="BF20" s="1">
        <v>2</v>
      </c>
      <c r="BG20" s="4" t="e">
        <v>#DIV/0!</v>
      </c>
      <c r="BH20" s="4" t="e">
        <v>#DIV/0!</v>
      </c>
      <c r="BI20" s="19"/>
      <c r="BJ20" s="4" t="e">
        <v>#DIV/0!</v>
      </c>
      <c r="BK20" s="4" t="e">
        <v>#DIV/0!</v>
      </c>
      <c r="BM20" s="1"/>
      <c r="BN20" s="1">
        <v>2</v>
      </c>
      <c r="BO20" s="4" t="e">
        <v>#DIV/0!</v>
      </c>
      <c r="BP20" s="4" t="e">
        <v>#DIV/0!</v>
      </c>
      <c r="BR20" s="4" t="e">
        <v>#DIV/0!</v>
      </c>
      <c r="BS20" s="4" t="e">
        <v>#DIV/0!</v>
      </c>
      <c r="BU20" s="1"/>
      <c r="BV20" s="1">
        <v>2</v>
      </c>
      <c r="BW20" s="4" t="e">
        <v>#DIV/0!</v>
      </c>
      <c r="BX20" s="4" t="e">
        <v>#DIV/0!</v>
      </c>
      <c r="BY20" s="19"/>
      <c r="BZ20" s="4" t="e">
        <v>#DIV/0!</v>
      </c>
      <c r="CA20" s="4" t="e">
        <v>#DIV/0!</v>
      </c>
      <c r="CC20" s="1"/>
      <c r="CD20" s="1">
        <v>2</v>
      </c>
      <c r="CE20" s="20" t="e">
        <v>#DIV/0!</v>
      </c>
      <c r="CF20" s="20" t="e">
        <v>#DIV/0!</v>
      </c>
      <c r="CG20" s="21"/>
      <c r="CH20" s="20" t="e">
        <v>#DIV/0!</v>
      </c>
      <c r="CI20" s="20" t="e">
        <v>#DIV/0!</v>
      </c>
      <c r="CK20" s="1"/>
      <c r="CL20" s="1">
        <v>2</v>
      </c>
      <c r="CM20" s="4" t="e">
        <v>#DIV/0!</v>
      </c>
      <c r="CN20" s="4" t="e">
        <v>#DIV/0!</v>
      </c>
      <c r="CO20" s="19"/>
      <c r="CP20" s="4" t="e">
        <v>#DIV/0!</v>
      </c>
      <c r="CQ20" s="4" t="e">
        <v>#DIV/0!</v>
      </c>
      <c r="CS20" s="1"/>
      <c r="CT20" s="1">
        <v>2</v>
      </c>
      <c r="CU20" s="4" t="e">
        <v>#DIV/0!</v>
      </c>
      <c r="CV20" s="4" t="e">
        <v>#DIV/0!</v>
      </c>
      <c r="CW20" s="19"/>
      <c r="CX20" s="4" t="e">
        <v>#DIV/0!</v>
      </c>
      <c r="CY20" s="4" t="e">
        <v>#DIV/0!</v>
      </c>
      <c r="DA20" s="1"/>
      <c r="DB20" s="1">
        <v>2</v>
      </c>
      <c r="DC20" s="4" t="e">
        <v>#DIV/0!</v>
      </c>
      <c r="DD20" s="4" t="e">
        <v>#DIV/0!</v>
      </c>
      <c r="DE20" s="19"/>
      <c r="DF20" s="4" t="e">
        <v>#DIV/0!</v>
      </c>
      <c r="DG20" s="4" t="e">
        <v>#DIV/0!</v>
      </c>
      <c r="DI20" s="1"/>
      <c r="DJ20" s="1">
        <v>2</v>
      </c>
      <c r="DK20" s="4" t="e">
        <v>#DIV/0!</v>
      </c>
      <c r="DL20" s="4" t="e">
        <v>#DIV/0!</v>
      </c>
      <c r="DM20" s="19"/>
      <c r="DN20" s="4" t="e">
        <v>#DIV/0!</v>
      </c>
      <c r="DO20" s="4" t="e">
        <v>#DIV/0!</v>
      </c>
      <c r="DQ20" s="1"/>
      <c r="DR20" s="1">
        <v>2</v>
      </c>
      <c r="DS20" s="4" t="e">
        <v>#DIV/0!</v>
      </c>
      <c r="DT20" s="4" t="e">
        <v>#DIV/0!</v>
      </c>
      <c r="DU20" s="19"/>
      <c r="DV20" s="4" t="e">
        <v>#DIV/0!</v>
      </c>
      <c r="DW20" s="4" t="e">
        <v>#DIV/0!</v>
      </c>
      <c r="DY20" s="1"/>
      <c r="DZ20" s="1">
        <v>2</v>
      </c>
      <c r="EA20" s="4" t="e">
        <v>#DIV/0!</v>
      </c>
      <c r="EB20" s="4" t="e">
        <v>#DIV/0!</v>
      </c>
      <c r="EC20" s="19"/>
      <c r="ED20" s="4" t="e">
        <v>#DIV/0!</v>
      </c>
      <c r="EE20" s="4" t="e">
        <v>#DIV/0!</v>
      </c>
      <c r="EG20" s="1"/>
      <c r="EH20" s="1">
        <v>2</v>
      </c>
      <c r="EI20" s="4" t="e">
        <v>#DIV/0!</v>
      </c>
      <c r="EJ20" s="4" t="e">
        <v>#DIV/0!</v>
      </c>
      <c r="EK20" s="19"/>
      <c r="EL20" s="4" t="e">
        <v>#DIV/0!</v>
      </c>
      <c r="EM20" s="4" t="e">
        <v>#DIV/0!</v>
      </c>
    </row>
    <row r="21" spans="1:143" x14ac:dyDescent="0.2">
      <c r="A21" s="1"/>
      <c r="B21" s="14" t="s">
        <v>54</v>
      </c>
      <c r="C21" s="4">
        <v>2920.7894814814813</v>
      </c>
      <c r="D21" s="4">
        <v>254.09501507992212</v>
      </c>
      <c r="F21" s="4">
        <v>2395.4985925925926</v>
      </c>
      <c r="G21" s="4">
        <v>273.51618002600441</v>
      </c>
      <c r="I21" s="1"/>
      <c r="J21" s="1">
        <v>3</v>
      </c>
      <c r="K21" s="4">
        <v>243.50925925925924</v>
      </c>
      <c r="L21" s="4">
        <v>47.768216542073517</v>
      </c>
      <c r="N21" s="4">
        <v>344.82033333333339</v>
      </c>
      <c r="O21" s="4">
        <v>102.8188118370981</v>
      </c>
      <c r="Q21" s="1"/>
      <c r="R21" s="1">
        <v>3</v>
      </c>
      <c r="S21" s="4">
        <v>3013.2641851851854</v>
      </c>
      <c r="T21" s="4">
        <v>722.48740941773144</v>
      </c>
      <c r="V21" s="4">
        <v>2027.8742222222224</v>
      </c>
      <c r="W21" s="4">
        <v>391.99997264708162</v>
      </c>
      <c r="Y21" s="1"/>
      <c r="Z21" s="1">
        <v>3</v>
      </c>
      <c r="AA21" s="4">
        <v>81837.276370370368</v>
      </c>
      <c r="AB21" s="4">
        <v>4669.7947768882577</v>
      </c>
      <c r="AC21" s="19"/>
      <c r="AD21" s="4">
        <v>65918.270333333334</v>
      </c>
      <c r="AE21" s="4">
        <v>4420.0020352778984</v>
      </c>
      <c r="AG21" s="1"/>
      <c r="AH21" s="1">
        <v>3</v>
      </c>
      <c r="AI21" s="4">
        <v>528.79848148148142</v>
      </c>
      <c r="AJ21" s="4">
        <v>12.927951527638097</v>
      </c>
      <c r="AK21" s="19"/>
      <c r="AL21" s="4">
        <v>386.48103703703708</v>
      </c>
      <c r="AM21" s="4">
        <v>45.909189394828751</v>
      </c>
      <c r="AO21" s="1"/>
      <c r="AP21" s="1">
        <v>3</v>
      </c>
      <c r="AQ21" s="4">
        <v>3299.2122962962967</v>
      </c>
      <c r="AR21" s="4">
        <v>578.00256305214828</v>
      </c>
      <c r="AS21" s="19"/>
      <c r="AT21" s="4">
        <v>2004.1364074074074</v>
      </c>
      <c r="AU21" s="4">
        <v>125.8556909741698</v>
      </c>
      <c r="AW21" s="1"/>
      <c r="AX21" s="1">
        <v>3</v>
      </c>
      <c r="AY21" s="4">
        <v>8254.8411481481471</v>
      </c>
      <c r="AZ21" s="4">
        <v>523.81853294839311</v>
      </c>
      <c r="BA21" s="19"/>
      <c r="BB21" s="4">
        <v>6916.9649259259268</v>
      </c>
      <c r="BC21" s="4">
        <v>598.68644754082356</v>
      </c>
      <c r="BE21" s="1"/>
      <c r="BF21" s="1">
        <v>3</v>
      </c>
      <c r="BG21" s="4">
        <v>4277.669259259259</v>
      </c>
      <c r="BH21" s="4">
        <v>33.782476499292166</v>
      </c>
      <c r="BI21" s="19"/>
      <c r="BJ21" s="4">
        <v>3696.4732592592591</v>
      </c>
      <c r="BK21" s="4">
        <v>165.71608210595829</v>
      </c>
      <c r="BM21" s="1"/>
      <c r="BN21" s="1">
        <v>3</v>
      </c>
      <c r="BO21" s="4">
        <v>94873.49074074073</v>
      </c>
      <c r="BP21" s="4">
        <v>985.36498782211504</v>
      </c>
      <c r="BR21" s="4">
        <v>72179.798962962974</v>
      </c>
      <c r="BS21" s="4">
        <v>3826.1520067300808</v>
      </c>
      <c r="BU21" s="1"/>
      <c r="BV21" s="1">
        <v>3</v>
      </c>
      <c r="BW21" s="4">
        <v>918.35114814814813</v>
      </c>
      <c r="BX21" s="4">
        <v>20.608622499889087</v>
      </c>
      <c r="BY21" s="19"/>
      <c r="BZ21" s="4">
        <v>921.08355555555556</v>
      </c>
      <c r="CA21" s="4">
        <v>104.48950068641093</v>
      </c>
      <c r="CC21" s="1"/>
      <c r="CD21" s="1">
        <v>3</v>
      </c>
      <c r="CE21" s="20">
        <v>0.43761322222222221</v>
      </c>
      <c r="CF21" s="20">
        <v>2.0800487823992214E-2</v>
      </c>
      <c r="CG21" s="21"/>
      <c r="CH21" s="20">
        <v>0.38140988888888888</v>
      </c>
      <c r="CI21" s="20">
        <v>2.3705092858281606E-2</v>
      </c>
      <c r="CK21" s="1"/>
      <c r="CL21" s="1">
        <v>3</v>
      </c>
      <c r="CM21" s="4">
        <v>12819.424851851853</v>
      </c>
      <c r="CN21" s="4">
        <v>132.78778220425815</v>
      </c>
      <c r="CO21" s="19"/>
      <c r="CP21" s="4">
        <v>9728.9586666666673</v>
      </c>
      <c r="CQ21" s="4">
        <v>519.99778231364701</v>
      </c>
      <c r="CS21" s="1"/>
      <c r="CT21" s="1">
        <v>3</v>
      </c>
      <c r="CU21" s="4">
        <v>1896.1283333333333</v>
      </c>
      <c r="CV21" s="4">
        <v>397.59736893556192</v>
      </c>
      <c r="CW21" s="19"/>
      <c r="CX21" s="4">
        <v>1700.8543703703701</v>
      </c>
      <c r="CY21" s="4">
        <v>82.540441326041289</v>
      </c>
      <c r="DA21" s="1"/>
      <c r="DB21" s="1">
        <v>3</v>
      </c>
      <c r="DC21" s="4">
        <v>575.6934814814814</v>
      </c>
      <c r="DD21" s="4">
        <v>75.964064510206768</v>
      </c>
      <c r="DE21" s="19"/>
      <c r="DF21" s="4">
        <v>360.75429629629633</v>
      </c>
      <c r="DG21" s="4">
        <v>66.136028182640615</v>
      </c>
      <c r="DI21" s="1"/>
      <c r="DJ21" s="1">
        <v>3</v>
      </c>
      <c r="DK21" s="4">
        <v>143.48675925925923</v>
      </c>
      <c r="DL21" s="4">
        <v>37.897039061460475</v>
      </c>
      <c r="DM21" s="19"/>
      <c r="DN21" s="4">
        <v>162.08555555555554</v>
      </c>
      <c r="DO21" s="4">
        <v>28.432228641646528</v>
      </c>
      <c r="DQ21" s="1"/>
      <c r="DR21" s="1">
        <v>3</v>
      </c>
      <c r="DS21" s="4">
        <v>441.26111111111112</v>
      </c>
      <c r="DT21" s="4">
        <v>94.052116471614298</v>
      </c>
      <c r="DU21" s="19"/>
      <c r="DV21" s="4">
        <v>334.56759259259258</v>
      </c>
      <c r="DW21" s="4">
        <v>87.549481285589877</v>
      </c>
      <c r="DY21" s="1"/>
      <c r="DZ21" s="1">
        <v>3</v>
      </c>
      <c r="EA21" s="4">
        <v>1578.9321851851848</v>
      </c>
      <c r="EB21" s="4">
        <v>97.52337712941268</v>
      </c>
      <c r="EC21" s="19"/>
      <c r="ED21" s="4">
        <v>1245.4708518518519</v>
      </c>
      <c r="EE21" s="4">
        <v>78.938766993499712</v>
      </c>
      <c r="EG21" s="1"/>
      <c r="EH21" s="1">
        <v>3</v>
      </c>
      <c r="EI21" s="4">
        <v>619.85</v>
      </c>
      <c r="EJ21" s="4">
        <v>19.643344299259681</v>
      </c>
      <c r="EK21" s="19"/>
      <c r="EL21" s="4">
        <v>508.17855555555553</v>
      </c>
      <c r="EM21" s="4">
        <v>41.294682548157418</v>
      </c>
    </row>
    <row r="22" spans="1:143" x14ac:dyDescent="0.2">
      <c r="A22" s="1"/>
      <c r="B22" s="14" t="s">
        <v>55</v>
      </c>
      <c r="C22" s="4">
        <v>3689.8589629629628</v>
      </c>
      <c r="D22" s="4">
        <v>42.469676812775759</v>
      </c>
      <c r="F22" s="4">
        <v>4150.8808148148146</v>
      </c>
      <c r="G22" s="4">
        <v>34.594858959702599</v>
      </c>
      <c r="I22" s="1"/>
      <c r="J22" s="1">
        <v>4</v>
      </c>
      <c r="K22" s="4">
        <v>243.00200000000004</v>
      </c>
      <c r="L22" s="4">
        <v>21.800578160113535</v>
      </c>
      <c r="N22" s="4">
        <v>331.631037037037</v>
      </c>
      <c r="O22" s="4">
        <v>109.64018543668132</v>
      </c>
      <c r="Q22" s="1"/>
      <c r="R22" s="1">
        <v>4</v>
      </c>
      <c r="S22" s="4">
        <v>4744.5575555555552</v>
      </c>
      <c r="T22" s="4">
        <v>219.65869695791963</v>
      </c>
      <c r="V22" s="4">
        <v>4690.9098518518522</v>
      </c>
      <c r="W22" s="4">
        <v>220.65306888231231</v>
      </c>
      <c r="Y22" s="1"/>
      <c r="Z22" s="1">
        <v>4</v>
      </c>
      <c r="AA22" s="4">
        <v>51568.047703703691</v>
      </c>
      <c r="AB22" s="4">
        <v>4004.8657456128794</v>
      </c>
      <c r="AC22" s="19"/>
      <c r="AD22" s="4">
        <v>48463.315925925934</v>
      </c>
      <c r="AE22" s="4">
        <v>2788.2447431463324</v>
      </c>
      <c r="AG22" s="1"/>
      <c r="AH22" s="1">
        <v>4</v>
      </c>
      <c r="AI22" s="4">
        <v>569.72414814814817</v>
      </c>
      <c r="AJ22" s="4">
        <v>12.221512610601202</v>
      </c>
      <c r="AK22" s="19"/>
      <c r="AL22" s="4">
        <v>478.10014814814821</v>
      </c>
      <c r="AM22" s="4">
        <v>1.6327882453173801</v>
      </c>
      <c r="AO22" s="1"/>
      <c r="AP22" s="1">
        <v>4</v>
      </c>
      <c r="AQ22" s="4">
        <v>4856.9874074074078</v>
      </c>
      <c r="AR22" s="4">
        <v>1035.0150072350566</v>
      </c>
      <c r="AS22" s="19"/>
      <c r="AT22" s="4">
        <v>3286.1087407407408</v>
      </c>
      <c r="AU22" s="4">
        <v>535.55489196907308</v>
      </c>
      <c r="AW22" s="1"/>
      <c r="AX22" s="1">
        <v>4</v>
      </c>
      <c r="AY22" s="4">
        <v>5797.7808148148151</v>
      </c>
      <c r="AZ22" s="4">
        <v>432.29529093885043</v>
      </c>
      <c r="BA22" s="19"/>
      <c r="BB22" s="4">
        <v>5711.0976296296294</v>
      </c>
      <c r="BC22" s="4">
        <v>288.60309194093105</v>
      </c>
      <c r="BE22" s="1"/>
      <c r="BF22" s="1">
        <v>4</v>
      </c>
      <c r="BG22" s="4">
        <v>3507.0374814814818</v>
      </c>
      <c r="BH22" s="4">
        <v>171.81373700055536</v>
      </c>
      <c r="BI22" s="19"/>
      <c r="BJ22" s="4">
        <v>3189.4359999999997</v>
      </c>
      <c r="BK22" s="4">
        <v>141.52192410833416</v>
      </c>
      <c r="BM22" s="1"/>
      <c r="BN22" s="1">
        <v>4</v>
      </c>
      <c r="BO22" s="4">
        <v>138427.01925925925</v>
      </c>
      <c r="BP22" s="4">
        <v>4140.7263775101765</v>
      </c>
      <c r="BR22" s="4">
        <v>139702.91044444442</v>
      </c>
      <c r="BS22" s="4">
        <v>6561.5213870045363</v>
      </c>
      <c r="BU22" s="1"/>
      <c r="BV22" s="1">
        <v>4</v>
      </c>
      <c r="BW22" s="4">
        <v>1274.2644444444447</v>
      </c>
      <c r="BX22" s="4">
        <v>152.7677972805204</v>
      </c>
      <c r="BY22" s="19"/>
      <c r="BZ22" s="4">
        <v>1029.1602222222223</v>
      </c>
      <c r="CA22" s="4">
        <v>15.55644351592608</v>
      </c>
      <c r="CC22" s="1"/>
      <c r="CD22" s="1">
        <v>4</v>
      </c>
      <c r="CE22" s="20">
        <v>0.46384344444444442</v>
      </c>
      <c r="CF22" s="20">
        <v>4.4388690690282111E-2</v>
      </c>
      <c r="CG22" s="21"/>
      <c r="CH22" s="20">
        <v>0.42737300000000006</v>
      </c>
      <c r="CI22" s="20">
        <v>1.6205861974400923E-2</v>
      </c>
      <c r="CK22" s="1"/>
      <c r="CL22" s="1">
        <v>4</v>
      </c>
      <c r="CM22" s="4">
        <v>18752.691851851851</v>
      </c>
      <c r="CN22" s="4">
        <v>542.57993290034733</v>
      </c>
      <c r="CO22" s="19"/>
      <c r="CP22" s="4">
        <v>18904.52</v>
      </c>
      <c r="CQ22" s="4">
        <v>889.47647969739944</v>
      </c>
      <c r="CS22" s="1"/>
      <c r="CT22" s="1">
        <v>4</v>
      </c>
      <c r="CU22" s="4">
        <v>1610.5673333333334</v>
      </c>
      <c r="CV22" s="4">
        <v>286.05489799531682</v>
      </c>
      <c r="CW22" s="19"/>
      <c r="CX22" s="4">
        <v>1604.311851851852</v>
      </c>
      <c r="CY22" s="4">
        <v>219.08073346694982</v>
      </c>
      <c r="DA22" s="1"/>
      <c r="DB22" s="1">
        <v>4</v>
      </c>
      <c r="DC22" s="4">
        <v>962.8119999999999</v>
      </c>
      <c r="DD22" s="4">
        <v>60.085003135372936</v>
      </c>
      <c r="DE22" s="19"/>
      <c r="DF22" s="4">
        <v>836.37385185185178</v>
      </c>
      <c r="DG22" s="4">
        <v>84.550788333450669</v>
      </c>
      <c r="DI22" s="1"/>
      <c r="DJ22" s="1">
        <v>4</v>
      </c>
      <c r="DK22" s="4">
        <v>161.84725925925929</v>
      </c>
      <c r="DL22" s="4">
        <v>14.756486196852983</v>
      </c>
      <c r="DM22" s="19"/>
      <c r="DN22" s="4">
        <v>153.31703703703701</v>
      </c>
      <c r="DO22" s="4">
        <v>11.735916823696753</v>
      </c>
      <c r="DQ22" s="1"/>
      <c r="DR22" s="1">
        <v>4</v>
      </c>
      <c r="DS22" s="4">
        <v>715.63125925925931</v>
      </c>
      <c r="DT22" s="4">
        <v>77.570747311883324</v>
      </c>
      <c r="DU22" s="19"/>
      <c r="DV22" s="4">
        <v>714.03800000000001</v>
      </c>
      <c r="DW22" s="4">
        <v>58.694936170557675</v>
      </c>
      <c r="DY22" s="1"/>
      <c r="DZ22" s="1">
        <v>4</v>
      </c>
      <c r="EA22" s="4">
        <v>1062.9017777777779</v>
      </c>
      <c r="EB22" s="4">
        <v>89.511114736566782</v>
      </c>
      <c r="EC22" s="19"/>
      <c r="ED22" s="4">
        <v>1019.4738518518519</v>
      </c>
      <c r="EE22" s="4">
        <v>30.861801682131453</v>
      </c>
      <c r="EG22" s="1"/>
      <c r="EH22" s="1">
        <v>4</v>
      </c>
      <c r="EI22" s="4">
        <v>337.9551851851852</v>
      </c>
      <c r="EJ22" s="4">
        <v>34.971144395318831</v>
      </c>
      <c r="EK22" s="19"/>
      <c r="EL22" s="4">
        <v>324.58214814814818</v>
      </c>
      <c r="EM22" s="4">
        <v>20.865709198375345</v>
      </c>
    </row>
    <row r="23" spans="1:143" x14ac:dyDescent="0.2">
      <c r="A23" s="1"/>
      <c r="B23" s="14" t="s">
        <v>56</v>
      </c>
      <c r="C23" s="4">
        <v>5084.4191111111113</v>
      </c>
      <c r="D23" s="4">
        <v>406.98983814913538</v>
      </c>
      <c r="F23" s="4">
        <v>6270.3421851851854</v>
      </c>
      <c r="G23" s="4">
        <v>878.66562431716079</v>
      </c>
      <c r="I23" s="1"/>
      <c r="J23" s="1">
        <v>5</v>
      </c>
      <c r="K23" s="4">
        <v>295.3308148148148</v>
      </c>
      <c r="L23" s="4">
        <v>106.89915292286875</v>
      </c>
      <c r="N23" s="4">
        <v>166.20996296296295</v>
      </c>
      <c r="O23" s="4">
        <v>34.834601951400046</v>
      </c>
      <c r="Q23" s="1"/>
      <c r="R23" s="1">
        <v>5</v>
      </c>
      <c r="S23" s="4">
        <v>5215.0872222222215</v>
      </c>
      <c r="T23" s="4">
        <v>508.07945346212563</v>
      </c>
      <c r="V23" s="4">
        <v>6987.6571481481478</v>
      </c>
      <c r="W23" s="4">
        <v>304.43233951811095</v>
      </c>
      <c r="Y23" s="1"/>
      <c r="Z23" s="1">
        <v>5</v>
      </c>
      <c r="AA23" s="4">
        <v>44326.924333333329</v>
      </c>
      <c r="AB23" s="4">
        <v>3610.9061965053652</v>
      </c>
      <c r="AC23" s="19"/>
      <c r="AD23" s="4">
        <v>50390.657074074064</v>
      </c>
      <c r="AE23" s="4">
        <v>3096.3640796188743</v>
      </c>
      <c r="AG23" s="1"/>
      <c r="AH23" s="1">
        <v>5</v>
      </c>
      <c r="AI23" s="4">
        <v>493.41192592592591</v>
      </c>
      <c r="AJ23" s="4">
        <v>80.941083817101088</v>
      </c>
      <c r="AK23" s="19"/>
      <c r="AL23" s="4">
        <v>512.0275185185186</v>
      </c>
      <c r="AM23" s="4">
        <v>57.350577225446443</v>
      </c>
      <c r="AO23" s="1"/>
      <c r="AP23" s="1">
        <v>5</v>
      </c>
      <c r="AQ23" s="4">
        <v>5081.4009629629627</v>
      </c>
      <c r="AR23" s="4">
        <v>328.00642445279982</v>
      </c>
      <c r="AS23" s="19"/>
      <c r="AT23" s="4">
        <v>4601.9427777777773</v>
      </c>
      <c r="AU23" s="4">
        <v>99.045074171790603</v>
      </c>
      <c r="AW23" s="1"/>
      <c r="AX23" s="1">
        <v>5</v>
      </c>
      <c r="AY23" s="4">
        <v>2478.6218888888889</v>
      </c>
      <c r="AZ23" s="4">
        <v>321.86658359017639</v>
      </c>
      <c r="BA23" s="19"/>
      <c r="BB23" s="4">
        <v>2953.3484814814815</v>
      </c>
      <c r="BC23" s="4">
        <v>358.26332092380187</v>
      </c>
      <c r="BE23" s="1"/>
      <c r="BF23" s="1">
        <v>5</v>
      </c>
      <c r="BG23" s="4">
        <v>2705.7222222222222</v>
      </c>
      <c r="BH23" s="4">
        <v>319.75007541263682</v>
      </c>
      <c r="BI23" s="19"/>
      <c r="BJ23" s="4">
        <v>2786.694481481481</v>
      </c>
      <c r="BK23" s="4">
        <v>215.06218923669971</v>
      </c>
      <c r="BM23" s="1"/>
      <c r="BN23" s="1">
        <v>5</v>
      </c>
      <c r="BO23" s="4">
        <v>172834.76959259258</v>
      </c>
      <c r="BP23" s="4">
        <v>33637.511726219607</v>
      </c>
      <c r="BR23" s="4">
        <v>185559.5878888889</v>
      </c>
      <c r="BS23" s="4">
        <v>13225.868661058203</v>
      </c>
      <c r="BU23" s="1"/>
      <c r="BV23" s="1">
        <v>5</v>
      </c>
      <c r="BW23" s="4">
        <v>975.39070370370371</v>
      </c>
      <c r="BX23" s="4">
        <v>215.42135913235094</v>
      </c>
      <c r="BY23" s="19"/>
      <c r="BZ23" s="4">
        <v>1179.6058518518519</v>
      </c>
      <c r="CA23" s="4">
        <v>58.775885387212583</v>
      </c>
      <c r="CC23" s="1"/>
      <c r="CD23" s="1">
        <v>5</v>
      </c>
      <c r="CE23" s="20">
        <v>0.35850444444444446</v>
      </c>
      <c r="CF23" s="20">
        <v>6.5458302368288396E-2</v>
      </c>
      <c r="CG23" s="21"/>
      <c r="CH23" s="20">
        <v>0.3815128333333333</v>
      </c>
      <c r="CI23" s="20">
        <v>5.8704666981093848E-2</v>
      </c>
      <c r="CK23" s="1"/>
      <c r="CL23" s="1">
        <v>5</v>
      </c>
      <c r="CM23" s="4">
        <v>23368.60051851852</v>
      </c>
      <c r="CN23" s="4">
        <v>4516.4573634156222</v>
      </c>
      <c r="CO23" s="19"/>
      <c r="CP23" s="4">
        <v>25098.035740740739</v>
      </c>
      <c r="CQ23" s="4">
        <v>1778.3844949470292</v>
      </c>
      <c r="CS23" s="1"/>
      <c r="CT23" s="1">
        <v>5</v>
      </c>
      <c r="CU23" s="4">
        <v>1199.6728888888888</v>
      </c>
      <c r="CV23" s="4">
        <v>148.07096489122668</v>
      </c>
      <c r="CW23" s="19"/>
      <c r="CX23" s="4">
        <v>1682.0450740740737</v>
      </c>
      <c r="CY23" s="4">
        <v>320.68485169719355</v>
      </c>
      <c r="DA23" s="1"/>
      <c r="DB23" s="1">
        <v>5</v>
      </c>
      <c r="DC23" s="4">
        <v>1039.6448888888888</v>
      </c>
      <c r="DD23" s="4">
        <v>23.542466271048546</v>
      </c>
      <c r="DE23" s="19"/>
      <c r="DF23" s="4">
        <v>1279.7025555555556</v>
      </c>
      <c r="DG23" s="4">
        <v>52.246056616861949</v>
      </c>
      <c r="DI23" s="1"/>
      <c r="DJ23" s="1">
        <v>5</v>
      </c>
      <c r="DK23" s="4">
        <v>199.38137037037038</v>
      </c>
      <c r="DL23" s="4">
        <v>37.928568398268304</v>
      </c>
      <c r="DM23" s="19"/>
      <c r="DN23" s="4">
        <v>89.994703703703692</v>
      </c>
      <c r="DO23" s="4">
        <v>11.760037256445131</v>
      </c>
      <c r="DQ23" s="1"/>
      <c r="DR23" s="1">
        <v>5</v>
      </c>
      <c r="DS23" s="4">
        <v>673.17711111111112</v>
      </c>
      <c r="DT23" s="4">
        <v>61.30932861745115</v>
      </c>
      <c r="DU23" s="19"/>
      <c r="DV23" s="4">
        <v>956.7826296296297</v>
      </c>
      <c r="DW23" s="4">
        <v>26.095487495245948</v>
      </c>
      <c r="DY23" s="1"/>
      <c r="DZ23" s="1">
        <v>5</v>
      </c>
      <c r="EA23" s="4">
        <v>941.66</v>
      </c>
      <c r="EB23" s="4">
        <v>59.435395837584636</v>
      </c>
      <c r="EC23" s="19"/>
      <c r="ED23" s="4">
        <v>1102.2475185185185</v>
      </c>
      <c r="EE23" s="4">
        <v>108.60276294195724</v>
      </c>
      <c r="EG23" s="1"/>
      <c r="EH23" s="1">
        <v>5</v>
      </c>
      <c r="EI23" s="4">
        <v>208.26414814814814</v>
      </c>
      <c r="EJ23" s="4">
        <v>14.644927620497201</v>
      </c>
      <c r="EK23" s="19"/>
      <c r="EL23" s="4">
        <v>284.05540740740742</v>
      </c>
      <c r="EM23" s="4">
        <v>13.600066945086597</v>
      </c>
    </row>
    <row r="24" spans="1:143" x14ac:dyDescent="0.2">
      <c r="A24" s="1"/>
      <c r="B24" s="14" t="s">
        <v>57</v>
      </c>
      <c r="C24" s="4">
        <v>7221.02437037037</v>
      </c>
      <c r="D24" s="4">
        <v>535.64681111404923</v>
      </c>
      <c r="F24" s="4">
        <v>7226.0167777777779</v>
      </c>
      <c r="G24" s="4">
        <v>395.48899864074042</v>
      </c>
      <c r="I24" s="1"/>
      <c r="J24" s="1">
        <v>6</v>
      </c>
      <c r="K24" s="4">
        <v>180.83499999999995</v>
      </c>
      <c r="L24" s="4">
        <v>19.228914591368568</v>
      </c>
      <c r="N24" s="4">
        <v>160.386</v>
      </c>
      <c r="O24" s="4">
        <v>29.003734131947709</v>
      </c>
      <c r="Q24" s="1"/>
      <c r="R24" s="1">
        <v>6</v>
      </c>
      <c r="S24" s="4">
        <v>7630.8428518518513</v>
      </c>
      <c r="T24" s="4">
        <v>2058.9119891029645</v>
      </c>
      <c r="V24" s="4">
        <v>6202.1131481481489</v>
      </c>
      <c r="W24" s="4">
        <v>889.28999244538852</v>
      </c>
      <c r="Y24" s="1"/>
      <c r="Z24" s="1">
        <v>6</v>
      </c>
      <c r="AA24" s="4">
        <v>46623.492370370368</v>
      </c>
      <c r="AB24" s="4">
        <v>7452.4824286081939</v>
      </c>
      <c r="AC24" s="19"/>
      <c r="AD24" s="4">
        <v>39162.598962962969</v>
      </c>
      <c r="AE24" s="4">
        <v>2599.3123237753939</v>
      </c>
      <c r="AG24" s="1"/>
      <c r="AH24" s="1">
        <v>6</v>
      </c>
      <c r="AI24" s="4">
        <v>755.65237037037025</v>
      </c>
      <c r="AJ24" s="4">
        <v>104.84394795629896</v>
      </c>
      <c r="AK24" s="19"/>
      <c r="AL24" s="4">
        <v>587.32837037037041</v>
      </c>
      <c r="AM24" s="4">
        <v>47.979211493568506</v>
      </c>
      <c r="AO24" s="1"/>
      <c r="AP24" s="1">
        <v>6</v>
      </c>
      <c r="AQ24" s="4">
        <v>9052.7169629629625</v>
      </c>
      <c r="AR24" s="4">
        <v>1153.3445341386512</v>
      </c>
      <c r="AS24" s="19"/>
      <c r="AT24" s="4">
        <v>5880.3098148148156</v>
      </c>
      <c r="AU24" s="4">
        <v>566.37169008057231</v>
      </c>
      <c r="AW24" s="1"/>
      <c r="AX24" s="1">
        <v>6</v>
      </c>
      <c r="AY24" s="4">
        <v>3178.4928148148142</v>
      </c>
      <c r="AZ24" s="4">
        <v>413.50073014640088</v>
      </c>
      <c r="BA24" s="19"/>
      <c r="BB24" s="4">
        <v>3179.2281851851853</v>
      </c>
      <c r="BC24" s="4">
        <v>273.87635512175001</v>
      </c>
      <c r="BE24" s="1"/>
      <c r="BF24" s="1">
        <v>6</v>
      </c>
      <c r="BG24" s="4">
        <v>3158.8115185185184</v>
      </c>
      <c r="BH24" s="4">
        <v>248.55407200963205</v>
      </c>
      <c r="BI24" s="19"/>
      <c r="BJ24" s="4">
        <v>2436.2845555555555</v>
      </c>
      <c r="BK24" s="4">
        <v>32.780130733688154</v>
      </c>
      <c r="BM24" s="1"/>
      <c r="BN24" s="1">
        <v>6</v>
      </c>
      <c r="BO24" s="4">
        <v>231710.53770370371</v>
      </c>
      <c r="BP24" s="4">
        <v>31804.51082114</v>
      </c>
      <c r="BR24" s="4">
        <v>213824.55166666667</v>
      </c>
      <c r="BS24" s="4">
        <v>16975.257757547173</v>
      </c>
      <c r="BU24" s="1"/>
      <c r="BV24" s="1">
        <v>6</v>
      </c>
      <c r="BW24" s="4">
        <v>1144.9552592592593</v>
      </c>
      <c r="BX24" s="4">
        <v>166.53377298770292</v>
      </c>
      <c r="BY24" s="19"/>
      <c r="BZ24" s="4">
        <v>907.59537037037035</v>
      </c>
      <c r="CA24" s="4">
        <v>124.61419489069681</v>
      </c>
      <c r="CC24" s="1"/>
      <c r="CD24" s="1">
        <v>6</v>
      </c>
      <c r="CE24" s="20">
        <v>0.35851711111111112</v>
      </c>
      <c r="CF24" s="20">
        <v>3.6177621962024405E-2</v>
      </c>
      <c r="CG24" s="21"/>
      <c r="CH24" s="20">
        <v>0.28552666666666671</v>
      </c>
      <c r="CI24" s="20">
        <v>1.5257376984411325E-2</v>
      </c>
      <c r="CK24" s="1"/>
      <c r="CL24" s="1">
        <v>6</v>
      </c>
      <c r="CM24" s="4">
        <v>31394.427666666666</v>
      </c>
      <c r="CN24" s="4">
        <v>4276.6144992061982</v>
      </c>
      <c r="CO24" s="19"/>
      <c r="CP24" s="4">
        <v>28937.930555555558</v>
      </c>
      <c r="CQ24" s="4">
        <v>2294.4665076292799</v>
      </c>
      <c r="CS24" s="1"/>
      <c r="CT24" s="1">
        <v>6</v>
      </c>
      <c r="CU24" s="4">
        <v>1268.6291111111109</v>
      </c>
      <c r="CV24" s="4">
        <v>322.22599171535239</v>
      </c>
      <c r="CW24" s="19"/>
      <c r="CX24" s="4">
        <v>1207.4010370370372</v>
      </c>
      <c r="CY24" s="4">
        <v>101.66417193047864</v>
      </c>
      <c r="DA24" s="1"/>
      <c r="DB24" s="1">
        <v>6</v>
      </c>
      <c r="DC24" s="4">
        <v>1679.9621481481481</v>
      </c>
      <c r="DD24" s="4">
        <v>287.02973919088788</v>
      </c>
      <c r="DE24" s="19"/>
      <c r="DF24" s="4">
        <v>1233.8171111111112</v>
      </c>
      <c r="DG24" s="4">
        <v>136.99048860539713</v>
      </c>
      <c r="DI24" s="1"/>
      <c r="DJ24" s="1">
        <v>6</v>
      </c>
      <c r="DK24" s="4">
        <v>98.788925925925923</v>
      </c>
      <c r="DL24" s="4">
        <v>37.893231576605366</v>
      </c>
      <c r="DM24" s="19"/>
      <c r="DN24" s="4">
        <v>205.68874074074074</v>
      </c>
      <c r="DO24" s="4">
        <v>28.479619048965812</v>
      </c>
      <c r="DQ24" s="1"/>
      <c r="DR24" s="1">
        <v>6</v>
      </c>
      <c r="DS24" s="4">
        <v>1049.8209999999999</v>
      </c>
      <c r="DT24" s="4">
        <v>287.88590535072217</v>
      </c>
      <c r="DU24" s="19"/>
      <c r="DV24" s="4">
        <v>806.14025925925932</v>
      </c>
      <c r="DW24" s="4">
        <v>111.78236783967748</v>
      </c>
      <c r="DY24" s="1"/>
      <c r="DZ24" s="1">
        <v>6</v>
      </c>
      <c r="EA24" s="4">
        <v>1025.1915925925925</v>
      </c>
      <c r="EB24" s="4">
        <v>175.73963226197264</v>
      </c>
      <c r="EC24" s="19"/>
      <c r="ED24" s="4">
        <v>913.27018518518514</v>
      </c>
      <c r="EE24" s="4">
        <v>84.84116028615523</v>
      </c>
      <c r="EG24" s="1"/>
      <c r="EH24" s="1">
        <v>6</v>
      </c>
      <c r="EI24" s="4">
        <v>190.95662962962965</v>
      </c>
      <c r="EJ24" s="4">
        <v>58.880620651919756</v>
      </c>
      <c r="EK24" s="19"/>
      <c r="EL24" s="4">
        <v>112.4627037037037</v>
      </c>
      <c r="EM24" s="4">
        <v>22.287481326473763</v>
      </c>
    </row>
    <row r="25" spans="1:143" ht="4.95" customHeight="1" x14ac:dyDescent="0.2">
      <c r="A25" s="9"/>
      <c r="B25" s="9"/>
      <c r="C25" s="10"/>
      <c r="D25" s="10"/>
      <c r="E25" s="9"/>
      <c r="F25" s="10"/>
      <c r="G25" s="10"/>
      <c r="I25" s="9"/>
      <c r="J25" s="9"/>
      <c r="K25" s="10"/>
      <c r="L25" s="10"/>
      <c r="M25" s="9"/>
      <c r="N25" s="10"/>
      <c r="O25" s="10"/>
      <c r="Q25" s="9"/>
      <c r="R25" s="9"/>
      <c r="S25" s="10"/>
      <c r="T25" s="10"/>
      <c r="U25" s="9"/>
      <c r="V25" s="10"/>
      <c r="W25" s="10"/>
      <c r="Y25" s="9"/>
      <c r="Z25" s="9"/>
      <c r="AA25" s="10"/>
      <c r="AB25" s="10"/>
      <c r="AC25" s="10"/>
      <c r="AD25" s="10"/>
      <c r="AE25" s="10"/>
      <c r="AG25" s="9"/>
      <c r="AH25" s="9"/>
      <c r="AI25" s="10"/>
      <c r="AJ25" s="10"/>
      <c r="AK25" s="10"/>
      <c r="AL25" s="10"/>
      <c r="AM25" s="10"/>
      <c r="AO25" s="9"/>
      <c r="AP25" s="9"/>
      <c r="AQ25" s="10"/>
      <c r="AR25" s="10"/>
      <c r="AS25" s="10"/>
      <c r="AT25" s="10"/>
      <c r="AU25" s="10"/>
      <c r="AW25" s="9"/>
      <c r="AX25" s="9"/>
      <c r="AY25" s="10"/>
      <c r="AZ25" s="10"/>
      <c r="BA25" s="10"/>
      <c r="BB25" s="10"/>
      <c r="BC25" s="10"/>
      <c r="BE25" s="9"/>
      <c r="BF25" s="9"/>
      <c r="BG25" s="10"/>
      <c r="BH25" s="10"/>
      <c r="BI25" s="10"/>
      <c r="BJ25" s="10"/>
      <c r="BK25" s="10"/>
      <c r="BM25" s="9"/>
      <c r="BN25" s="9"/>
      <c r="BO25" s="10"/>
      <c r="BP25" s="10"/>
      <c r="BQ25" s="9"/>
      <c r="BR25" s="10"/>
      <c r="BS25" s="10"/>
      <c r="BU25" s="9"/>
      <c r="BV25" s="9"/>
      <c r="BW25" s="10"/>
      <c r="BX25" s="10"/>
      <c r="BY25" s="10"/>
      <c r="BZ25" s="10"/>
      <c r="CA25" s="10"/>
      <c r="CC25" s="9"/>
      <c r="CD25" s="9"/>
      <c r="CE25" s="23"/>
      <c r="CF25" s="23"/>
      <c r="CG25" s="23"/>
      <c r="CH25" s="23"/>
      <c r="CI25" s="23"/>
      <c r="CK25" s="9"/>
      <c r="CL25" s="9"/>
      <c r="CM25" s="10"/>
      <c r="CN25" s="10"/>
      <c r="CO25" s="10"/>
      <c r="CP25" s="10"/>
      <c r="CQ25" s="10"/>
      <c r="CS25" s="9"/>
      <c r="CT25" s="9"/>
      <c r="CU25" s="10"/>
      <c r="CV25" s="10"/>
      <c r="CW25" s="10"/>
      <c r="CX25" s="10"/>
      <c r="CY25" s="10"/>
      <c r="DA25" s="9"/>
      <c r="DB25" s="9"/>
      <c r="DC25" s="10"/>
      <c r="DD25" s="10"/>
      <c r="DE25" s="10"/>
      <c r="DF25" s="10"/>
      <c r="DG25" s="10"/>
      <c r="DI25" s="9"/>
      <c r="DJ25" s="9"/>
      <c r="DK25" s="10"/>
      <c r="DL25" s="10"/>
      <c r="DM25" s="10"/>
      <c r="DN25" s="10"/>
      <c r="DO25" s="10"/>
      <c r="DQ25" s="9"/>
      <c r="DR25" s="9"/>
      <c r="DS25" s="10"/>
      <c r="DT25" s="10"/>
      <c r="DU25" s="10"/>
      <c r="DV25" s="10"/>
      <c r="DW25" s="10"/>
      <c r="DY25" s="9"/>
      <c r="DZ25" s="9"/>
      <c r="EA25" s="10"/>
      <c r="EB25" s="10"/>
      <c r="EC25" s="10"/>
      <c r="ED25" s="10"/>
      <c r="EE25" s="10"/>
      <c r="EG25" s="9"/>
      <c r="EH25" s="9"/>
      <c r="EI25" s="10"/>
      <c r="EJ25" s="10"/>
      <c r="EK25" s="10"/>
      <c r="EL25" s="10"/>
      <c r="EM25" s="10"/>
    </row>
    <row r="26" spans="1:143" x14ac:dyDescent="0.2">
      <c r="A26" s="14" t="s">
        <v>36</v>
      </c>
      <c r="B26" s="14" t="s">
        <v>52</v>
      </c>
      <c r="C26" s="4">
        <v>8208.0387407407416</v>
      </c>
      <c r="D26" s="4">
        <v>484.11439730538808</v>
      </c>
      <c r="F26" s="4">
        <v>11309.174111111111</v>
      </c>
      <c r="G26" s="4">
        <v>1355.1510730007933</v>
      </c>
      <c r="I26" s="14" t="s">
        <v>36</v>
      </c>
      <c r="J26" s="1">
        <v>1</v>
      </c>
      <c r="K26" s="4">
        <v>384.83140740740737</v>
      </c>
      <c r="L26" s="4">
        <v>17.323505212427236</v>
      </c>
      <c r="N26" s="4">
        <v>428.99937037037034</v>
      </c>
      <c r="O26" s="4">
        <v>75.049247844177017</v>
      </c>
      <c r="Q26" s="14" t="s">
        <v>36</v>
      </c>
      <c r="R26" s="1">
        <v>1</v>
      </c>
      <c r="S26" s="4">
        <v>4695.4733333333324</v>
      </c>
      <c r="T26" s="4">
        <v>398.29216865196349</v>
      </c>
      <c r="V26" s="4">
        <v>5329.1962592592581</v>
      </c>
      <c r="W26" s="4">
        <v>694.31115543031979</v>
      </c>
      <c r="Y26" s="14" t="s">
        <v>36</v>
      </c>
      <c r="Z26" s="1">
        <v>1</v>
      </c>
      <c r="AA26" s="4">
        <v>136578.46259259261</v>
      </c>
      <c r="AB26" s="4">
        <v>9271.1264310164352</v>
      </c>
      <c r="AC26" s="19"/>
      <c r="AD26" s="4">
        <v>144620.86222222223</v>
      </c>
      <c r="AE26" s="4">
        <v>18431.452739381686</v>
      </c>
      <c r="AG26" s="14" t="s">
        <v>36</v>
      </c>
      <c r="AH26" s="1">
        <v>1</v>
      </c>
      <c r="AI26" s="4">
        <v>588.70577777777771</v>
      </c>
      <c r="AJ26" s="4">
        <v>45.125677350547647</v>
      </c>
      <c r="AK26" s="19"/>
      <c r="AL26" s="4">
        <v>681.9434814814814</v>
      </c>
      <c r="AM26" s="4">
        <v>84.272111993377834</v>
      </c>
      <c r="AO26" s="14" t="s">
        <v>36</v>
      </c>
      <c r="AP26" s="1">
        <v>1</v>
      </c>
      <c r="AQ26" s="4">
        <v>2618.7945185185185</v>
      </c>
      <c r="AR26" s="4">
        <v>198.02498283928739</v>
      </c>
      <c r="AS26" s="19"/>
      <c r="AT26" s="4">
        <v>2604.0397407407404</v>
      </c>
      <c r="AU26" s="4">
        <v>489.08725703494753</v>
      </c>
      <c r="AW26" s="14" t="s">
        <v>36</v>
      </c>
      <c r="AX26" s="1">
        <v>1</v>
      </c>
      <c r="AY26" s="4">
        <v>14188.015481481481</v>
      </c>
      <c r="AZ26" s="4">
        <v>1324.0841173312642</v>
      </c>
      <c r="BA26" s="19"/>
      <c r="BB26" s="4">
        <v>14917.409962962964</v>
      </c>
      <c r="BC26" s="4">
        <v>1837.033901483336</v>
      </c>
      <c r="BE26" s="14" t="s">
        <v>36</v>
      </c>
      <c r="BF26" s="1">
        <v>1</v>
      </c>
      <c r="BG26" s="4">
        <v>19163.725037037035</v>
      </c>
      <c r="BH26" s="4">
        <v>1412.0612317434159</v>
      </c>
      <c r="BI26" s="19"/>
      <c r="BJ26" s="4">
        <v>18292.698037037033</v>
      </c>
      <c r="BK26" s="4">
        <v>1272.4713469954725</v>
      </c>
      <c r="BM26" s="14" t="s">
        <v>36</v>
      </c>
      <c r="BN26" s="1">
        <v>1</v>
      </c>
      <c r="BO26" s="4">
        <v>66460.963555555558</v>
      </c>
      <c r="BP26" s="4">
        <v>6357.6221096740046</v>
      </c>
      <c r="BR26" s="4">
        <v>76592.050444444438</v>
      </c>
      <c r="BS26" s="4">
        <v>9023.9452037124447</v>
      </c>
      <c r="BU26" s="14" t="s">
        <v>36</v>
      </c>
      <c r="BV26" s="1">
        <v>1</v>
      </c>
      <c r="BW26" s="4">
        <v>931.29933333333338</v>
      </c>
      <c r="BX26" s="4">
        <v>67.145381877484454</v>
      </c>
      <c r="BY26" s="19"/>
      <c r="BZ26" s="4">
        <v>1087.2343333333333</v>
      </c>
      <c r="CA26" s="4">
        <v>134.55445765617799</v>
      </c>
      <c r="CC26" s="14" t="s">
        <v>36</v>
      </c>
      <c r="CD26" s="1">
        <v>1</v>
      </c>
      <c r="CE26" s="20">
        <v>3.2386088888888889</v>
      </c>
      <c r="CF26" s="20">
        <v>0.32891309763755272</v>
      </c>
      <c r="CG26" s="21"/>
      <c r="CH26" s="20">
        <v>2.9300325555555546</v>
      </c>
      <c r="CI26" s="20">
        <v>0.22221495770656838</v>
      </c>
      <c r="CK26" s="14" t="s">
        <v>36</v>
      </c>
      <c r="CL26" s="1">
        <v>1</v>
      </c>
      <c r="CM26" s="4">
        <v>8991.9490370370368</v>
      </c>
      <c r="CN26" s="4">
        <v>848.14823531406648</v>
      </c>
      <c r="CO26" s="19"/>
      <c r="CP26" s="4">
        <v>10349.840999999999</v>
      </c>
      <c r="CQ26" s="4">
        <v>1205.177802475004</v>
      </c>
      <c r="CS26" s="14" t="s">
        <v>36</v>
      </c>
      <c r="CT26" s="1">
        <v>1</v>
      </c>
      <c r="CU26" s="4">
        <v>3264.0527407407408</v>
      </c>
      <c r="CV26" s="4">
        <v>785.48316160575769</v>
      </c>
      <c r="CW26" s="19"/>
      <c r="CX26" s="4">
        <v>3800.7457777777781</v>
      </c>
      <c r="CY26" s="4">
        <v>892.72301383423007</v>
      </c>
      <c r="DA26" s="14" t="s">
        <v>36</v>
      </c>
      <c r="DB26" s="1">
        <v>1</v>
      </c>
      <c r="DC26" s="4">
        <v>625.59792592592601</v>
      </c>
      <c r="DD26" s="4">
        <v>84.102397343177302</v>
      </c>
      <c r="DE26" s="19"/>
      <c r="DF26" s="4">
        <v>708.50829629629618</v>
      </c>
      <c r="DG26" s="4">
        <v>93.36324411025744</v>
      </c>
      <c r="DI26" s="14" t="s">
        <v>36</v>
      </c>
      <c r="DJ26" s="1">
        <v>1</v>
      </c>
      <c r="DK26" s="4">
        <v>1827.2107407407404</v>
      </c>
      <c r="DL26" s="4">
        <v>883.68238779225896</v>
      </c>
      <c r="DM26" s="19"/>
      <c r="DN26" s="4">
        <v>1819.6444814814813</v>
      </c>
      <c r="DO26" s="4">
        <v>350.59745078744015</v>
      </c>
      <c r="DQ26" s="14" t="s">
        <v>36</v>
      </c>
      <c r="DR26" s="1">
        <v>1</v>
      </c>
      <c r="DS26" s="4">
        <v>594.10088888888879</v>
      </c>
      <c r="DT26" s="4">
        <v>6.4085285202017186</v>
      </c>
      <c r="DU26" s="19"/>
      <c r="DV26" s="4">
        <v>620.52525925925931</v>
      </c>
      <c r="DW26" s="4">
        <v>74.795312087240291</v>
      </c>
      <c r="DY26" s="14" t="s">
        <v>36</v>
      </c>
      <c r="DZ26" s="1">
        <v>1</v>
      </c>
      <c r="EA26" s="4">
        <v>2649.7739259259256</v>
      </c>
      <c r="EB26" s="4">
        <v>164.37077244648953</v>
      </c>
      <c r="EC26" s="19"/>
      <c r="ED26" s="4">
        <v>2808.6473703703705</v>
      </c>
      <c r="EE26" s="4">
        <v>387.89727143223001</v>
      </c>
      <c r="EG26" s="14" t="s">
        <v>36</v>
      </c>
      <c r="EH26" s="1">
        <v>1</v>
      </c>
      <c r="EI26" s="4">
        <v>1051.435851851852</v>
      </c>
      <c r="EJ26" s="4">
        <v>84.376619432086827</v>
      </c>
      <c r="EK26" s="19"/>
      <c r="EL26" s="4">
        <v>1061.4864814814816</v>
      </c>
      <c r="EM26" s="4">
        <v>124.27782698309106</v>
      </c>
    </row>
    <row r="27" spans="1:143" x14ac:dyDescent="0.2">
      <c r="A27" s="1"/>
      <c r="B27" s="14" t="s">
        <v>53</v>
      </c>
      <c r="C27" s="4">
        <v>24403.830844444445</v>
      </c>
      <c r="D27" s="4">
        <v>452.15023487762716</v>
      </c>
      <c r="F27" s="4">
        <v>26436.757244444441</v>
      </c>
      <c r="G27" s="4">
        <v>2293.3470301420666</v>
      </c>
      <c r="I27" s="1"/>
      <c r="J27" s="1">
        <v>2</v>
      </c>
      <c r="K27" s="4">
        <v>652.35834814814825</v>
      </c>
      <c r="L27" s="4">
        <v>76.890540468556395</v>
      </c>
      <c r="N27" s="4">
        <v>676.66482962962948</v>
      </c>
      <c r="O27" s="4">
        <v>73.058705017122008</v>
      </c>
      <c r="Q27" s="1"/>
      <c r="R27" s="1">
        <v>2</v>
      </c>
      <c r="S27" s="4">
        <v>17045.375470370371</v>
      </c>
      <c r="T27" s="4">
        <v>1559.7607967437639</v>
      </c>
      <c r="V27" s="4">
        <v>14411.055674074072</v>
      </c>
      <c r="W27" s="4">
        <v>1479.6362950419143</v>
      </c>
      <c r="Y27" s="1"/>
      <c r="Z27" s="1">
        <v>2</v>
      </c>
      <c r="AA27" s="4">
        <v>226936.88787777777</v>
      </c>
      <c r="AB27" s="4">
        <v>4603.9355389811808</v>
      </c>
      <c r="AC27" s="19"/>
      <c r="AD27" s="4">
        <v>211324.61682962964</v>
      </c>
      <c r="AE27" s="4">
        <v>10572.320919469441</v>
      </c>
      <c r="AG27" s="1"/>
      <c r="AH27" s="1">
        <v>2</v>
      </c>
      <c r="AI27" s="4">
        <v>1564.633111111111</v>
      </c>
      <c r="AJ27" s="4">
        <v>27.11060918517688</v>
      </c>
      <c r="AK27" s="19"/>
      <c r="AL27" s="4">
        <v>1539.2287407407405</v>
      </c>
      <c r="AM27" s="4">
        <v>145.83773359907673</v>
      </c>
      <c r="AO27" s="1"/>
      <c r="AP27" s="1">
        <v>2</v>
      </c>
      <c r="AQ27" s="4">
        <v>8557.7416407407418</v>
      </c>
      <c r="AR27" s="4">
        <v>727.13730120221123</v>
      </c>
      <c r="AS27" s="19"/>
      <c r="AT27" s="4">
        <v>7009.443096296297</v>
      </c>
      <c r="AU27" s="4">
        <v>1471.013159938843</v>
      </c>
      <c r="AW27" s="1"/>
      <c r="AX27" s="1">
        <v>2</v>
      </c>
      <c r="AY27" s="4">
        <v>21269.610755555557</v>
      </c>
      <c r="AZ27" s="4">
        <v>420.9005618845228</v>
      </c>
      <c r="BA27" s="19"/>
      <c r="BB27" s="4">
        <v>22148.695881481483</v>
      </c>
      <c r="BC27" s="4">
        <v>1289.7546980986904</v>
      </c>
      <c r="BE27" s="1"/>
      <c r="BF27" s="1">
        <v>2</v>
      </c>
      <c r="BG27" s="4">
        <v>27906.930537037038</v>
      </c>
      <c r="BH27" s="4">
        <v>660.58603565189151</v>
      </c>
      <c r="BI27" s="19"/>
      <c r="BJ27" s="4">
        <v>23450.089362962968</v>
      </c>
      <c r="BK27" s="4">
        <v>489.80187293481072</v>
      </c>
      <c r="BM27" s="1"/>
      <c r="BN27" s="1">
        <v>2</v>
      </c>
      <c r="BO27" s="4">
        <v>213286.57081111113</v>
      </c>
      <c r="BP27" s="4">
        <v>5463.3203101372774</v>
      </c>
      <c r="BR27" s="4">
        <v>211373.2053037037</v>
      </c>
      <c r="BS27" s="4">
        <v>15410.533270928094</v>
      </c>
      <c r="BU27" s="1"/>
      <c r="BV27" s="1">
        <v>2</v>
      </c>
      <c r="BW27" s="4">
        <v>1670.496188888889</v>
      </c>
      <c r="BX27" s="4">
        <v>123.63476576648206</v>
      </c>
      <c r="BY27" s="19"/>
      <c r="BZ27" s="4">
        <v>1981.7725333333331</v>
      </c>
      <c r="CA27" s="4">
        <v>184.34815065632148</v>
      </c>
      <c r="CC27" s="1"/>
      <c r="CD27" s="1">
        <v>2</v>
      </c>
      <c r="CE27" s="20">
        <v>4.7390083333333344</v>
      </c>
      <c r="CF27" s="20">
        <v>0.12116280072888755</v>
      </c>
      <c r="CG27" s="21"/>
      <c r="CH27" s="20">
        <v>4.1843801333333328</v>
      </c>
      <c r="CI27" s="20">
        <v>0.28081781024780694</v>
      </c>
      <c r="CK27" s="1"/>
      <c r="CL27" s="1">
        <v>2</v>
      </c>
      <c r="CM27" s="4">
        <v>28874.070462962965</v>
      </c>
      <c r="CN27" s="4">
        <v>760.80739518437315</v>
      </c>
      <c r="CO27" s="19"/>
      <c r="CP27" s="4">
        <v>29435.748725925925</v>
      </c>
      <c r="CQ27" s="4">
        <v>2083.0047897888307</v>
      </c>
      <c r="CS27" s="1"/>
      <c r="CT27" s="1">
        <v>2</v>
      </c>
      <c r="CU27" s="4">
        <v>8017.6685703703706</v>
      </c>
      <c r="CV27" s="4">
        <v>1328.6070384551147</v>
      </c>
      <c r="CW27" s="19"/>
      <c r="CX27" s="4">
        <v>7805.591851851852</v>
      </c>
      <c r="CY27" s="4">
        <v>872.80215618583975</v>
      </c>
      <c r="DA27" s="1"/>
      <c r="DB27" s="1">
        <v>2</v>
      </c>
      <c r="DC27" s="4">
        <v>2676.1650074074078</v>
      </c>
      <c r="DD27" s="4">
        <v>259.84079924865046</v>
      </c>
      <c r="DE27" s="19"/>
      <c r="DF27" s="4">
        <v>2207.7420888888887</v>
      </c>
      <c r="DG27" s="4">
        <v>229.57157568560189</v>
      </c>
      <c r="DI27" s="1"/>
      <c r="DJ27" s="1">
        <v>2</v>
      </c>
      <c r="DK27" s="4">
        <v>2228.3564222222226</v>
      </c>
      <c r="DL27" s="4">
        <v>702.3444172353004</v>
      </c>
      <c r="DM27" s="19"/>
      <c r="DN27" s="4">
        <v>2480.934074074074</v>
      </c>
      <c r="DO27" s="4">
        <v>516.08999463427028</v>
      </c>
      <c r="DQ27" s="1"/>
      <c r="DR27" s="1">
        <v>2</v>
      </c>
      <c r="DS27" s="4">
        <v>2168.2739888888891</v>
      </c>
      <c r="DT27" s="4">
        <v>253.29088790806773</v>
      </c>
      <c r="DU27" s="19"/>
      <c r="DV27" s="4">
        <v>1829.0566222222221</v>
      </c>
      <c r="DW27" s="4">
        <v>152.9016451450662</v>
      </c>
      <c r="DY27" s="1"/>
      <c r="DZ27" s="1">
        <v>2</v>
      </c>
      <c r="EA27" s="4">
        <v>4580.741348148149</v>
      </c>
      <c r="EB27" s="4">
        <v>71.098297552485519</v>
      </c>
      <c r="EC27" s="19"/>
      <c r="ED27" s="4">
        <v>4410.9235703703707</v>
      </c>
      <c r="EE27" s="4">
        <v>216.15528842062662</v>
      </c>
      <c r="EG27" s="1"/>
      <c r="EH27" s="1">
        <v>2</v>
      </c>
      <c r="EI27" s="4">
        <v>1437.1995333333334</v>
      </c>
      <c r="EJ27" s="4">
        <v>59.88676787261673</v>
      </c>
      <c r="EK27" s="19"/>
      <c r="EL27" s="4">
        <v>1329.7556148148149</v>
      </c>
      <c r="EM27" s="4">
        <v>59.006048162940829</v>
      </c>
    </row>
    <row r="28" spans="1:143" x14ac:dyDescent="0.2">
      <c r="A28" s="1"/>
      <c r="B28" s="14" t="s">
        <v>54</v>
      </c>
      <c r="C28" s="4">
        <v>38305.358611111114</v>
      </c>
      <c r="D28" s="4">
        <v>3256.6566151569914</v>
      </c>
      <c r="F28" s="4">
        <v>30569.369666666666</v>
      </c>
      <c r="G28" s="4">
        <v>4555.3046279025602</v>
      </c>
      <c r="I28" s="1"/>
      <c r="J28" s="1">
        <v>3</v>
      </c>
      <c r="K28" s="4">
        <v>649.71277777777777</v>
      </c>
      <c r="L28" s="4">
        <v>32.556738924833262</v>
      </c>
      <c r="N28" s="4">
        <v>376.243962962963</v>
      </c>
      <c r="O28" s="4">
        <v>37.465523467156238</v>
      </c>
      <c r="Q28" s="1"/>
      <c r="R28" s="1">
        <v>3</v>
      </c>
      <c r="S28" s="4">
        <v>12151.144944444444</v>
      </c>
      <c r="T28" s="4">
        <v>2791.1948036544172</v>
      </c>
      <c r="V28" s="4">
        <v>8598.6054444444453</v>
      </c>
      <c r="W28" s="4">
        <v>757.15613872560607</v>
      </c>
      <c r="Y28" s="1"/>
      <c r="Z28" s="1">
        <v>3</v>
      </c>
      <c r="AA28" s="4">
        <v>203561.2073888889</v>
      </c>
      <c r="AB28" s="4">
        <v>31337.620758025314</v>
      </c>
      <c r="AC28" s="19"/>
      <c r="AD28" s="4">
        <v>145380.48055555558</v>
      </c>
      <c r="AE28" s="4">
        <v>17590.128141950157</v>
      </c>
      <c r="AG28" s="1"/>
      <c r="AH28" s="1">
        <v>3</v>
      </c>
      <c r="AI28" s="4">
        <v>1872.4182777777778</v>
      </c>
      <c r="AJ28" s="4">
        <v>67.214923978175889</v>
      </c>
      <c r="AK28" s="19"/>
      <c r="AL28" s="4">
        <v>1352.3176296296297</v>
      </c>
      <c r="AM28" s="4">
        <v>222.58324073972625</v>
      </c>
      <c r="AO28" s="1"/>
      <c r="AP28" s="1">
        <v>3</v>
      </c>
      <c r="AQ28" s="4">
        <v>12881.72127777778</v>
      </c>
      <c r="AR28" s="4">
        <v>2100.0262976250688</v>
      </c>
      <c r="AS28" s="19"/>
      <c r="AT28" s="4">
        <v>7283.8237037037043</v>
      </c>
      <c r="AU28" s="4">
        <v>1596.9855633392556</v>
      </c>
      <c r="AW28" s="1"/>
      <c r="AX28" s="1">
        <v>3</v>
      </c>
      <c r="AY28" s="4">
        <v>17627.151222222223</v>
      </c>
      <c r="AZ28" s="4">
        <v>2382.0886455975233</v>
      </c>
      <c r="BA28" s="19"/>
      <c r="BB28" s="4">
        <v>14594.795111111111</v>
      </c>
      <c r="BC28" s="4">
        <v>1155.1008610020217</v>
      </c>
      <c r="BE28" s="1"/>
      <c r="BF28" s="1">
        <v>3</v>
      </c>
      <c r="BG28" s="4">
        <v>23241.74016666667</v>
      </c>
      <c r="BH28" s="4">
        <v>2581.118500229878</v>
      </c>
      <c r="BI28" s="19"/>
      <c r="BJ28" s="4">
        <v>17669.269962962964</v>
      </c>
      <c r="BK28" s="4">
        <v>1721.1901392064692</v>
      </c>
      <c r="BM28" s="1"/>
      <c r="BN28" s="1">
        <v>3</v>
      </c>
      <c r="BO28" s="4">
        <v>314541.82427777781</v>
      </c>
      <c r="BP28" s="4">
        <v>31940.095702136197</v>
      </c>
      <c r="BR28" s="4">
        <v>194945.4182962963</v>
      </c>
      <c r="BS28" s="4">
        <v>31364.334931461835</v>
      </c>
      <c r="BU28" s="1"/>
      <c r="BV28" s="1">
        <v>3</v>
      </c>
      <c r="BW28" s="4">
        <v>1535.3790555555559</v>
      </c>
      <c r="BX28" s="4">
        <v>188.99147249217944</v>
      </c>
      <c r="BY28" s="19"/>
      <c r="BZ28" s="4">
        <v>1240.3743703703706</v>
      </c>
      <c r="CA28" s="4">
        <v>50.183118972416715</v>
      </c>
      <c r="CC28" s="1"/>
      <c r="CD28" s="1">
        <v>3</v>
      </c>
      <c r="CE28" s="20">
        <v>4.2030324444444451</v>
      </c>
      <c r="CF28" s="20">
        <v>0.57937574114575718</v>
      </c>
      <c r="CG28" s="21"/>
      <c r="CH28" s="20">
        <v>2.9459972222222226</v>
      </c>
      <c r="CI28" s="20">
        <v>0.26028693354566323</v>
      </c>
      <c r="CK28" s="1"/>
      <c r="CL28" s="1">
        <v>3</v>
      </c>
      <c r="CM28" s="4">
        <v>42696.358481481489</v>
      </c>
      <c r="CN28" s="4">
        <v>4349.9366895508765</v>
      </c>
      <c r="CO28" s="19"/>
      <c r="CP28" s="4">
        <v>26398.324037037037</v>
      </c>
      <c r="CQ28" s="4">
        <v>4246.5246061131902</v>
      </c>
      <c r="CS28" s="1"/>
      <c r="CT28" s="1">
        <v>3</v>
      </c>
      <c r="CU28" s="4">
        <v>9407.3289999999997</v>
      </c>
      <c r="CV28" s="4">
        <v>1185.231582240948</v>
      </c>
      <c r="CW28" s="19"/>
      <c r="CX28" s="4">
        <v>7565.7772962962963</v>
      </c>
      <c r="CY28" s="4">
        <v>856.69141667050428</v>
      </c>
      <c r="DA28" s="1"/>
      <c r="DB28" s="1">
        <v>3</v>
      </c>
      <c r="DC28" s="4">
        <v>2309.9893703703706</v>
      </c>
      <c r="DD28" s="4">
        <v>412.07944185194907</v>
      </c>
      <c r="DE28" s="19"/>
      <c r="DF28" s="4">
        <v>1464.8010000000002</v>
      </c>
      <c r="DG28" s="4">
        <v>114.66197588580482</v>
      </c>
      <c r="DI28" s="1"/>
      <c r="DJ28" s="1">
        <v>3</v>
      </c>
      <c r="DK28" s="4">
        <v>2475.6717037037038</v>
      </c>
      <c r="DL28" s="4">
        <v>1115.2960398095829</v>
      </c>
      <c r="DM28" s="19"/>
      <c r="DN28" s="4">
        <v>1358.1286296296296</v>
      </c>
      <c r="DO28" s="4">
        <v>427.6192635993043</v>
      </c>
      <c r="DQ28" s="1"/>
      <c r="DR28" s="1">
        <v>3</v>
      </c>
      <c r="DS28" s="4">
        <v>1313.6747407407406</v>
      </c>
      <c r="DT28" s="4">
        <v>286.10853741013818</v>
      </c>
      <c r="DU28" s="19"/>
      <c r="DV28" s="4">
        <v>1063.4044074074075</v>
      </c>
      <c r="DW28" s="4">
        <v>69.541082554421607</v>
      </c>
      <c r="DY28" s="1"/>
      <c r="DZ28" s="1">
        <v>3</v>
      </c>
      <c r="EA28" s="4">
        <v>4402.9136666666673</v>
      </c>
      <c r="EB28" s="4">
        <v>626.62277268234538</v>
      </c>
      <c r="EC28" s="19"/>
      <c r="ED28" s="4">
        <v>3265.0170740740741</v>
      </c>
      <c r="EE28" s="4">
        <v>328.11017747964172</v>
      </c>
      <c r="EG28" s="1"/>
      <c r="EH28" s="1">
        <v>3</v>
      </c>
      <c r="EI28" s="4">
        <v>939.81170370370376</v>
      </c>
      <c r="EJ28" s="4">
        <v>210.87734312906679</v>
      </c>
      <c r="EK28" s="19"/>
      <c r="EL28" s="4">
        <v>642.85377777777785</v>
      </c>
      <c r="EM28" s="4">
        <v>49.617871469259313</v>
      </c>
    </row>
    <row r="29" spans="1:143" x14ac:dyDescent="0.2">
      <c r="A29" s="1"/>
      <c r="B29" s="14" t="s">
        <v>55</v>
      </c>
      <c r="C29" s="4">
        <v>40945.513148148144</v>
      </c>
      <c r="D29" s="4">
        <v>3713.6443368616815</v>
      </c>
      <c r="F29" s="4">
        <v>40401.314407407408</v>
      </c>
      <c r="G29" s="4">
        <v>3319.268324642378</v>
      </c>
      <c r="I29" s="1"/>
      <c r="J29" s="1">
        <v>4</v>
      </c>
      <c r="K29" s="4">
        <v>559.14170370370368</v>
      </c>
      <c r="L29" s="4">
        <v>108.66192823184736</v>
      </c>
      <c r="N29" s="4">
        <v>843.64374074074078</v>
      </c>
      <c r="O29" s="4">
        <v>298.53708012030677</v>
      </c>
      <c r="Q29" s="1"/>
      <c r="R29" s="1">
        <v>4</v>
      </c>
      <c r="S29" s="4">
        <v>18064.604518518518</v>
      </c>
      <c r="T29" s="4">
        <v>1539.2191436680012</v>
      </c>
      <c r="V29" s="4">
        <v>14776.331777777779</v>
      </c>
      <c r="W29" s="4">
        <v>3497.6077250475118</v>
      </c>
      <c r="Y29" s="1"/>
      <c r="Z29" s="1">
        <v>4</v>
      </c>
      <c r="AA29" s="4">
        <v>149570.45303703702</v>
      </c>
      <c r="AB29" s="4">
        <v>24299.772473610505</v>
      </c>
      <c r="AC29" s="19"/>
      <c r="AD29" s="4">
        <v>136801.98799999998</v>
      </c>
      <c r="AE29" s="4">
        <v>7561.4018764390457</v>
      </c>
      <c r="AG29" s="1"/>
      <c r="AH29" s="1">
        <v>4</v>
      </c>
      <c r="AI29" s="4">
        <v>1891.2408518518521</v>
      </c>
      <c r="AJ29" s="4">
        <v>97.526218384430464</v>
      </c>
      <c r="AK29" s="19"/>
      <c r="AL29" s="4">
        <v>1600.8235555555557</v>
      </c>
      <c r="AM29" s="4">
        <v>154.94494556894045</v>
      </c>
      <c r="AO29" s="1"/>
      <c r="AP29" s="1">
        <v>4</v>
      </c>
      <c r="AQ29" s="4">
        <v>16037.476851851849</v>
      </c>
      <c r="AR29" s="4">
        <v>2203.2194134729198</v>
      </c>
      <c r="AS29" s="19"/>
      <c r="AT29" s="4">
        <v>9665.5518148148149</v>
      </c>
      <c r="AU29" s="4">
        <v>1606.8532390063115</v>
      </c>
      <c r="AW29" s="1"/>
      <c r="AX29" s="1">
        <v>4</v>
      </c>
      <c r="AY29" s="4">
        <v>14584.330222222221</v>
      </c>
      <c r="AZ29" s="4">
        <v>2628.3294110299594</v>
      </c>
      <c r="BA29" s="19"/>
      <c r="BB29" s="4">
        <v>14568.393370370371</v>
      </c>
      <c r="BC29" s="4">
        <v>910.51532760686553</v>
      </c>
      <c r="BE29" s="1"/>
      <c r="BF29" s="1">
        <v>4</v>
      </c>
      <c r="BG29" s="4">
        <v>18908.13348148148</v>
      </c>
      <c r="BH29" s="4">
        <v>3234.3538879768676</v>
      </c>
      <c r="BI29" s="19"/>
      <c r="BJ29" s="4">
        <v>16601.446481481482</v>
      </c>
      <c r="BK29" s="4">
        <v>1015.8731725865701</v>
      </c>
      <c r="BM29" s="1"/>
      <c r="BN29" s="1">
        <v>4</v>
      </c>
      <c r="BO29" s="4">
        <v>317857.3510740741</v>
      </c>
      <c r="BP29" s="4">
        <v>39902.222692142808</v>
      </c>
      <c r="BR29" s="4">
        <v>244826.89703703704</v>
      </c>
      <c r="BS29" s="4">
        <v>10650.08645214655</v>
      </c>
      <c r="BU29" s="1"/>
      <c r="BV29" s="1">
        <v>4</v>
      </c>
      <c r="BW29" s="4">
        <v>3035.2534444444445</v>
      </c>
      <c r="BX29" s="4">
        <v>432.91874341935124</v>
      </c>
      <c r="BY29" s="19"/>
      <c r="BZ29" s="4">
        <v>2552.7610370370371</v>
      </c>
      <c r="CA29" s="4">
        <v>346.62356883651864</v>
      </c>
      <c r="CC29" s="1"/>
      <c r="CD29" s="1">
        <v>4</v>
      </c>
      <c r="CE29" s="20">
        <v>3.6040347777777773</v>
      </c>
      <c r="CF29" s="20">
        <v>0.77836585179974327</v>
      </c>
      <c r="CG29" s="21"/>
      <c r="CH29" s="20">
        <v>2.7909975</v>
      </c>
      <c r="CI29" s="20">
        <v>0.20400444726953684</v>
      </c>
      <c r="CK29" s="1"/>
      <c r="CL29" s="1">
        <v>4</v>
      </c>
      <c r="CM29" s="4">
        <v>43176.834407407405</v>
      </c>
      <c r="CN29" s="4">
        <v>5337.443617190128</v>
      </c>
      <c r="CO29" s="19"/>
      <c r="CP29" s="4">
        <v>33300.496370370376</v>
      </c>
      <c r="CQ29" s="4">
        <v>1477.4744918189253</v>
      </c>
      <c r="CS29" s="1"/>
      <c r="CT29" s="1">
        <v>4</v>
      </c>
      <c r="CU29" s="4">
        <v>8235.5987777777773</v>
      </c>
      <c r="CV29" s="4">
        <v>776.324317935213</v>
      </c>
      <c r="CW29" s="19"/>
      <c r="CX29" s="4">
        <v>8028.721592592593</v>
      </c>
      <c r="CY29" s="4">
        <v>982.06104240056879</v>
      </c>
      <c r="DA29" s="1"/>
      <c r="DB29" s="1">
        <v>4</v>
      </c>
      <c r="DC29" s="4">
        <v>3563.760296296296</v>
      </c>
      <c r="DD29" s="4">
        <v>331.91895791688569</v>
      </c>
      <c r="DE29" s="19"/>
      <c r="DF29" s="4">
        <v>2319.4595185185185</v>
      </c>
      <c r="DG29" s="4">
        <v>401.56474357499826</v>
      </c>
      <c r="DI29" s="1"/>
      <c r="DJ29" s="1">
        <v>4</v>
      </c>
      <c r="DK29" s="4">
        <v>1510.3825185185185</v>
      </c>
      <c r="DL29" s="4">
        <v>357.66932594392023</v>
      </c>
      <c r="DM29" s="19"/>
      <c r="DN29" s="4">
        <v>1408.4097037037038</v>
      </c>
      <c r="DO29" s="4">
        <v>282.45619179843209</v>
      </c>
      <c r="DQ29" s="1"/>
      <c r="DR29" s="1">
        <v>4</v>
      </c>
      <c r="DS29" s="4">
        <v>1986.5382962962965</v>
      </c>
      <c r="DT29" s="4">
        <v>191.09021695151554</v>
      </c>
      <c r="DU29" s="19"/>
      <c r="DV29" s="4">
        <v>1431.7277777777779</v>
      </c>
      <c r="DW29" s="4">
        <v>321.51953621319035</v>
      </c>
      <c r="DY29" s="1"/>
      <c r="DZ29" s="1">
        <v>4</v>
      </c>
      <c r="EA29" s="4">
        <v>3767.5345925925926</v>
      </c>
      <c r="EB29" s="4">
        <v>494.74831124060734</v>
      </c>
      <c r="EC29" s="19"/>
      <c r="ED29" s="4">
        <v>3342.2725185185186</v>
      </c>
      <c r="EE29" s="4">
        <v>287.47176402087979</v>
      </c>
      <c r="EG29" s="1"/>
      <c r="EH29" s="1">
        <v>4</v>
      </c>
      <c r="EI29" s="4">
        <v>381.72199999999998</v>
      </c>
      <c r="EJ29" s="4">
        <v>110.32709985705368</v>
      </c>
      <c r="EK29" s="19"/>
      <c r="EL29" s="4">
        <v>510.62251851851852</v>
      </c>
      <c r="EM29" s="4">
        <v>45.184142492644654</v>
      </c>
    </row>
    <row r="30" spans="1:143" x14ac:dyDescent="0.2">
      <c r="A30" s="1"/>
      <c r="B30" s="14" t="s">
        <v>56</v>
      </c>
      <c r="C30" s="4">
        <v>38150.207333333332</v>
      </c>
      <c r="D30" s="4">
        <v>2581.2367182823232</v>
      </c>
      <c r="F30" s="4">
        <v>42480.54792592593</v>
      </c>
      <c r="G30" s="4">
        <v>2862.2984151084647</v>
      </c>
      <c r="I30" s="1"/>
      <c r="J30" s="1">
        <v>5</v>
      </c>
      <c r="K30" s="4">
        <v>489.38325925925921</v>
      </c>
      <c r="L30" s="4">
        <v>70.920046194658113</v>
      </c>
      <c r="N30" s="4">
        <v>457.17696296296293</v>
      </c>
      <c r="O30" s="4">
        <v>19.370767155237832</v>
      </c>
      <c r="Q30" s="1"/>
      <c r="R30" s="1">
        <v>5</v>
      </c>
      <c r="S30" s="4">
        <v>19316.655629629629</v>
      </c>
      <c r="T30" s="4">
        <v>1693.6178609672127</v>
      </c>
      <c r="V30" s="4">
        <v>17473.806074074073</v>
      </c>
      <c r="W30" s="4">
        <v>2537.3330226083531</v>
      </c>
      <c r="Y30" s="1"/>
      <c r="Z30" s="1">
        <v>5</v>
      </c>
      <c r="AA30" s="4">
        <v>112159.868</v>
      </c>
      <c r="AB30" s="4">
        <v>13933.899241166009</v>
      </c>
      <c r="AC30" s="19"/>
      <c r="AD30" s="4">
        <v>116837.20551851853</v>
      </c>
      <c r="AE30" s="4">
        <v>12582.698497725403</v>
      </c>
      <c r="AG30" s="1"/>
      <c r="AH30" s="1">
        <v>5</v>
      </c>
      <c r="AI30" s="4">
        <v>1352.6324444444444</v>
      </c>
      <c r="AJ30" s="4">
        <v>103.14132124587981</v>
      </c>
      <c r="AK30" s="19"/>
      <c r="AL30" s="4">
        <v>1274.0038148148149</v>
      </c>
      <c r="AM30" s="4">
        <v>120.78194779789415</v>
      </c>
      <c r="AO30" s="1"/>
      <c r="AP30" s="1">
        <v>5</v>
      </c>
      <c r="AQ30" s="4">
        <v>15026.235111111111</v>
      </c>
      <c r="AR30" s="4">
        <v>1222.452954040177</v>
      </c>
      <c r="AS30" s="19"/>
      <c r="AT30" s="4">
        <v>12142.688999999998</v>
      </c>
      <c r="AU30" s="4">
        <v>1454.7040995456607</v>
      </c>
      <c r="AW30" s="1"/>
      <c r="AX30" s="1">
        <v>5</v>
      </c>
      <c r="AY30" s="4">
        <v>8076.3071851851855</v>
      </c>
      <c r="AZ30" s="4">
        <v>1823.3080301384016</v>
      </c>
      <c r="BA30" s="19"/>
      <c r="BB30" s="4">
        <v>9353.0337777777786</v>
      </c>
      <c r="BC30" s="4">
        <v>2395.340293766601</v>
      </c>
      <c r="BE30" s="1"/>
      <c r="BF30" s="1">
        <v>5</v>
      </c>
      <c r="BG30" s="4">
        <v>11681.293555555558</v>
      </c>
      <c r="BH30" s="4">
        <v>2290.3244169707673</v>
      </c>
      <c r="BI30" s="19"/>
      <c r="BJ30" s="4">
        <v>10037.43125925926</v>
      </c>
      <c r="BK30" s="4">
        <v>1550.9602240371059</v>
      </c>
      <c r="BM30" s="1"/>
      <c r="BN30" s="1">
        <v>5</v>
      </c>
      <c r="BO30" s="4">
        <v>260624.91407407404</v>
      </c>
      <c r="BP30" s="4">
        <v>31420.972252595486</v>
      </c>
      <c r="BR30" s="4">
        <v>251511.65188888888</v>
      </c>
      <c r="BS30" s="4">
        <v>5665.3818268261693</v>
      </c>
      <c r="BU30" s="1"/>
      <c r="BV30" s="1">
        <v>5</v>
      </c>
      <c r="BW30" s="4">
        <v>1370.1045185185185</v>
      </c>
      <c r="BX30" s="4">
        <v>172.84368715948568</v>
      </c>
      <c r="BY30" s="19"/>
      <c r="BZ30" s="4">
        <v>1465.0734074074073</v>
      </c>
      <c r="CA30" s="4">
        <v>150.83690304716978</v>
      </c>
      <c r="CC30" s="1"/>
      <c r="CD30" s="1">
        <v>5</v>
      </c>
      <c r="CE30" s="20">
        <v>1.8381466666666668</v>
      </c>
      <c r="CF30" s="20">
        <v>0.49565960081820215</v>
      </c>
      <c r="CG30" s="21"/>
      <c r="CH30" s="20">
        <v>1.5945072222222221</v>
      </c>
      <c r="CI30" s="20">
        <v>0.36976587301257707</v>
      </c>
      <c r="CK30" s="1"/>
      <c r="CL30" s="1">
        <v>5</v>
      </c>
      <c r="CM30" s="4">
        <v>35429.421111111114</v>
      </c>
      <c r="CN30" s="4">
        <v>4168.1245249696913</v>
      </c>
      <c r="CO30" s="19"/>
      <c r="CP30" s="4">
        <v>34212.583333333336</v>
      </c>
      <c r="CQ30" s="4">
        <v>742.46290685070585</v>
      </c>
      <c r="CS30" s="1"/>
      <c r="CT30" s="1">
        <v>5</v>
      </c>
      <c r="CU30" s="4">
        <v>6402.8945925925918</v>
      </c>
      <c r="CV30" s="4">
        <v>1140.4537260907086</v>
      </c>
      <c r="CW30" s="19"/>
      <c r="CX30" s="4">
        <v>8519.3179999999993</v>
      </c>
      <c r="CY30" s="4">
        <v>1216.5145875594387</v>
      </c>
      <c r="DA30" s="1"/>
      <c r="DB30" s="1">
        <v>5</v>
      </c>
      <c r="DC30" s="4">
        <v>3619.530666666667</v>
      </c>
      <c r="DD30" s="4">
        <v>282.49909511700321</v>
      </c>
      <c r="DE30" s="19"/>
      <c r="DF30" s="4">
        <v>3097.137296296296</v>
      </c>
      <c r="DG30" s="4">
        <v>514.61933620619357</v>
      </c>
      <c r="DI30" s="1"/>
      <c r="DJ30" s="1">
        <v>5</v>
      </c>
      <c r="DK30" s="4">
        <v>1129.2414074074075</v>
      </c>
      <c r="DL30" s="4">
        <v>493.10223494840949</v>
      </c>
      <c r="DM30" s="19"/>
      <c r="DN30" s="4">
        <v>1345.1769999999999</v>
      </c>
      <c r="DO30" s="4">
        <v>506.59751890616354</v>
      </c>
      <c r="DQ30" s="1"/>
      <c r="DR30" s="1">
        <v>5</v>
      </c>
      <c r="DS30" s="4">
        <v>2119.5536296296295</v>
      </c>
      <c r="DT30" s="4">
        <v>166.26564746335683</v>
      </c>
      <c r="DU30" s="19"/>
      <c r="DV30" s="4">
        <v>1878.2374814814814</v>
      </c>
      <c r="DW30" s="4">
        <v>322.34468649201443</v>
      </c>
      <c r="DY30" s="1"/>
      <c r="DZ30" s="1">
        <v>5</v>
      </c>
      <c r="EA30" s="4">
        <v>2866.8974074074072</v>
      </c>
      <c r="EB30" s="4">
        <v>175.22647227905807</v>
      </c>
      <c r="EC30" s="19"/>
      <c r="ED30" s="4">
        <v>2924.9156296296296</v>
      </c>
      <c r="EE30" s="4">
        <v>294.94466519671971</v>
      </c>
      <c r="EG30" s="1"/>
      <c r="EH30" s="1">
        <v>5</v>
      </c>
      <c r="EI30" s="4">
        <v>221.47007407407406</v>
      </c>
      <c r="EJ30" s="4">
        <v>41.170596371909177</v>
      </c>
      <c r="EK30" s="19"/>
      <c r="EL30" s="4">
        <v>232.83948148148147</v>
      </c>
      <c r="EM30" s="4">
        <v>76.866738818194889</v>
      </c>
    </row>
    <row r="31" spans="1:143" x14ac:dyDescent="0.2">
      <c r="A31" s="1"/>
      <c r="B31" s="14" t="s">
        <v>57</v>
      </c>
      <c r="C31" s="4">
        <v>54999.686407407418</v>
      </c>
      <c r="D31" s="4">
        <v>5408.7891707101689</v>
      </c>
      <c r="F31" s="4">
        <v>45315.586518518518</v>
      </c>
      <c r="G31" s="4">
        <v>4654.4948672586706</v>
      </c>
      <c r="I31" s="1"/>
      <c r="J31" s="1">
        <v>6</v>
      </c>
      <c r="K31" s="4">
        <v>390.94885185185188</v>
      </c>
      <c r="L31" s="4">
        <v>42.979079378885196</v>
      </c>
      <c r="N31" s="4">
        <v>284.67970370370369</v>
      </c>
      <c r="O31" s="4">
        <v>20.462199149009393</v>
      </c>
      <c r="Q31" s="1"/>
      <c r="R31" s="1">
        <v>6</v>
      </c>
      <c r="S31" s="4">
        <v>30451.44840740741</v>
      </c>
      <c r="T31" s="4">
        <v>8035.1874255995863</v>
      </c>
      <c r="V31" s="4">
        <v>14672.32251851852</v>
      </c>
      <c r="W31" s="4">
        <v>2285.0350635366867</v>
      </c>
      <c r="Y31" s="1"/>
      <c r="Z31" s="1">
        <v>6</v>
      </c>
      <c r="AA31" s="4">
        <v>61409.674740740738</v>
      </c>
      <c r="AB31" s="4">
        <v>8167.1855632764955</v>
      </c>
      <c r="AC31" s="19"/>
      <c r="AD31" s="4">
        <v>59916.087925925931</v>
      </c>
      <c r="AE31" s="4">
        <v>15269.456164662277</v>
      </c>
      <c r="AG31" s="1"/>
      <c r="AH31" s="1">
        <v>6</v>
      </c>
      <c r="AI31" s="4">
        <v>1602.9267037037037</v>
      </c>
      <c r="AJ31" s="4">
        <v>86.324053532734283</v>
      </c>
      <c r="AK31" s="19"/>
      <c r="AL31" s="4">
        <v>1044.9253333333334</v>
      </c>
      <c r="AM31" s="4">
        <v>133.87182614393177</v>
      </c>
      <c r="AO31" s="1"/>
      <c r="AP31" s="1">
        <v>6</v>
      </c>
      <c r="AQ31" s="4">
        <v>24066.776481481484</v>
      </c>
      <c r="AR31" s="4">
        <v>4651.6656600125043</v>
      </c>
      <c r="AS31" s="19"/>
      <c r="AT31" s="4">
        <v>10593.017592592592</v>
      </c>
      <c r="AU31" s="4">
        <v>450.22764930555155</v>
      </c>
      <c r="AW31" s="1"/>
      <c r="AX31" s="1">
        <v>6</v>
      </c>
      <c r="AY31" s="4">
        <v>6191.1585185185177</v>
      </c>
      <c r="AZ31" s="4">
        <v>634.1713980392384</v>
      </c>
      <c r="BA31" s="19"/>
      <c r="BB31" s="4">
        <v>4791.6226666666671</v>
      </c>
      <c r="BC31" s="4">
        <v>1081.4978211870996</v>
      </c>
      <c r="BE31" s="1"/>
      <c r="BF31" s="1">
        <v>6</v>
      </c>
      <c r="BG31" s="4">
        <v>9268.0658148148159</v>
      </c>
      <c r="BH31" s="4">
        <v>458.00701703337717</v>
      </c>
      <c r="BI31" s="19"/>
      <c r="BJ31" s="4">
        <v>6712.98411111111</v>
      </c>
      <c r="BK31" s="4">
        <v>1005.1467262413925</v>
      </c>
      <c r="BM31" s="1"/>
      <c r="BN31" s="1">
        <v>6</v>
      </c>
      <c r="BO31" s="4">
        <v>391210.77329629631</v>
      </c>
      <c r="BP31" s="4">
        <v>69201.712538673979</v>
      </c>
      <c r="BR31" s="4">
        <v>245000.88629629629</v>
      </c>
      <c r="BS31" s="4">
        <v>11848.687060991671</v>
      </c>
      <c r="BU31" s="1"/>
      <c r="BV31" s="1">
        <v>6</v>
      </c>
      <c r="BW31" s="4">
        <v>1813.7596666666668</v>
      </c>
      <c r="BX31" s="4">
        <v>87.341735957737399</v>
      </c>
      <c r="BY31" s="19"/>
      <c r="BZ31" s="4">
        <v>1096.6944074074074</v>
      </c>
      <c r="CA31" s="4">
        <v>126.67791273913413</v>
      </c>
      <c r="CC31" s="1"/>
      <c r="CD31" s="1">
        <v>6</v>
      </c>
      <c r="CE31" s="20">
        <v>1.1055501111111112</v>
      </c>
      <c r="CF31" s="20">
        <v>7.0906752789303917E-2</v>
      </c>
      <c r="CG31" s="21"/>
      <c r="CH31" s="20">
        <v>0.78795155555555552</v>
      </c>
      <c r="CI31" s="20">
        <v>0.15816685474866857</v>
      </c>
      <c r="CK31" s="1"/>
      <c r="CL31" s="1">
        <v>6</v>
      </c>
      <c r="CM31" s="4">
        <v>53283.455962962966</v>
      </c>
      <c r="CN31" s="4">
        <v>9270.158401720857</v>
      </c>
      <c r="CO31" s="19"/>
      <c r="CP31" s="4">
        <v>33318.733999999997</v>
      </c>
      <c r="CQ31" s="4">
        <v>1655.1848105888359</v>
      </c>
      <c r="CS31" s="1"/>
      <c r="CT31" s="1">
        <v>6</v>
      </c>
      <c r="CU31" s="4">
        <v>3352.5334814814814</v>
      </c>
      <c r="CV31" s="4">
        <v>581.66248289491693</v>
      </c>
      <c r="CW31" s="19"/>
      <c r="CX31" s="4">
        <v>3853.8241481481477</v>
      </c>
      <c r="CY31" s="4">
        <v>1366.9677711439458</v>
      </c>
      <c r="DA31" s="1"/>
      <c r="DB31" s="1">
        <v>6</v>
      </c>
      <c r="DC31" s="4">
        <v>5345.2662222222225</v>
      </c>
      <c r="DD31" s="4">
        <v>956.1006520338766</v>
      </c>
      <c r="DE31" s="19"/>
      <c r="DF31" s="4">
        <v>2587.0596296296299</v>
      </c>
      <c r="DG31" s="4">
        <v>280.488032759021</v>
      </c>
      <c r="DI31" s="1"/>
      <c r="DJ31" s="1">
        <v>6</v>
      </c>
      <c r="DK31" s="4">
        <v>607.89307407407409</v>
      </c>
      <c r="DL31" s="4">
        <v>121.48895732206708</v>
      </c>
      <c r="DM31" s="19"/>
      <c r="DN31" s="4">
        <v>683.05151851851861</v>
      </c>
      <c r="DO31" s="4">
        <v>138.7060159127206</v>
      </c>
      <c r="DQ31" s="1"/>
      <c r="DR31" s="1">
        <v>6</v>
      </c>
      <c r="DS31" s="4">
        <v>2637.6518888888891</v>
      </c>
      <c r="DT31" s="4">
        <v>892.37121331615469</v>
      </c>
      <c r="DU31" s="19"/>
      <c r="DV31" s="4">
        <v>1561.3089629629631</v>
      </c>
      <c r="DW31" s="4">
        <v>238.49116013628122</v>
      </c>
      <c r="DY31" s="1"/>
      <c r="DZ31" s="1">
        <v>6</v>
      </c>
      <c r="EA31" s="4">
        <v>1514.4785925925926</v>
      </c>
      <c r="EB31" s="4">
        <v>195.69811176024183</v>
      </c>
      <c r="EC31" s="19"/>
      <c r="ED31" s="4">
        <v>1811.8582962962962</v>
      </c>
      <c r="EE31" s="4">
        <v>725.69966733400179</v>
      </c>
      <c r="EG31" s="1"/>
      <c r="EH31" s="1">
        <v>6</v>
      </c>
      <c r="EI31" s="4">
        <v>0</v>
      </c>
      <c r="EJ31" s="4">
        <v>0</v>
      </c>
      <c r="EK31" s="19"/>
      <c r="EL31" s="4">
        <v>40.006</v>
      </c>
      <c r="EM31" s="4">
        <v>40.006000000000007</v>
      </c>
    </row>
    <row r="32" spans="1:143" ht="4.95" customHeight="1" x14ac:dyDescent="0.2">
      <c r="A32" s="9"/>
      <c r="B32" s="9"/>
      <c r="C32" s="10"/>
      <c r="D32" s="10"/>
      <c r="E32" s="9"/>
      <c r="F32" s="10"/>
      <c r="G32" s="10"/>
      <c r="I32" s="9"/>
      <c r="J32" s="9"/>
      <c r="K32" s="10"/>
      <c r="L32" s="10"/>
      <c r="M32" s="9"/>
      <c r="N32" s="10"/>
      <c r="O32" s="10"/>
      <c r="Q32" s="9"/>
      <c r="R32" s="9"/>
      <c r="S32" s="10"/>
      <c r="T32" s="10"/>
      <c r="U32" s="9"/>
      <c r="V32" s="10"/>
      <c r="W32" s="10"/>
      <c r="Y32" s="9"/>
      <c r="Z32" s="9"/>
      <c r="AA32" s="10"/>
      <c r="AB32" s="10"/>
      <c r="AC32" s="10"/>
      <c r="AD32" s="10"/>
      <c r="AE32" s="10"/>
      <c r="AG32" s="9"/>
      <c r="AH32" s="9"/>
      <c r="AI32" s="10"/>
      <c r="AJ32" s="10"/>
      <c r="AK32" s="10"/>
      <c r="AL32" s="10"/>
      <c r="AM32" s="10"/>
      <c r="AO32" s="9"/>
      <c r="AP32" s="9"/>
      <c r="AQ32" s="10"/>
      <c r="AR32" s="10"/>
      <c r="AS32" s="10"/>
      <c r="AT32" s="10"/>
      <c r="AU32" s="10"/>
      <c r="AW32" s="9"/>
      <c r="AX32" s="9"/>
      <c r="AY32" s="10"/>
      <c r="AZ32" s="10"/>
      <c r="BA32" s="10"/>
      <c r="BB32" s="10"/>
      <c r="BC32" s="10"/>
      <c r="BE32" s="9"/>
      <c r="BF32" s="9"/>
      <c r="BG32" s="10"/>
      <c r="BH32" s="10"/>
      <c r="BI32" s="10"/>
      <c r="BJ32" s="10"/>
      <c r="BK32" s="10"/>
      <c r="BM32" s="9"/>
      <c r="BN32" s="9"/>
      <c r="BO32" s="10"/>
      <c r="BP32" s="10"/>
      <c r="BQ32" s="9"/>
      <c r="BR32" s="10"/>
      <c r="BS32" s="10"/>
      <c r="BU32" s="9"/>
      <c r="BV32" s="9"/>
      <c r="BW32" s="10"/>
      <c r="BX32" s="10"/>
      <c r="BY32" s="10"/>
      <c r="BZ32" s="10"/>
      <c r="CA32" s="10"/>
      <c r="CC32" s="9"/>
      <c r="CD32" s="9"/>
      <c r="CE32" s="23"/>
      <c r="CF32" s="23"/>
      <c r="CG32" s="23"/>
      <c r="CH32" s="23"/>
      <c r="CI32" s="23"/>
      <c r="CK32" s="9"/>
      <c r="CL32" s="9"/>
      <c r="CM32" s="10"/>
      <c r="CN32" s="10"/>
      <c r="CO32" s="10"/>
      <c r="CP32" s="10"/>
      <c r="CQ32" s="10"/>
      <c r="CS32" s="9"/>
      <c r="CT32" s="9"/>
      <c r="CU32" s="10"/>
      <c r="CV32" s="10"/>
      <c r="CW32" s="10"/>
      <c r="CX32" s="10"/>
      <c r="CY32" s="10"/>
      <c r="DA32" s="9"/>
      <c r="DB32" s="9"/>
      <c r="DC32" s="10"/>
      <c r="DD32" s="10"/>
      <c r="DE32" s="10"/>
      <c r="DF32" s="10"/>
      <c r="DG32" s="10"/>
      <c r="DI32" s="9"/>
      <c r="DJ32" s="9"/>
      <c r="DK32" s="10"/>
      <c r="DL32" s="10"/>
      <c r="DM32" s="10"/>
      <c r="DN32" s="10"/>
      <c r="DO32" s="10"/>
      <c r="DQ32" s="9"/>
      <c r="DR32" s="9"/>
      <c r="DS32" s="10"/>
      <c r="DT32" s="10"/>
      <c r="DU32" s="10"/>
      <c r="DV32" s="10"/>
      <c r="DW32" s="10"/>
      <c r="DY32" s="9"/>
      <c r="DZ32" s="9"/>
      <c r="EA32" s="10"/>
      <c r="EB32" s="10"/>
      <c r="EC32" s="10"/>
      <c r="ED32" s="10"/>
      <c r="EE32" s="10"/>
      <c r="EG32" s="9"/>
      <c r="EH32" s="9"/>
      <c r="EI32" s="10"/>
      <c r="EJ32" s="10"/>
      <c r="EK32" s="10"/>
      <c r="EL32" s="10"/>
      <c r="EM32" s="10"/>
    </row>
    <row r="33" spans="1:143" x14ac:dyDescent="0.2">
      <c r="A33" s="14" t="s">
        <v>37</v>
      </c>
      <c r="B33" s="14" t="s">
        <v>52</v>
      </c>
      <c r="C33" s="4">
        <v>1150.5205925925927</v>
      </c>
      <c r="D33" s="4">
        <v>23.04112311553498</v>
      </c>
      <c r="F33" s="4">
        <v>1633.881148148148</v>
      </c>
      <c r="G33" s="4">
        <v>213.24309447163054</v>
      </c>
      <c r="I33" s="14" t="s">
        <v>37</v>
      </c>
      <c r="J33" s="1">
        <v>1</v>
      </c>
      <c r="K33" s="4">
        <v>138.22088888888888</v>
      </c>
      <c r="L33" s="4">
        <v>15.848966342429303</v>
      </c>
      <c r="N33" s="4">
        <v>191.03666666666666</v>
      </c>
      <c r="O33" s="4">
        <v>42.307729210227357</v>
      </c>
      <c r="Q33" s="14" t="s">
        <v>37</v>
      </c>
      <c r="R33" s="1">
        <v>1</v>
      </c>
      <c r="S33" s="4">
        <v>2174.4747037037037</v>
      </c>
      <c r="T33" s="4">
        <v>283.72309633118448</v>
      </c>
      <c r="V33" s="4">
        <v>2563.0525555555555</v>
      </c>
      <c r="W33" s="4">
        <v>217.08601977107986</v>
      </c>
      <c r="Y33" s="14" t="s">
        <v>37</v>
      </c>
      <c r="Z33" s="1">
        <v>1</v>
      </c>
      <c r="AA33" s="4">
        <v>72755.81211111111</v>
      </c>
      <c r="AB33" s="4">
        <v>6081.9817358399687</v>
      </c>
      <c r="AC33" s="19"/>
      <c r="AD33" s="4">
        <v>100155.17107407405</v>
      </c>
      <c r="AE33" s="4">
        <v>7405.0847927799859</v>
      </c>
      <c r="AG33" s="14" t="s">
        <v>37</v>
      </c>
      <c r="AH33" s="1">
        <v>1</v>
      </c>
      <c r="AI33" s="4">
        <v>155.94722222222222</v>
      </c>
      <c r="AJ33" s="4">
        <v>8.1601420837605794</v>
      </c>
      <c r="AK33" s="19"/>
      <c r="AL33" s="4">
        <v>222.78596296296294</v>
      </c>
      <c r="AM33" s="4">
        <v>12.741745238771902</v>
      </c>
      <c r="AO33" s="14" t="s">
        <v>37</v>
      </c>
      <c r="AP33" s="1">
        <v>1</v>
      </c>
      <c r="AQ33" s="4">
        <v>1468.3165925925925</v>
      </c>
      <c r="AR33" s="4">
        <v>362.9683006010859</v>
      </c>
      <c r="AS33" s="19"/>
      <c r="AT33" s="4">
        <v>1736.1363333333331</v>
      </c>
      <c r="AU33" s="4">
        <v>491.88890727529258</v>
      </c>
      <c r="AW33" s="14" t="s">
        <v>37</v>
      </c>
      <c r="AX33" s="1">
        <v>1</v>
      </c>
      <c r="AY33" s="4">
        <v>5713.4615925925928</v>
      </c>
      <c r="AZ33" s="4">
        <v>518.10452998042683</v>
      </c>
      <c r="BA33" s="19"/>
      <c r="BB33" s="4">
        <v>8507.5502592592584</v>
      </c>
      <c r="BC33" s="4">
        <v>867.77977468414838</v>
      </c>
      <c r="BE33" s="14" t="s">
        <v>37</v>
      </c>
      <c r="BF33" s="1">
        <v>1</v>
      </c>
      <c r="BG33" s="4">
        <v>3630.6320740740739</v>
      </c>
      <c r="BH33" s="4">
        <v>117.00152034088946</v>
      </c>
      <c r="BI33" s="19"/>
      <c r="BJ33" s="4">
        <v>4884.4084814814814</v>
      </c>
      <c r="BK33" s="4">
        <v>473.77822358349613</v>
      </c>
      <c r="BM33" s="14" t="s">
        <v>37</v>
      </c>
      <c r="BN33" s="1">
        <v>1</v>
      </c>
      <c r="BO33" s="4">
        <v>43653.378296296301</v>
      </c>
      <c r="BP33" s="4">
        <v>3858.2977138682918</v>
      </c>
      <c r="BR33" s="4">
        <v>59156.904999999999</v>
      </c>
      <c r="BS33" s="4">
        <v>4322.708652116652</v>
      </c>
      <c r="BU33" s="14" t="s">
        <v>37</v>
      </c>
      <c r="BV33" s="1">
        <v>1</v>
      </c>
      <c r="BW33" s="4">
        <v>630.40677777777785</v>
      </c>
      <c r="BX33" s="4">
        <v>86.181767969697034</v>
      </c>
      <c r="BY33" s="19"/>
      <c r="BZ33" s="4">
        <v>807.08637037037033</v>
      </c>
      <c r="CA33" s="4">
        <v>55.417836123790984</v>
      </c>
      <c r="CC33" s="14" t="s">
        <v>37</v>
      </c>
      <c r="CD33" s="1">
        <v>1</v>
      </c>
      <c r="CE33" s="20">
        <v>0.51162600000000003</v>
      </c>
      <c r="CF33" s="20">
        <v>6.2262335934335049E-2</v>
      </c>
      <c r="CG33" s="21"/>
      <c r="CH33" s="20">
        <v>0.56952855555555548</v>
      </c>
      <c r="CI33" s="20">
        <v>3.493402375077561E-2</v>
      </c>
      <c r="CK33" s="14" t="s">
        <v>37</v>
      </c>
      <c r="CL33" s="1">
        <v>1</v>
      </c>
      <c r="CM33" s="4">
        <v>5950.9462222222219</v>
      </c>
      <c r="CN33" s="4">
        <v>496.58948430586139</v>
      </c>
      <c r="CO33" s="19"/>
      <c r="CP33" s="4">
        <v>7994.7417037037048</v>
      </c>
      <c r="CQ33" s="4">
        <v>577.62999156247849</v>
      </c>
      <c r="CS33" s="14" t="s">
        <v>37</v>
      </c>
      <c r="CT33" s="1">
        <v>1</v>
      </c>
      <c r="CU33" s="4">
        <v>1411.3528148148146</v>
      </c>
      <c r="CV33" s="4">
        <v>406.32119649333498</v>
      </c>
      <c r="CW33" s="19"/>
      <c r="CX33" s="4">
        <v>2130.2071111111109</v>
      </c>
      <c r="CY33" s="4">
        <v>172.54644610143177</v>
      </c>
      <c r="DA33" s="14" t="s">
        <v>37</v>
      </c>
      <c r="DB33" s="1">
        <v>1</v>
      </c>
      <c r="DC33" s="4">
        <v>207.59025925925926</v>
      </c>
      <c r="DD33" s="4">
        <v>17.301837904743834</v>
      </c>
      <c r="DE33" s="19"/>
      <c r="DF33" s="4">
        <v>248.64118518518521</v>
      </c>
      <c r="DG33" s="4">
        <v>25.565819909387326</v>
      </c>
      <c r="DI33" s="14" t="s">
        <v>37</v>
      </c>
      <c r="DJ33" s="1">
        <v>1</v>
      </c>
      <c r="DK33" s="4">
        <v>101.5512962962963</v>
      </c>
      <c r="DL33" s="4">
        <v>34.378557079458268</v>
      </c>
      <c r="DM33" s="19"/>
      <c r="DN33" s="4">
        <v>234.81844444444445</v>
      </c>
      <c r="DO33" s="4">
        <v>56.653624154392404</v>
      </c>
      <c r="DQ33" s="14" t="s">
        <v>37</v>
      </c>
      <c r="DR33" s="1">
        <v>1</v>
      </c>
      <c r="DS33" s="4">
        <v>207.31874074074074</v>
      </c>
      <c r="DT33" s="4">
        <v>12.537752830159732</v>
      </c>
      <c r="DU33" s="19"/>
      <c r="DV33" s="4">
        <v>287.88429629629627</v>
      </c>
      <c r="DW33" s="4">
        <v>16.780702986389489</v>
      </c>
      <c r="DY33" s="14" t="s">
        <v>37</v>
      </c>
      <c r="DZ33" s="1">
        <v>1</v>
      </c>
      <c r="EA33" s="4">
        <v>1332.4765185185186</v>
      </c>
      <c r="EB33" s="4">
        <v>108.7349595776045</v>
      </c>
      <c r="EC33" s="19"/>
      <c r="ED33" s="4">
        <v>1874.2585925925925</v>
      </c>
      <c r="EE33" s="4">
        <v>123.59092818077609</v>
      </c>
      <c r="EG33" s="14" t="s">
        <v>37</v>
      </c>
      <c r="EH33" s="1">
        <v>1</v>
      </c>
      <c r="EI33" s="4">
        <v>582.05585185185191</v>
      </c>
      <c r="EJ33" s="4">
        <v>41.637346583811379</v>
      </c>
      <c r="EK33" s="19"/>
      <c r="EL33" s="4">
        <v>827.63392592592584</v>
      </c>
      <c r="EM33" s="4">
        <v>58.495486672835753</v>
      </c>
    </row>
    <row r="34" spans="1:143" x14ac:dyDescent="0.2">
      <c r="A34" s="1"/>
      <c r="B34" s="14" t="s">
        <v>53</v>
      </c>
      <c r="C34" s="4">
        <v>4477.4200555555553</v>
      </c>
      <c r="D34" s="4">
        <v>394.33402363533315</v>
      </c>
      <c r="F34" s="4">
        <v>5903.4459851851852</v>
      </c>
      <c r="G34" s="4">
        <v>787.78437437444654</v>
      </c>
      <c r="I34" s="1"/>
      <c r="J34" s="1">
        <v>2</v>
      </c>
      <c r="K34" s="4">
        <v>388.55557037037033</v>
      </c>
      <c r="L34" s="4">
        <v>67.16771164773283</v>
      </c>
      <c r="N34" s="4">
        <v>392.05480000000006</v>
      </c>
      <c r="O34" s="4">
        <v>63.191515516469273</v>
      </c>
      <c r="Q34" s="1"/>
      <c r="R34" s="1">
        <v>2</v>
      </c>
      <c r="S34" s="4">
        <v>6684.7346851851844</v>
      </c>
      <c r="T34" s="4">
        <v>738.06510059285074</v>
      </c>
      <c r="V34" s="4">
        <v>9644.4154370370361</v>
      </c>
      <c r="W34" s="4">
        <v>765.14826282227796</v>
      </c>
      <c r="Y34" s="1"/>
      <c r="Z34" s="1">
        <v>2</v>
      </c>
      <c r="AA34" s="4">
        <v>232437.31103703703</v>
      </c>
      <c r="AB34" s="4">
        <v>9406.9565008514055</v>
      </c>
      <c r="AC34" s="19"/>
      <c r="AD34" s="4">
        <v>278186.73239629628</v>
      </c>
      <c r="AE34" s="4">
        <v>25145.806216806464</v>
      </c>
      <c r="AG34" s="1"/>
      <c r="AH34" s="1">
        <v>2</v>
      </c>
      <c r="AI34" s="4">
        <v>848.71439999999996</v>
      </c>
      <c r="AJ34" s="4">
        <v>88.440987151311276</v>
      </c>
      <c r="AK34" s="19"/>
      <c r="AL34" s="4">
        <v>1111.5074370370369</v>
      </c>
      <c r="AM34" s="4">
        <v>145.69632662390728</v>
      </c>
      <c r="AO34" s="1"/>
      <c r="AP34" s="1">
        <v>2</v>
      </c>
      <c r="AQ34" s="4">
        <v>5651.7126407407413</v>
      </c>
      <c r="AR34" s="4">
        <v>575.59595742178749</v>
      </c>
      <c r="AS34" s="19"/>
      <c r="AT34" s="4">
        <v>4695.3615111111112</v>
      </c>
      <c r="AU34" s="4">
        <v>397.12500361648728</v>
      </c>
      <c r="AW34" s="1"/>
      <c r="AX34" s="1">
        <v>2</v>
      </c>
      <c r="AY34" s="4">
        <v>23312.06095185185</v>
      </c>
      <c r="AZ34" s="4">
        <v>1215.1982682803746</v>
      </c>
      <c r="BA34" s="19"/>
      <c r="BB34" s="4">
        <v>29879.840533333336</v>
      </c>
      <c r="BC34" s="4">
        <v>2839.8230277352559</v>
      </c>
      <c r="BE34" s="1"/>
      <c r="BF34" s="1">
        <v>2</v>
      </c>
      <c r="BG34" s="4">
        <v>13111.454833333331</v>
      </c>
      <c r="BH34" s="4">
        <v>1692.528215000614</v>
      </c>
      <c r="BI34" s="19"/>
      <c r="BJ34" s="4">
        <v>13296.936281481481</v>
      </c>
      <c r="BK34" s="4">
        <v>838.72600554375219</v>
      </c>
      <c r="BM34" s="1"/>
      <c r="BN34" s="1">
        <v>2</v>
      </c>
      <c r="BO34" s="4">
        <v>189269.18748518519</v>
      </c>
      <c r="BP34" s="4">
        <v>7369.8403835609024</v>
      </c>
      <c r="BR34" s="4">
        <v>212833.77452222223</v>
      </c>
      <c r="BS34" s="4">
        <v>24143.512326382643</v>
      </c>
      <c r="BU34" s="1"/>
      <c r="BV34" s="1">
        <v>2</v>
      </c>
      <c r="BW34" s="4">
        <v>1979.6642518518518</v>
      </c>
      <c r="BX34" s="4">
        <v>305.30780972266672</v>
      </c>
      <c r="BY34" s="19"/>
      <c r="BZ34" s="4">
        <v>2586.6755037037037</v>
      </c>
      <c r="CA34" s="4">
        <v>322.06069642677721</v>
      </c>
      <c r="CC34" s="1"/>
      <c r="CD34" s="1">
        <v>2</v>
      </c>
      <c r="CE34" s="20">
        <v>1.2032718888888889</v>
      </c>
      <c r="CF34" s="20">
        <v>9.7885202296902701E-2</v>
      </c>
      <c r="CG34" s="21"/>
      <c r="CH34" s="20">
        <v>1.2662807</v>
      </c>
      <c r="CI34" s="20">
        <v>8.8607700019181501E-2</v>
      </c>
      <c r="CK34" s="1"/>
      <c r="CL34" s="1">
        <v>2</v>
      </c>
      <c r="CM34" s="4">
        <v>25582.180522222221</v>
      </c>
      <c r="CN34" s="4">
        <v>962.43741147601224</v>
      </c>
      <c r="CO34" s="19"/>
      <c r="CP34" s="4">
        <v>28272.039844444444</v>
      </c>
      <c r="CQ34" s="4">
        <v>2948.0886815654899</v>
      </c>
      <c r="CS34" s="1"/>
      <c r="CT34" s="1">
        <v>2</v>
      </c>
      <c r="CU34" s="4">
        <v>5163.1134777777779</v>
      </c>
      <c r="CV34" s="4">
        <v>1072.1116527616653</v>
      </c>
      <c r="CW34" s="19"/>
      <c r="CX34" s="4">
        <v>6502.4350703703703</v>
      </c>
      <c r="CY34" s="4">
        <v>471.73452207901471</v>
      </c>
      <c r="DA34" s="1"/>
      <c r="DB34" s="1">
        <v>2</v>
      </c>
      <c r="DC34" s="4">
        <v>842.1091555555555</v>
      </c>
      <c r="DD34" s="4">
        <v>82.015240252936181</v>
      </c>
      <c r="DE34" s="19"/>
      <c r="DF34" s="4">
        <v>1266.2793148148148</v>
      </c>
      <c r="DG34" s="4">
        <v>85.244648784427142</v>
      </c>
      <c r="DI34" s="1"/>
      <c r="DJ34" s="1">
        <v>2</v>
      </c>
      <c r="DK34" s="4">
        <v>397.26701111111106</v>
      </c>
      <c r="DL34" s="4">
        <v>86.457426298915436</v>
      </c>
      <c r="DM34" s="19"/>
      <c r="DN34" s="4">
        <v>709.8452666666667</v>
      </c>
      <c r="DO34" s="4">
        <v>209.99844247442508</v>
      </c>
      <c r="DQ34" s="1"/>
      <c r="DR34" s="1">
        <v>2</v>
      </c>
      <c r="DS34" s="4">
        <v>812.70675555555556</v>
      </c>
      <c r="DT34" s="4">
        <v>58.449819103781593</v>
      </c>
      <c r="DU34" s="19"/>
      <c r="DV34" s="4">
        <v>1242.6345074074072</v>
      </c>
      <c r="DW34" s="4">
        <v>92.311423688169171</v>
      </c>
      <c r="DY34" s="1"/>
      <c r="DZ34" s="1">
        <v>2</v>
      </c>
      <c r="EA34" s="4">
        <v>4323.6913925925919</v>
      </c>
      <c r="EB34" s="4">
        <v>198.35374172117807</v>
      </c>
      <c r="EC34" s="19"/>
      <c r="ED34" s="4">
        <v>5264.2007814814815</v>
      </c>
      <c r="EE34" s="4">
        <v>543.89323217106914</v>
      </c>
      <c r="EG34" s="1"/>
      <c r="EH34" s="1">
        <v>2</v>
      </c>
      <c r="EI34" s="4">
        <v>1794.4458407407408</v>
      </c>
      <c r="EJ34" s="4">
        <v>101.80102056009171</v>
      </c>
      <c r="EK34" s="19"/>
      <c r="EL34" s="4">
        <v>2181.277574074074</v>
      </c>
      <c r="EM34" s="4">
        <v>208.50676724158961</v>
      </c>
    </row>
    <row r="35" spans="1:143" x14ac:dyDescent="0.2">
      <c r="A35" s="1"/>
      <c r="B35" s="14" t="s">
        <v>54</v>
      </c>
      <c r="C35" s="4">
        <v>8986.2032592592586</v>
      </c>
      <c r="D35" s="4">
        <v>956.14942915862002</v>
      </c>
      <c r="F35" s="4">
        <v>7658.3419259259254</v>
      </c>
      <c r="G35" s="4">
        <v>705.23586177014204</v>
      </c>
      <c r="I35" s="1"/>
      <c r="J35" s="1">
        <v>3</v>
      </c>
      <c r="K35" s="4">
        <v>545.83711111111108</v>
      </c>
      <c r="L35" s="4">
        <v>16.407906354256223</v>
      </c>
      <c r="N35" s="4">
        <v>576.13344444444454</v>
      </c>
      <c r="O35" s="4">
        <v>130.36772177344793</v>
      </c>
      <c r="Q35" s="1"/>
      <c r="R35" s="1">
        <v>3</v>
      </c>
      <c r="S35" s="4">
        <v>14009.921037037037</v>
      </c>
      <c r="T35" s="4">
        <v>4089.3881452176429</v>
      </c>
      <c r="V35" s="4">
        <v>10043.695592592592</v>
      </c>
      <c r="W35" s="4">
        <v>296.7106632695656</v>
      </c>
      <c r="Y35" s="1"/>
      <c r="Z35" s="1">
        <v>3</v>
      </c>
      <c r="AA35" s="4">
        <v>251909.60888888888</v>
      </c>
      <c r="AB35" s="4">
        <v>23585.884639189822</v>
      </c>
      <c r="AC35" s="19"/>
      <c r="AD35" s="4">
        <v>222859.00696296294</v>
      </c>
      <c r="AE35" s="4">
        <v>18805.010773326114</v>
      </c>
      <c r="AG35" s="1"/>
      <c r="AH35" s="1">
        <v>3</v>
      </c>
      <c r="AI35" s="4">
        <v>1683.1492592592592</v>
      </c>
      <c r="AJ35" s="4">
        <v>120.86740913831161</v>
      </c>
      <c r="AK35" s="19"/>
      <c r="AL35" s="4">
        <v>1263.6154444444444</v>
      </c>
      <c r="AM35" s="4">
        <v>181.52450165035978</v>
      </c>
      <c r="AO35" s="1"/>
      <c r="AP35" s="1">
        <v>3</v>
      </c>
      <c r="AQ35" s="4">
        <v>14794.018000000002</v>
      </c>
      <c r="AR35" s="4">
        <v>3026.7629092605775</v>
      </c>
      <c r="AS35" s="19"/>
      <c r="AT35" s="4">
        <v>8328.1103703703702</v>
      </c>
      <c r="AU35" s="4">
        <v>1278.1902308890064</v>
      </c>
      <c r="AW35" s="1"/>
      <c r="AX35" s="1">
        <v>3</v>
      </c>
      <c r="AY35" s="4">
        <v>25385.475111111115</v>
      </c>
      <c r="AZ35" s="4">
        <v>1711.6662119836587</v>
      </c>
      <c r="BA35" s="19"/>
      <c r="BB35" s="4">
        <v>24717.549333333332</v>
      </c>
      <c r="BC35" s="4">
        <v>1955.6320135975473</v>
      </c>
      <c r="BE35" s="1"/>
      <c r="BF35" s="1">
        <v>3</v>
      </c>
      <c r="BG35" s="4">
        <v>11873.026370370369</v>
      </c>
      <c r="BH35" s="4">
        <v>916.02695972565277</v>
      </c>
      <c r="BI35" s="19"/>
      <c r="BJ35" s="4">
        <v>10587.005370370371</v>
      </c>
      <c r="BK35" s="4">
        <v>999.01327974842673</v>
      </c>
      <c r="BM35" s="1"/>
      <c r="BN35" s="1">
        <v>3</v>
      </c>
      <c r="BO35" s="4">
        <v>377661.52681481483</v>
      </c>
      <c r="BP35" s="4">
        <v>39457.814567577108</v>
      </c>
      <c r="BR35" s="4">
        <v>280691.40166666661</v>
      </c>
      <c r="BS35" s="4">
        <v>34641.255351626824</v>
      </c>
      <c r="BU35" s="1"/>
      <c r="BV35" s="1">
        <v>3</v>
      </c>
      <c r="BW35" s="4">
        <v>2488.3082962962962</v>
      </c>
      <c r="BX35" s="4">
        <v>381.43810376254385</v>
      </c>
      <c r="BY35" s="19"/>
      <c r="BZ35" s="4">
        <v>2267.0838518518517</v>
      </c>
      <c r="CA35" s="4">
        <v>246.56422148549984</v>
      </c>
      <c r="CC35" s="1"/>
      <c r="CD35" s="1">
        <v>3</v>
      </c>
      <c r="CE35" s="20">
        <v>1.0653017777777778</v>
      </c>
      <c r="CF35" s="20">
        <v>0.15244961986485317</v>
      </c>
      <c r="CG35" s="21"/>
      <c r="CH35" s="20">
        <v>0.87618811111111106</v>
      </c>
      <c r="CI35" s="20">
        <v>1.5185704312174308E-2</v>
      </c>
      <c r="CK35" s="1"/>
      <c r="CL35" s="1">
        <v>3</v>
      </c>
      <c r="CM35" s="4">
        <v>51220.490444444447</v>
      </c>
      <c r="CN35" s="4">
        <v>5461.4604886611696</v>
      </c>
      <c r="CO35" s="19"/>
      <c r="CP35" s="4">
        <v>38044.247518518518</v>
      </c>
      <c r="CQ35" s="4">
        <v>4732.4939551845509</v>
      </c>
      <c r="CS35" s="1"/>
      <c r="CT35" s="1">
        <v>3</v>
      </c>
      <c r="CU35" s="4">
        <v>6456.2517777777784</v>
      </c>
      <c r="CV35" s="4">
        <v>1060.5777184557269</v>
      </c>
      <c r="CW35" s="19"/>
      <c r="CX35" s="4">
        <v>5632.3320370370357</v>
      </c>
      <c r="CY35" s="4">
        <v>304.93796776723241</v>
      </c>
      <c r="DA35" s="1"/>
      <c r="DB35" s="1">
        <v>3</v>
      </c>
      <c r="DC35" s="4">
        <v>2152.6440000000002</v>
      </c>
      <c r="DD35" s="4">
        <v>442.81183525560397</v>
      </c>
      <c r="DE35" s="19"/>
      <c r="DF35" s="4">
        <v>1408.0303703703703</v>
      </c>
      <c r="DG35" s="4">
        <v>71.454440593601873</v>
      </c>
      <c r="DI35" s="1"/>
      <c r="DJ35" s="1">
        <v>3</v>
      </c>
      <c r="DK35" s="4">
        <v>793.66311111111111</v>
      </c>
      <c r="DL35" s="4">
        <v>48.218266643705242</v>
      </c>
      <c r="DM35" s="19"/>
      <c r="DN35" s="4">
        <v>432.94211111111116</v>
      </c>
      <c r="DO35" s="4">
        <v>51.378708249546008</v>
      </c>
      <c r="DQ35" s="1"/>
      <c r="DR35" s="1">
        <v>3</v>
      </c>
      <c r="DS35" s="4">
        <v>1461.2383703703706</v>
      </c>
      <c r="DT35" s="4">
        <v>324.12202812349256</v>
      </c>
      <c r="DU35" s="19"/>
      <c r="DV35" s="4">
        <v>1187.3074814814815</v>
      </c>
      <c r="DW35" s="4">
        <v>149.97386059426702</v>
      </c>
      <c r="DY35" s="1"/>
      <c r="DZ35" s="1">
        <v>3</v>
      </c>
      <c r="EA35" s="4">
        <v>4741.8448148148154</v>
      </c>
      <c r="EB35" s="4">
        <v>474.54501957783583</v>
      </c>
      <c r="EC35" s="19"/>
      <c r="ED35" s="4">
        <v>4295.8991481481471</v>
      </c>
      <c r="EE35" s="4">
        <v>413.43395073076601</v>
      </c>
      <c r="EG35" s="1"/>
      <c r="EH35" s="1">
        <v>3</v>
      </c>
      <c r="EI35" s="4">
        <v>1722.6731111111112</v>
      </c>
      <c r="EJ35" s="4">
        <v>168.43259681978651</v>
      </c>
      <c r="EK35" s="19"/>
      <c r="EL35" s="4">
        <v>1613.5081111111112</v>
      </c>
      <c r="EM35" s="4">
        <v>85.814525362105499</v>
      </c>
    </row>
    <row r="36" spans="1:143" x14ac:dyDescent="0.2">
      <c r="A36" s="1"/>
      <c r="B36" s="14" t="s">
        <v>55</v>
      </c>
      <c r="C36" s="4">
        <v>9440.3257777777781</v>
      </c>
      <c r="D36" s="4">
        <v>392.48729420101574</v>
      </c>
      <c r="F36" s="4">
        <v>8397.0571888888899</v>
      </c>
      <c r="G36" s="4">
        <v>742.40009680214075</v>
      </c>
      <c r="I36" s="1"/>
      <c r="J36" s="1">
        <v>4</v>
      </c>
      <c r="K36" s="4">
        <v>516.36125925925933</v>
      </c>
      <c r="L36" s="4">
        <v>45.842757254519931</v>
      </c>
      <c r="N36" s="4">
        <v>403.42615185185178</v>
      </c>
      <c r="O36" s="4">
        <v>56.962422402374479</v>
      </c>
      <c r="Q36" s="1"/>
      <c r="R36" s="1">
        <v>4</v>
      </c>
      <c r="S36" s="4">
        <v>15557.872592592592</v>
      </c>
      <c r="T36" s="4">
        <v>1543.2130250476469</v>
      </c>
      <c r="V36" s="4">
        <v>12221.016055555556</v>
      </c>
      <c r="W36" s="4">
        <v>956.968136766062</v>
      </c>
      <c r="Y36" s="1"/>
      <c r="Z36" s="1">
        <v>4</v>
      </c>
      <c r="AA36" s="4">
        <v>200194.25925925924</v>
      </c>
      <c r="AB36" s="4">
        <v>11433.741833892072</v>
      </c>
      <c r="AC36" s="19"/>
      <c r="AD36" s="4">
        <v>177819.66042222222</v>
      </c>
      <c r="AE36" s="4">
        <v>7547.6289931538822</v>
      </c>
      <c r="AG36" s="1"/>
      <c r="AH36" s="1">
        <v>4</v>
      </c>
      <c r="AI36" s="4">
        <v>1756.7050370370371</v>
      </c>
      <c r="AJ36" s="4">
        <v>64.460358239650589</v>
      </c>
      <c r="AK36" s="19"/>
      <c r="AL36" s="4">
        <v>1181.3090962962963</v>
      </c>
      <c r="AM36" s="4">
        <v>135.52789752649082</v>
      </c>
      <c r="AO36" s="1"/>
      <c r="AP36" s="1">
        <v>4</v>
      </c>
      <c r="AQ36" s="4">
        <v>13405.477851851852</v>
      </c>
      <c r="AR36" s="4">
        <v>1220.455766490398</v>
      </c>
      <c r="AS36" s="19"/>
      <c r="AT36" s="4">
        <v>7346.1662703703705</v>
      </c>
      <c r="AU36" s="4">
        <v>766.86429561455986</v>
      </c>
      <c r="AW36" s="1"/>
      <c r="AX36" s="1">
        <v>4</v>
      </c>
      <c r="AY36" s="4">
        <v>22140.220925925925</v>
      </c>
      <c r="AZ36" s="4">
        <v>919.74019776961984</v>
      </c>
      <c r="BA36" s="19"/>
      <c r="BB36" s="4">
        <v>20685.057903703706</v>
      </c>
      <c r="BC36" s="4">
        <v>1716.5809292643182</v>
      </c>
      <c r="BE36" s="1"/>
      <c r="BF36" s="1">
        <v>4</v>
      </c>
      <c r="BG36" s="4">
        <v>9932.3663703703714</v>
      </c>
      <c r="BH36" s="4">
        <v>576.77164435762779</v>
      </c>
      <c r="BI36" s="19"/>
      <c r="BJ36" s="4">
        <v>8276.7876185185178</v>
      </c>
      <c r="BK36" s="4">
        <v>102.03238302331268</v>
      </c>
      <c r="BM36" s="1"/>
      <c r="BN36" s="1">
        <v>4</v>
      </c>
      <c r="BO36" s="4">
        <v>410878.66729629628</v>
      </c>
      <c r="BP36" s="4">
        <v>10552.225067129079</v>
      </c>
      <c r="BR36" s="4">
        <v>300034.46658888896</v>
      </c>
      <c r="BS36" s="4">
        <v>18692.549987619961</v>
      </c>
      <c r="BU36" s="1"/>
      <c r="BV36" s="1">
        <v>4</v>
      </c>
      <c r="BW36" s="4">
        <v>3760.2499629629638</v>
      </c>
      <c r="BX36" s="4">
        <v>201.30684658495016</v>
      </c>
      <c r="BY36" s="19"/>
      <c r="BZ36" s="4">
        <v>2936.0029555555557</v>
      </c>
      <c r="CA36" s="4">
        <v>511.13738317206452</v>
      </c>
      <c r="CC36" s="1"/>
      <c r="CD36" s="1">
        <v>4</v>
      </c>
      <c r="CE36" s="20">
        <v>0.98242422222222225</v>
      </c>
      <c r="CF36" s="20">
        <v>9.4429264626105749E-2</v>
      </c>
      <c r="CG36" s="21"/>
      <c r="CH36" s="20">
        <v>0.76659336666666666</v>
      </c>
      <c r="CI36" s="20">
        <v>3.4742429489042777E-2</v>
      </c>
      <c r="CK36" s="1"/>
      <c r="CL36" s="1">
        <v>4</v>
      </c>
      <c r="CM36" s="4">
        <v>55671.233814814805</v>
      </c>
      <c r="CN36" s="4">
        <v>1415.3512510035684</v>
      </c>
      <c r="CO36" s="19"/>
      <c r="CP36" s="4">
        <v>40638.189418518516</v>
      </c>
      <c r="CQ36" s="4">
        <v>2522.7248840784896</v>
      </c>
      <c r="CS36" s="1"/>
      <c r="CT36" s="1">
        <v>4</v>
      </c>
      <c r="CU36" s="4">
        <v>6546.1850740740747</v>
      </c>
      <c r="CV36" s="4">
        <v>1386.0055562839357</v>
      </c>
      <c r="CW36" s="19"/>
      <c r="CX36" s="4">
        <v>5089.2403777777772</v>
      </c>
      <c r="CY36" s="4">
        <v>357.70293125859865</v>
      </c>
      <c r="DA36" s="1"/>
      <c r="DB36" s="1">
        <v>4</v>
      </c>
      <c r="DC36" s="4">
        <v>2474.9890370370372</v>
      </c>
      <c r="DD36" s="4">
        <v>153.58630903518309</v>
      </c>
      <c r="DE36" s="19"/>
      <c r="DF36" s="4">
        <v>1671.1485407407408</v>
      </c>
      <c r="DG36" s="4">
        <v>136.20051575220413</v>
      </c>
      <c r="DI36" s="1"/>
      <c r="DJ36" s="1">
        <v>4</v>
      </c>
      <c r="DK36" s="4">
        <v>526.25307407407411</v>
      </c>
      <c r="DL36" s="4">
        <v>187.82507898789228</v>
      </c>
      <c r="DM36" s="19"/>
      <c r="DN36" s="4">
        <v>530.26690740740742</v>
      </c>
      <c r="DO36" s="4">
        <v>56.520971105986007</v>
      </c>
      <c r="DQ36" s="1"/>
      <c r="DR36" s="1">
        <v>4</v>
      </c>
      <c r="DS36" s="4">
        <v>1799.0735555555557</v>
      </c>
      <c r="DT36" s="4">
        <v>183.45644796006312</v>
      </c>
      <c r="DU36" s="19"/>
      <c r="DV36" s="4">
        <v>1395.9595925925926</v>
      </c>
      <c r="DW36" s="4">
        <v>76.379006171662922</v>
      </c>
      <c r="DY36" s="1"/>
      <c r="DZ36" s="1">
        <v>4</v>
      </c>
      <c r="EA36" s="4">
        <v>3910.6630370370367</v>
      </c>
      <c r="EB36" s="4">
        <v>219.04640890181034</v>
      </c>
      <c r="EC36" s="19"/>
      <c r="ED36" s="4">
        <v>3597.0747851851852</v>
      </c>
      <c r="EE36" s="4">
        <v>197.5254678750903</v>
      </c>
      <c r="EG36" s="1"/>
      <c r="EH36" s="1">
        <v>4</v>
      </c>
      <c r="EI36" s="4">
        <v>1310.9142592592591</v>
      </c>
      <c r="EJ36" s="4">
        <v>43.581242709073962</v>
      </c>
      <c r="EK36" s="19"/>
      <c r="EL36" s="4">
        <v>1274.8977296296296</v>
      </c>
      <c r="EM36" s="4">
        <v>56.409404958750137</v>
      </c>
    </row>
    <row r="37" spans="1:143" x14ac:dyDescent="0.2">
      <c r="A37" s="1"/>
      <c r="B37" s="14" t="s">
        <v>56</v>
      </c>
      <c r="C37" s="4">
        <v>9511.3499629629623</v>
      </c>
      <c r="D37" s="4">
        <v>780.0614247986955</v>
      </c>
      <c r="F37" s="4">
        <v>9366.1940740740738</v>
      </c>
      <c r="G37" s="4">
        <v>641.06817822012829</v>
      </c>
      <c r="I37" s="1"/>
      <c r="J37" s="1">
        <v>5</v>
      </c>
      <c r="K37" s="4">
        <v>349.54633333333328</v>
      </c>
      <c r="L37" s="4">
        <v>81.762142144777997</v>
      </c>
      <c r="N37" s="4">
        <v>271.47014814814816</v>
      </c>
      <c r="O37" s="4">
        <v>75.483904693157243</v>
      </c>
      <c r="Q37" s="1"/>
      <c r="R37" s="1">
        <v>5</v>
      </c>
      <c r="S37" s="4">
        <v>17749.307518518519</v>
      </c>
      <c r="T37" s="4">
        <v>1554.0399976790393</v>
      </c>
      <c r="V37" s="4">
        <v>19281.541333333331</v>
      </c>
      <c r="W37" s="4">
        <v>2394.1042564438803</v>
      </c>
      <c r="Y37" s="1"/>
      <c r="Z37" s="1">
        <v>5</v>
      </c>
      <c r="AA37" s="4">
        <v>132303.21848148148</v>
      </c>
      <c r="AB37" s="4">
        <v>9220.0648695246036</v>
      </c>
      <c r="AC37" s="19"/>
      <c r="AD37" s="4">
        <v>143511.13096296295</v>
      </c>
      <c r="AE37" s="4">
        <v>7442.4567412928045</v>
      </c>
      <c r="AG37" s="1"/>
      <c r="AH37" s="1">
        <v>5</v>
      </c>
      <c r="AI37" s="4">
        <v>1241.0431111111111</v>
      </c>
      <c r="AJ37" s="4">
        <v>115.60803652481762</v>
      </c>
      <c r="AK37" s="19"/>
      <c r="AL37" s="4">
        <v>1191.8716296296298</v>
      </c>
      <c r="AM37" s="4">
        <v>136.96344216932332</v>
      </c>
      <c r="AO37" s="1"/>
      <c r="AP37" s="1">
        <v>5</v>
      </c>
      <c r="AQ37" s="4">
        <v>12925.083296296294</v>
      </c>
      <c r="AR37" s="4">
        <v>982.50700532708049</v>
      </c>
      <c r="AS37" s="19"/>
      <c r="AT37" s="4">
        <v>9636.6628888888899</v>
      </c>
      <c r="AU37" s="4">
        <v>449.65770900168332</v>
      </c>
      <c r="AW37" s="1"/>
      <c r="AX37" s="1">
        <v>5</v>
      </c>
      <c r="AY37" s="4">
        <v>9506.2424074074061</v>
      </c>
      <c r="AZ37" s="4">
        <v>929.0144125919187</v>
      </c>
      <c r="BA37" s="19"/>
      <c r="BB37" s="4">
        <v>12368.53637037037</v>
      </c>
      <c r="BC37" s="4">
        <v>1614.2115872426273</v>
      </c>
      <c r="BE37" s="1"/>
      <c r="BF37" s="1">
        <v>5</v>
      </c>
      <c r="BG37" s="4">
        <v>6723.1602962962961</v>
      </c>
      <c r="BH37" s="4">
        <v>345.01072424251248</v>
      </c>
      <c r="BI37" s="19"/>
      <c r="BJ37" s="4">
        <v>6484.5713333333333</v>
      </c>
      <c r="BK37" s="4">
        <v>182.76929563328727</v>
      </c>
      <c r="BM37" s="1"/>
      <c r="BN37" s="1">
        <v>5</v>
      </c>
      <c r="BO37" s="4">
        <v>343791.87185185187</v>
      </c>
      <c r="BP37" s="4">
        <v>32694.722624884085</v>
      </c>
      <c r="BR37" s="4">
        <v>344827.85548148147</v>
      </c>
      <c r="BS37" s="4">
        <v>9300.6948003158741</v>
      </c>
      <c r="BU37" s="1"/>
      <c r="BV37" s="1">
        <v>5</v>
      </c>
      <c r="BW37" s="4">
        <v>2827.3962592592593</v>
      </c>
      <c r="BX37" s="4">
        <v>292.76114227185644</v>
      </c>
      <c r="BY37" s="19"/>
      <c r="BZ37" s="4">
        <v>2740.8797037037039</v>
      </c>
      <c r="CA37" s="4">
        <v>395.71165560283862</v>
      </c>
      <c r="CC37" s="1"/>
      <c r="CD37" s="1">
        <v>5</v>
      </c>
      <c r="CE37" s="20">
        <v>0.62789144444444445</v>
      </c>
      <c r="CF37" s="20">
        <v>6.5340374466479334E-2</v>
      </c>
      <c r="CG37" s="21"/>
      <c r="CH37" s="20">
        <v>0.63427866666666655</v>
      </c>
      <c r="CI37" s="20">
        <v>0.11901016080866267</v>
      </c>
      <c r="CK37" s="1"/>
      <c r="CL37" s="1">
        <v>5</v>
      </c>
      <c r="CM37" s="4">
        <v>46742.64637037037</v>
      </c>
      <c r="CN37" s="4">
        <v>4228.8098111602494</v>
      </c>
      <c r="CO37" s="19"/>
      <c r="CP37" s="4">
        <v>46822.33385185185</v>
      </c>
      <c r="CQ37" s="4">
        <v>1261.0323306273215</v>
      </c>
      <c r="CS37" s="1"/>
      <c r="CT37" s="1">
        <v>5</v>
      </c>
      <c r="CU37" s="4">
        <v>4868.0730740740737</v>
      </c>
      <c r="CV37" s="4">
        <v>1059.3441996099762</v>
      </c>
      <c r="CW37" s="19"/>
      <c r="CX37" s="4">
        <v>5770.0756296296304</v>
      </c>
      <c r="CY37" s="4">
        <v>751.76006840393404</v>
      </c>
      <c r="DA37" s="1"/>
      <c r="DB37" s="1">
        <v>5</v>
      </c>
      <c r="DC37" s="4">
        <v>2448.9747777777775</v>
      </c>
      <c r="DD37" s="4">
        <v>99.352899570789816</v>
      </c>
      <c r="DE37" s="19"/>
      <c r="DF37" s="4">
        <v>2689.6008148148148</v>
      </c>
      <c r="DG37" s="4">
        <v>266.26667529944103</v>
      </c>
      <c r="DI37" s="1"/>
      <c r="DJ37" s="1">
        <v>5</v>
      </c>
      <c r="DK37" s="4">
        <v>532.70588888888881</v>
      </c>
      <c r="DL37" s="4">
        <v>141.64295788303752</v>
      </c>
      <c r="DM37" s="19"/>
      <c r="DN37" s="4">
        <v>466.69399999999996</v>
      </c>
      <c r="DO37" s="4">
        <v>109.80732533008974</v>
      </c>
      <c r="DQ37" s="1"/>
      <c r="DR37" s="1">
        <v>5</v>
      </c>
      <c r="DS37" s="4">
        <v>1685.267222222222</v>
      </c>
      <c r="DT37" s="4">
        <v>38.630923936681171</v>
      </c>
      <c r="DU37" s="19"/>
      <c r="DV37" s="4">
        <v>2025.8342222222225</v>
      </c>
      <c r="DW37" s="4">
        <v>191.78648888108094</v>
      </c>
      <c r="DY37" s="1"/>
      <c r="DZ37" s="1">
        <v>5</v>
      </c>
      <c r="EA37" s="4">
        <v>2714.0403703703701</v>
      </c>
      <c r="EB37" s="4">
        <v>126.23382698624789</v>
      </c>
      <c r="EC37" s="19"/>
      <c r="ED37" s="4">
        <v>2998.2565925925933</v>
      </c>
      <c r="EE37" s="4">
        <v>166.52230308464561</v>
      </c>
      <c r="EG37" s="1"/>
      <c r="EH37" s="1">
        <v>5</v>
      </c>
      <c r="EI37" s="4">
        <v>833.92311111111121</v>
      </c>
      <c r="EJ37" s="4">
        <v>91.770030007402625</v>
      </c>
      <c r="EK37" s="19"/>
      <c r="EL37" s="4">
        <v>873.98733333333337</v>
      </c>
      <c r="EM37" s="4">
        <v>65.064359260215355</v>
      </c>
    </row>
    <row r="38" spans="1:143" x14ac:dyDescent="0.2">
      <c r="A38" s="1"/>
      <c r="B38" s="14" t="s">
        <v>57</v>
      </c>
      <c r="C38" s="4">
        <v>21785.382148148146</v>
      </c>
      <c r="D38" s="4">
        <v>1927.2289430723545</v>
      </c>
      <c r="F38" s="4">
        <v>14591.845555555556</v>
      </c>
      <c r="G38" s="4">
        <v>1948.2903639186516</v>
      </c>
      <c r="I38" s="1"/>
      <c r="J38" s="1">
        <v>6</v>
      </c>
      <c r="K38" s="4">
        <v>616.32344444444436</v>
      </c>
      <c r="L38" s="4">
        <v>68.983278231524281</v>
      </c>
      <c r="N38" s="4">
        <v>471.82233333333335</v>
      </c>
      <c r="O38" s="4">
        <v>68.81551248648654</v>
      </c>
      <c r="Q38" s="1"/>
      <c r="R38" s="1">
        <v>6</v>
      </c>
      <c r="S38" s="4">
        <v>35812.504000000008</v>
      </c>
      <c r="T38" s="4">
        <v>10093.317195583924</v>
      </c>
      <c r="V38" s="4">
        <v>20418.785888888891</v>
      </c>
      <c r="W38" s="4">
        <v>2377.1914712611783</v>
      </c>
      <c r="Y38" s="1"/>
      <c r="Z38" s="1">
        <v>6</v>
      </c>
      <c r="AA38" s="4">
        <v>100445.88022222223</v>
      </c>
      <c r="AB38" s="4">
        <v>10782.804064153876</v>
      </c>
      <c r="AC38" s="19"/>
      <c r="AD38" s="4">
        <v>98436.292555555541</v>
      </c>
      <c r="AE38" s="4">
        <v>7377.9454754885601</v>
      </c>
      <c r="AG38" s="1"/>
      <c r="AH38" s="1">
        <v>6</v>
      </c>
      <c r="AI38" s="4">
        <v>1913.7556666666667</v>
      </c>
      <c r="AJ38" s="4">
        <v>13.125527076698788</v>
      </c>
      <c r="AK38" s="19"/>
      <c r="AL38" s="4">
        <v>1269.0323333333333</v>
      </c>
      <c r="AM38" s="4">
        <v>159.83491896989</v>
      </c>
      <c r="AO38" s="1"/>
      <c r="AP38" s="1">
        <v>6</v>
      </c>
      <c r="AQ38" s="4">
        <v>32648.988481481483</v>
      </c>
      <c r="AR38" s="4">
        <v>12577.218320647655</v>
      </c>
      <c r="AS38" s="19"/>
      <c r="AT38" s="4">
        <v>10250.819777777779</v>
      </c>
      <c r="AU38" s="4">
        <v>840.4631385629018</v>
      </c>
      <c r="AW38" s="1"/>
      <c r="AX38" s="1">
        <v>6</v>
      </c>
      <c r="AY38" s="4">
        <v>7951.2815185185173</v>
      </c>
      <c r="AZ38" s="4">
        <v>1105.4400180903556</v>
      </c>
      <c r="BA38" s="19"/>
      <c r="BB38" s="4">
        <v>7908.4998888888886</v>
      </c>
      <c r="BC38" s="4">
        <v>869.12368452623457</v>
      </c>
      <c r="BE38" s="1"/>
      <c r="BF38" s="1">
        <v>6</v>
      </c>
      <c r="BG38" s="4">
        <v>8422.2901481481476</v>
      </c>
      <c r="BH38" s="4">
        <v>490.30826508497591</v>
      </c>
      <c r="BI38" s="19"/>
      <c r="BJ38" s="4">
        <v>5314.0214444444437</v>
      </c>
      <c r="BK38" s="4">
        <v>445.49267498764283</v>
      </c>
      <c r="BM38" s="1"/>
      <c r="BN38" s="1">
        <v>6</v>
      </c>
      <c r="BO38" s="4">
        <v>504512.74966666667</v>
      </c>
      <c r="BP38" s="4">
        <v>73850.628405351265</v>
      </c>
      <c r="BR38" s="4">
        <v>377754.69111111108</v>
      </c>
      <c r="BS38" s="4">
        <v>20250.62777723531</v>
      </c>
      <c r="BU38" s="1"/>
      <c r="BV38" s="1">
        <v>6</v>
      </c>
      <c r="BW38" s="4">
        <v>4276.5048148148153</v>
      </c>
      <c r="BX38" s="4">
        <v>688.95725517701305</v>
      </c>
      <c r="BY38" s="19"/>
      <c r="BZ38" s="4">
        <v>2167.3364444444446</v>
      </c>
      <c r="CA38" s="4">
        <v>273.65395796999184</v>
      </c>
      <c r="CC38" s="1"/>
      <c r="CD38" s="1">
        <v>6</v>
      </c>
      <c r="CE38" s="20">
        <v>0.68228455555555556</v>
      </c>
      <c r="CF38" s="20">
        <v>8.9467580985627043E-2</v>
      </c>
      <c r="CG38" s="21"/>
      <c r="CH38" s="20">
        <v>0.43936133333333333</v>
      </c>
      <c r="CI38" s="20">
        <v>7.5123313082188017E-2</v>
      </c>
      <c r="CK38" s="1"/>
      <c r="CL38" s="1">
        <v>6</v>
      </c>
      <c r="CM38" s="4">
        <v>68735.600703703705</v>
      </c>
      <c r="CN38" s="4">
        <v>10016.513799924442</v>
      </c>
      <c r="CO38" s="19"/>
      <c r="CP38" s="4">
        <v>51329.633555555563</v>
      </c>
      <c r="CQ38" s="4">
        <v>2759.1345172192005</v>
      </c>
      <c r="CS38" s="1"/>
      <c r="CT38" s="1">
        <v>6</v>
      </c>
      <c r="CU38" s="4">
        <v>3537.2744074074071</v>
      </c>
      <c r="CV38" s="4">
        <v>993.10977732409367</v>
      </c>
      <c r="CW38" s="19"/>
      <c r="CX38" s="4">
        <v>2864.7067777777779</v>
      </c>
      <c r="CY38" s="4">
        <v>633.90340224178965</v>
      </c>
      <c r="DA38" s="1"/>
      <c r="DB38" s="1">
        <v>6</v>
      </c>
      <c r="DC38" s="4">
        <v>5357.5480740740741</v>
      </c>
      <c r="DD38" s="4">
        <v>1537.3947760119167</v>
      </c>
      <c r="DE38" s="19"/>
      <c r="DF38" s="4">
        <v>2540.7193333333335</v>
      </c>
      <c r="DG38" s="4">
        <v>153.59780588855358</v>
      </c>
      <c r="DI38" s="1"/>
      <c r="DJ38" s="1">
        <v>6</v>
      </c>
      <c r="DK38" s="4">
        <v>799.04094444444445</v>
      </c>
      <c r="DL38" s="4">
        <v>291.59873590064649</v>
      </c>
      <c r="DM38" s="19"/>
      <c r="DN38" s="4">
        <v>409.7332222222222</v>
      </c>
      <c r="DO38" s="4">
        <v>126.44881532481585</v>
      </c>
      <c r="DQ38" s="1"/>
      <c r="DR38" s="1">
        <v>6</v>
      </c>
      <c r="DS38" s="4">
        <v>2807.7664814814816</v>
      </c>
      <c r="DT38" s="4">
        <v>814.25252819594562</v>
      </c>
      <c r="DU38" s="19"/>
      <c r="DV38" s="4">
        <v>1812.4463333333333</v>
      </c>
      <c r="DW38" s="4">
        <v>176.59782946770332</v>
      </c>
      <c r="DY38" s="1"/>
      <c r="DZ38" s="1">
        <v>6</v>
      </c>
      <c r="EA38" s="4">
        <v>2563.9925925925922</v>
      </c>
      <c r="EB38" s="4">
        <v>319.33457568418879</v>
      </c>
      <c r="EC38" s="19"/>
      <c r="ED38" s="4">
        <v>2304.976444444444</v>
      </c>
      <c r="EE38" s="4">
        <v>214.85128586323773</v>
      </c>
      <c r="EG38" s="1"/>
      <c r="EH38" s="1">
        <v>6</v>
      </c>
      <c r="EI38" s="4">
        <v>253.24933333333331</v>
      </c>
      <c r="EJ38" s="4">
        <v>14.524900320943127</v>
      </c>
      <c r="EK38" s="19"/>
      <c r="EL38" s="4">
        <v>483.98</v>
      </c>
      <c r="EM38" s="4">
        <v>27.079550573435672</v>
      </c>
    </row>
    <row r="39" spans="1:143" ht="4.95" customHeight="1" x14ac:dyDescent="0.2">
      <c r="A39" s="9"/>
      <c r="B39" s="9"/>
      <c r="C39" s="10"/>
      <c r="D39" s="10"/>
      <c r="E39" s="9"/>
      <c r="F39" s="10"/>
      <c r="G39" s="10"/>
      <c r="I39" s="9"/>
      <c r="J39" s="9"/>
      <c r="K39" s="10"/>
      <c r="L39" s="10"/>
      <c r="M39" s="9"/>
      <c r="N39" s="10"/>
      <c r="O39" s="10"/>
      <c r="Q39" s="9"/>
      <c r="R39" s="9"/>
      <c r="S39" s="10"/>
      <c r="T39" s="10"/>
      <c r="U39" s="9"/>
      <c r="V39" s="10"/>
      <c r="W39" s="10"/>
      <c r="Y39" s="9"/>
      <c r="Z39" s="9"/>
      <c r="AA39" s="10"/>
      <c r="AB39" s="10"/>
      <c r="AC39" s="10"/>
      <c r="AD39" s="10"/>
      <c r="AE39" s="10"/>
      <c r="AG39" s="9"/>
      <c r="AH39" s="9"/>
      <c r="AI39" s="10"/>
      <c r="AJ39" s="10"/>
      <c r="AK39" s="10"/>
      <c r="AL39" s="10"/>
      <c r="AM39" s="10"/>
      <c r="AO39" s="9"/>
      <c r="AP39" s="9"/>
      <c r="AQ39" s="10"/>
      <c r="AR39" s="10"/>
      <c r="AS39" s="10"/>
      <c r="AT39" s="10"/>
      <c r="AU39" s="10"/>
      <c r="AW39" s="9"/>
      <c r="AX39" s="9"/>
      <c r="AY39" s="10"/>
      <c r="AZ39" s="10"/>
      <c r="BA39" s="10"/>
      <c r="BB39" s="10"/>
      <c r="BC39" s="10"/>
      <c r="BE39" s="9"/>
      <c r="BF39" s="9"/>
      <c r="BG39" s="10"/>
      <c r="BH39" s="10"/>
      <c r="BI39" s="10"/>
      <c r="BJ39" s="10"/>
      <c r="BK39" s="10"/>
      <c r="BM39" s="9"/>
      <c r="BN39" s="9"/>
      <c r="BO39" s="10"/>
      <c r="BP39" s="10"/>
      <c r="BQ39" s="9"/>
      <c r="BR39" s="10"/>
      <c r="BS39" s="10"/>
      <c r="BU39" s="9"/>
      <c r="BV39" s="9"/>
      <c r="BW39" s="10"/>
      <c r="BX39" s="10"/>
      <c r="BY39" s="10"/>
      <c r="BZ39" s="10"/>
      <c r="CA39" s="10"/>
      <c r="CC39" s="9"/>
      <c r="CD39" s="9"/>
      <c r="CE39" s="23"/>
      <c r="CF39" s="23"/>
      <c r="CG39" s="23"/>
      <c r="CH39" s="23"/>
      <c r="CI39" s="23"/>
      <c r="CK39" s="9"/>
      <c r="CL39" s="9"/>
      <c r="CM39" s="10"/>
      <c r="CN39" s="10"/>
      <c r="CO39" s="10"/>
      <c r="CP39" s="10"/>
      <c r="CQ39" s="10"/>
      <c r="CS39" s="9"/>
      <c r="CT39" s="9"/>
      <c r="CU39" s="10"/>
      <c r="CV39" s="10"/>
      <c r="CW39" s="10"/>
      <c r="CX39" s="10"/>
      <c r="CY39" s="10"/>
      <c r="DA39" s="9"/>
      <c r="DB39" s="9"/>
      <c r="DC39" s="10"/>
      <c r="DD39" s="10"/>
      <c r="DE39" s="10"/>
      <c r="DF39" s="10"/>
      <c r="DG39" s="10"/>
      <c r="DI39" s="9"/>
      <c r="DJ39" s="9"/>
      <c r="DK39" s="10"/>
      <c r="DL39" s="10"/>
      <c r="DM39" s="10"/>
      <c r="DN39" s="10"/>
      <c r="DO39" s="10"/>
      <c r="DQ39" s="9"/>
      <c r="DR39" s="9"/>
      <c r="DS39" s="10"/>
      <c r="DT39" s="10"/>
      <c r="DU39" s="10"/>
      <c r="DV39" s="10"/>
      <c r="DW39" s="10"/>
      <c r="DY39" s="9"/>
      <c r="DZ39" s="9"/>
      <c r="EA39" s="10"/>
      <c r="EB39" s="10"/>
      <c r="EC39" s="10"/>
      <c r="ED39" s="10"/>
      <c r="EE39" s="10"/>
      <c r="EG39" s="9"/>
      <c r="EH39" s="9"/>
      <c r="EI39" s="10"/>
      <c r="EJ39" s="10"/>
      <c r="EK39" s="10"/>
      <c r="EL39" s="10"/>
      <c r="EM39" s="10"/>
    </row>
    <row r="40" spans="1:143" x14ac:dyDescent="0.2">
      <c r="A40" s="14" t="s">
        <v>38</v>
      </c>
      <c r="B40" s="14" t="s">
        <v>52</v>
      </c>
      <c r="C40" s="4" t="e">
        <v>#DIV/0!</v>
      </c>
      <c r="D40" s="4" t="e">
        <v>#DIV/0!</v>
      </c>
      <c r="F40" s="4" t="e">
        <v>#DIV/0!</v>
      </c>
      <c r="G40" s="4" t="e">
        <v>#DIV/0!</v>
      </c>
      <c r="I40" s="14" t="s">
        <v>38</v>
      </c>
      <c r="J40" s="1">
        <v>1</v>
      </c>
      <c r="K40" s="4" t="e">
        <v>#DIV/0!</v>
      </c>
      <c r="L40" s="4" t="e">
        <v>#DIV/0!</v>
      </c>
      <c r="N40" s="4" t="e">
        <v>#DIV/0!</v>
      </c>
      <c r="O40" s="4" t="e">
        <v>#DIV/0!</v>
      </c>
      <c r="Q40" s="14" t="s">
        <v>38</v>
      </c>
      <c r="R40" s="1">
        <v>1</v>
      </c>
      <c r="S40" s="4" t="e">
        <v>#DIV/0!</v>
      </c>
      <c r="T40" s="4" t="e">
        <v>#DIV/0!</v>
      </c>
      <c r="V40" s="4" t="e">
        <v>#DIV/0!</v>
      </c>
      <c r="W40" s="4" t="e">
        <v>#DIV/0!</v>
      </c>
      <c r="Y40" s="14" t="s">
        <v>38</v>
      </c>
      <c r="Z40" s="1">
        <v>1</v>
      </c>
      <c r="AA40" s="4" t="e">
        <v>#DIV/0!</v>
      </c>
      <c r="AB40" s="4" t="e">
        <v>#DIV/0!</v>
      </c>
      <c r="AC40" s="19"/>
      <c r="AD40" s="4" t="e">
        <v>#DIV/0!</v>
      </c>
      <c r="AE40" s="4" t="e">
        <v>#DIV/0!</v>
      </c>
      <c r="AG40" s="14" t="s">
        <v>38</v>
      </c>
      <c r="AH40" s="1">
        <v>1</v>
      </c>
      <c r="AI40" s="4" t="e">
        <v>#DIV/0!</v>
      </c>
      <c r="AJ40" s="4" t="e">
        <v>#DIV/0!</v>
      </c>
      <c r="AK40" s="19"/>
      <c r="AL40" s="4" t="e">
        <v>#DIV/0!</v>
      </c>
      <c r="AM40" s="4" t="e">
        <v>#DIV/0!</v>
      </c>
      <c r="AO40" s="14" t="s">
        <v>38</v>
      </c>
      <c r="AP40" s="1">
        <v>1</v>
      </c>
      <c r="AQ40" s="4" t="e">
        <v>#DIV/0!</v>
      </c>
      <c r="AR40" s="4" t="e">
        <v>#DIV/0!</v>
      </c>
      <c r="AS40" s="19"/>
      <c r="AT40" s="4" t="e">
        <v>#DIV/0!</v>
      </c>
      <c r="AU40" s="4" t="e">
        <v>#DIV/0!</v>
      </c>
      <c r="AW40" s="14" t="s">
        <v>38</v>
      </c>
      <c r="AX40" s="1">
        <v>1</v>
      </c>
      <c r="AY40" s="4" t="e">
        <v>#DIV/0!</v>
      </c>
      <c r="AZ40" s="4" t="e">
        <v>#DIV/0!</v>
      </c>
      <c r="BA40" s="19"/>
      <c r="BB40" s="4" t="e">
        <v>#DIV/0!</v>
      </c>
      <c r="BC40" s="4" t="e">
        <v>#DIV/0!</v>
      </c>
      <c r="BE40" s="14" t="s">
        <v>38</v>
      </c>
      <c r="BF40" s="1">
        <v>1</v>
      </c>
      <c r="BG40" s="4" t="e">
        <v>#DIV/0!</v>
      </c>
      <c r="BH40" s="4" t="e">
        <v>#DIV/0!</v>
      </c>
      <c r="BI40" s="19"/>
      <c r="BJ40" s="4" t="e">
        <v>#DIV/0!</v>
      </c>
      <c r="BK40" s="4" t="e">
        <v>#DIV/0!</v>
      </c>
      <c r="BM40" s="14" t="s">
        <v>38</v>
      </c>
      <c r="BN40" s="1">
        <v>1</v>
      </c>
      <c r="BO40" s="4" t="e">
        <v>#DIV/0!</v>
      </c>
      <c r="BP40" s="4" t="e">
        <v>#DIV/0!</v>
      </c>
      <c r="BR40" s="4" t="e">
        <v>#DIV/0!</v>
      </c>
      <c r="BS40" s="4" t="e">
        <v>#DIV/0!</v>
      </c>
      <c r="BU40" s="14" t="s">
        <v>38</v>
      </c>
      <c r="BV40" s="1">
        <v>1</v>
      </c>
      <c r="BW40" s="4" t="e">
        <v>#DIV/0!</v>
      </c>
      <c r="BX40" s="4" t="e">
        <v>#DIV/0!</v>
      </c>
      <c r="BY40" s="19"/>
      <c r="BZ40" s="4" t="e">
        <v>#DIV/0!</v>
      </c>
      <c r="CA40" s="4" t="e">
        <v>#DIV/0!</v>
      </c>
      <c r="CC40" s="14" t="s">
        <v>38</v>
      </c>
      <c r="CD40" s="1">
        <v>1</v>
      </c>
      <c r="CE40" s="20" t="e">
        <v>#DIV/0!</v>
      </c>
      <c r="CF40" s="20" t="e">
        <v>#DIV/0!</v>
      </c>
      <c r="CG40" s="21"/>
      <c r="CH40" s="20" t="e">
        <v>#DIV/0!</v>
      </c>
      <c r="CI40" s="20" t="e">
        <v>#DIV/0!</v>
      </c>
      <c r="CK40" s="14" t="s">
        <v>38</v>
      </c>
      <c r="CL40" s="1">
        <v>1</v>
      </c>
      <c r="CM40" s="4" t="e">
        <v>#DIV/0!</v>
      </c>
      <c r="CN40" s="4" t="e">
        <v>#DIV/0!</v>
      </c>
      <c r="CO40" s="19"/>
      <c r="CP40" s="4" t="e">
        <v>#DIV/0!</v>
      </c>
      <c r="CQ40" s="4" t="e">
        <v>#DIV/0!</v>
      </c>
      <c r="CS40" s="14" t="s">
        <v>38</v>
      </c>
      <c r="CT40" s="1">
        <v>1</v>
      </c>
      <c r="CU40" s="4" t="e">
        <v>#DIV/0!</v>
      </c>
      <c r="CV40" s="4" t="e">
        <v>#DIV/0!</v>
      </c>
      <c r="CW40" s="19"/>
      <c r="CX40" s="4" t="e">
        <v>#DIV/0!</v>
      </c>
      <c r="CY40" s="4" t="e">
        <v>#DIV/0!</v>
      </c>
      <c r="DA40" s="14" t="s">
        <v>38</v>
      </c>
      <c r="DB40" s="1">
        <v>1</v>
      </c>
      <c r="DC40" s="4" t="e">
        <v>#DIV/0!</v>
      </c>
      <c r="DD40" s="4" t="e">
        <v>#DIV/0!</v>
      </c>
      <c r="DE40" s="19"/>
      <c r="DF40" s="4" t="e">
        <v>#DIV/0!</v>
      </c>
      <c r="DG40" s="4" t="e">
        <v>#DIV/0!</v>
      </c>
      <c r="DI40" s="14" t="s">
        <v>38</v>
      </c>
      <c r="DJ40" s="1">
        <v>1</v>
      </c>
      <c r="DK40" s="4" t="e">
        <v>#DIV/0!</v>
      </c>
      <c r="DL40" s="4" t="e">
        <v>#DIV/0!</v>
      </c>
      <c r="DM40" s="19"/>
      <c r="DN40" s="4" t="e">
        <v>#DIV/0!</v>
      </c>
      <c r="DO40" s="4" t="e">
        <v>#DIV/0!</v>
      </c>
      <c r="DQ40" s="14" t="s">
        <v>38</v>
      </c>
      <c r="DR40" s="1">
        <v>1</v>
      </c>
      <c r="DS40" s="4" t="e">
        <v>#DIV/0!</v>
      </c>
      <c r="DT40" s="4" t="e">
        <v>#DIV/0!</v>
      </c>
      <c r="DU40" s="19"/>
      <c r="DV40" s="4" t="e">
        <v>#DIV/0!</v>
      </c>
      <c r="DW40" s="4" t="e">
        <v>#DIV/0!</v>
      </c>
      <c r="DY40" s="14" t="s">
        <v>38</v>
      </c>
      <c r="DZ40" s="1">
        <v>1</v>
      </c>
      <c r="EA40" s="4" t="e">
        <v>#DIV/0!</v>
      </c>
      <c r="EB40" s="4" t="e">
        <v>#DIV/0!</v>
      </c>
      <c r="EC40" s="19"/>
      <c r="ED40" s="4" t="e">
        <v>#DIV/0!</v>
      </c>
      <c r="EE40" s="4" t="e">
        <v>#DIV/0!</v>
      </c>
      <c r="EG40" s="14" t="s">
        <v>38</v>
      </c>
      <c r="EH40" s="1">
        <v>1</v>
      </c>
      <c r="EI40" s="4" t="e">
        <v>#DIV/0!</v>
      </c>
      <c r="EJ40" s="4" t="e">
        <v>#DIV/0!</v>
      </c>
      <c r="EK40" s="19"/>
      <c r="EL40" s="4" t="e">
        <v>#DIV/0!</v>
      </c>
      <c r="EM40" s="4" t="e">
        <v>#DIV/0!</v>
      </c>
    </row>
    <row r="41" spans="1:143" x14ac:dyDescent="0.2">
      <c r="A41" s="1"/>
      <c r="B41" s="14" t="s">
        <v>53</v>
      </c>
      <c r="C41" s="4" t="e">
        <v>#DIV/0!</v>
      </c>
      <c r="D41" s="4" t="e">
        <v>#DIV/0!</v>
      </c>
      <c r="F41" s="4" t="e">
        <v>#DIV/0!</v>
      </c>
      <c r="G41" s="4" t="e">
        <v>#DIV/0!</v>
      </c>
      <c r="I41" s="1"/>
      <c r="J41" s="1">
        <v>2</v>
      </c>
      <c r="K41" s="4" t="e">
        <v>#DIV/0!</v>
      </c>
      <c r="L41" s="4" t="e">
        <v>#DIV/0!</v>
      </c>
      <c r="N41" s="4" t="e">
        <v>#DIV/0!</v>
      </c>
      <c r="O41" s="4" t="e">
        <v>#DIV/0!</v>
      </c>
      <c r="Q41" s="1"/>
      <c r="R41" s="1">
        <v>2</v>
      </c>
      <c r="S41" s="4" t="e">
        <v>#DIV/0!</v>
      </c>
      <c r="T41" s="4" t="e">
        <v>#DIV/0!</v>
      </c>
      <c r="V41" s="4" t="e">
        <v>#DIV/0!</v>
      </c>
      <c r="W41" s="4" t="e">
        <v>#DIV/0!</v>
      </c>
      <c r="Y41" s="1"/>
      <c r="Z41" s="1">
        <v>2</v>
      </c>
      <c r="AA41" s="4" t="e">
        <v>#DIV/0!</v>
      </c>
      <c r="AB41" s="4" t="e">
        <v>#DIV/0!</v>
      </c>
      <c r="AC41" s="19"/>
      <c r="AD41" s="4" t="e">
        <v>#DIV/0!</v>
      </c>
      <c r="AE41" s="4" t="e">
        <v>#DIV/0!</v>
      </c>
      <c r="AG41" s="1"/>
      <c r="AH41" s="1">
        <v>2</v>
      </c>
      <c r="AI41" s="4" t="e">
        <v>#DIV/0!</v>
      </c>
      <c r="AJ41" s="4" t="e">
        <v>#DIV/0!</v>
      </c>
      <c r="AK41" s="19"/>
      <c r="AL41" s="4" t="e">
        <v>#DIV/0!</v>
      </c>
      <c r="AM41" s="4" t="e">
        <v>#DIV/0!</v>
      </c>
      <c r="AO41" s="1"/>
      <c r="AP41" s="1">
        <v>2</v>
      </c>
      <c r="AQ41" s="4" t="e">
        <v>#DIV/0!</v>
      </c>
      <c r="AR41" s="4" t="e">
        <v>#DIV/0!</v>
      </c>
      <c r="AS41" s="19"/>
      <c r="AT41" s="4" t="e">
        <v>#DIV/0!</v>
      </c>
      <c r="AU41" s="4" t="e">
        <v>#DIV/0!</v>
      </c>
      <c r="AW41" s="1"/>
      <c r="AX41" s="1">
        <v>2</v>
      </c>
      <c r="AY41" s="4" t="e">
        <v>#DIV/0!</v>
      </c>
      <c r="AZ41" s="4" t="e">
        <v>#DIV/0!</v>
      </c>
      <c r="BA41" s="19"/>
      <c r="BB41" s="4" t="e">
        <v>#DIV/0!</v>
      </c>
      <c r="BC41" s="4" t="e">
        <v>#DIV/0!</v>
      </c>
      <c r="BE41" s="1"/>
      <c r="BF41" s="1">
        <v>2</v>
      </c>
      <c r="BG41" s="4" t="e">
        <v>#DIV/0!</v>
      </c>
      <c r="BH41" s="4" t="e">
        <v>#DIV/0!</v>
      </c>
      <c r="BI41" s="19"/>
      <c r="BJ41" s="4" t="e">
        <v>#DIV/0!</v>
      </c>
      <c r="BK41" s="4" t="e">
        <v>#DIV/0!</v>
      </c>
      <c r="BM41" s="1"/>
      <c r="BN41" s="1">
        <v>2</v>
      </c>
      <c r="BO41" s="4" t="e">
        <v>#DIV/0!</v>
      </c>
      <c r="BP41" s="4" t="e">
        <v>#DIV/0!</v>
      </c>
      <c r="BR41" s="4" t="e">
        <v>#DIV/0!</v>
      </c>
      <c r="BS41" s="4" t="e">
        <v>#DIV/0!</v>
      </c>
      <c r="BU41" s="1"/>
      <c r="BV41" s="1">
        <v>2</v>
      </c>
      <c r="BW41" s="4" t="e">
        <v>#DIV/0!</v>
      </c>
      <c r="BX41" s="4" t="e">
        <v>#DIV/0!</v>
      </c>
      <c r="BY41" s="19"/>
      <c r="BZ41" s="4" t="e">
        <v>#DIV/0!</v>
      </c>
      <c r="CA41" s="4" t="e">
        <v>#DIV/0!</v>
      </c>
      <c r="CC41" s="1"/>
      <c r="CD41" s="1">
        <v>2</v>
      </c>
      <c r="CE41" s="20" t="e">
        <v>#DIV/0!</v>
      </c>
      <c r="CF41" s="20" t="e">
        <v>#DIV/0!</v>
      </c>
      <c r="CG41" s="21"/>
      <c r="CH41" s="20" t="e">
        <v>#DIV/0!</v>
      </c>
      <c r="CI41" s="20" t="e">
        <v>#DIV/0!</v>
      </c>
      <c r="CK41" s="1"/>
      <c r="CL41" s="1">
        <v>2</v>
      </c>
      <c r="CM41" s="4" t="e">
        <v>#DIV/0!</v>
      </c>
      <c r="CN41" s="4" t="e">
        <v>#DIV/0!</v>
      </c>
      <c r="CO41" s="19"/>
      <c r="CP41" s="4" t="e">
        <v>#DIV/0!</v>
      </c>
      <c r="CQ41" s="4" t="e">
        <v>#DIV/0!</v>
      </c>
      <c r="CS41" s="1"/>
      <c r="CT41" s="1">
        <v>2</v>
      </c>
      <c r="CU41" s="4" t="e">
        <v>#DIV/0!</v>
      </c>
      <c r="CV41" s="4" t="e">
        <v>#DIV/0!</v>
      </c>
      <c r="CW41" s="19"/>
      <c r="CX41" s="4" t="e">
        <v>#DIV/0!</v>
      </c>
      <c r="CY41" s="4" t="e">
        <v>#DIV/0!</v>
      </c>
      <c r="DA41" s="1"/>
      <c r="DB41" s="1">
        <v>2</v>
      </c>
      <c r="DC41" s="4" t="e">
        <v>#DIV/0!</v>
      </c>
      <c r="DD41" s="4" t="e">
        <v>#DIV/0!</v>
      </c>
      <c r="DE41" s="19"/>
      <c r="DF41" s="4" t="e">
        <v>#DIV/0!</v>
      </c>
      <c r="DG41" s="4" t="e">
        <v>#DIV/0!</v>
      </c>
      <c r="DI41" s="1"/>
      <c r="DJ41" s="1">
        <v>2</v>
      </c>
      <c r="DK41" s="4" t="e">
        <v>#DIV/0!</v>
      </c>
      <c r="DL41" s="4" t="e">
        <v>#DIV/0!</v>
      </c>
      <c r="DM41" s="19"/>
      <c r="DN41" s="4" t="e">
        <v>#DIV/0!</v>
      </c>
      <c r="DO41" s="4" t="e">
        <v>#DIV/0!</v>
      </c>
      <c r="DQ41" s="1"/>
      <c r="DR41" s="1">
        <v>2</v>
      </c>
      <c r="DS41" s="4" t="e">
        <v>#DIV/0!</v>
      </c>
      <c r="DT41" s="4" t="e">
        <v>#DIV/0!</v>
      </c>
      <c r="DU41" s="19"/>
      <c r="DV41" s="4" t="e">
        <v>#DIV/0!</v>
      </c>
      <c r="DW41" s="4" t="e">
        <v>#DIV/0!</v>
      </c>
      <c r="DY41" s="1"/>
      <c r="DZ41" s="1">
        <v>2</v>
      </c>
      <c r="EA41" s="4" t="e">
        <v>#DIV/0!</v>
      </c>
      <c r="EB41" s="4" t="e">
        <v>#DIV/0!</v>
      </c>
      <c r="EC41" s="19"/>
      <c r="ED41" s="4" t="e">
        <v>#DIV/0!</v>
      </c>
      <c r="EE41" s="4" t="e">
        <v>#DIV/0!</v>
      </c>
      <c r="EG41" s="1"/>
      <c r="EH41" s="1">
        <v>2</v>
      </c>
      <c r="EI41" s="4" t="e">
        <v>#DIV/0!</v>
      </c>
      <c r="EJ41" s="4" t="e">
        <v>#DIV/0!</v>
      </c>
      <c r="EK41" s="19"/>
      <c r="EL41" s="4" t="e">
        <v>#DIV/0!</v>
      </c>
      <c r="EM41" s="4" t="e">
        <v>#DIV/0!</v>
      </c>
    </row>
    <row r="42" spans="1:143" x14ac:dyDescent="0.2">
      <c r="A42" s="1"/>
      <c r="B42" s="14" t="s">
        <v>54</v>
      </c>
      <c r="C42" s="4">
        <v>1427.749111111111</v>
      </c>
      <c r="D42" s="4">
        <v>172.19282863245078</v>
      </c>
      <c r="F42" s="4">
        <v>1356.1434814814816</v>
      </c>
      <c r="G42" s="4">
        <v>184.65430660156179</v>
      </c>
      <c r="I42" s="1"/>
      <c r="J42" s="1">
        <v>3</v>
      </c>
      <c r="K42" s="4">
        <v>332.73499999999996</v>
      </c>
      <c r="L42" s="4">
        <v>115.16870907629561</v>
      </c>
      <c r="N42" s="4">
        <v>327.48303703703704</v>
      </c>
      <c r="O42" s="4">
        <v>39.491662339626217</v>
      </c>
      <c r="Q42" s="1"/>
      <c r="R42" s="1">
        <v>3</v>
      </c>
      <c r="S42" s="4">
        <v>3428.9139999999993</v>
      </c>
      <c r="T42" s="4">
        <v>496.35059354732181</v>
      </c>
      <c r="V42" s="4">
        <v>2620.8685925925929</v>
      </c>
      <c r="W42" s="4">
        <v>324.87204449946074</v>
      </c>
      <c r="Y42" s="1"/>
      <c r="Z42" s="1">
        <v>3</v>
      </c>
      <c r="AA42" s="4">
        <v>144003.95303703702</v>
      </c>
      <c r="AB42" s="4">
        <v>7717.833904415822</v>
      </c>
      <c r="AC42" s="19"/>
      <c r="AD42" s="4">
        <v>137855.8856666667</v>
      </c>
      <c r="AE42" s="4">
        <v>5015.685141544508</v>
      </c>
      <c r="AG42" s="1"/>
      <c r="AH42" s="1">
        <v>3</v>
      </c>
      <c r="AI42" s="4">
        <v>451.44155555555545</v>
      </c>
      <c r="AJ42" s="4">
        <v>58.323377926040294</v>
      </c>
      <c r="AK42" s="19"/>
      <c r="AL42" s="4">
        <v>378.15248148148152</v>
      </c>
      <c r="AM42" s="4">
        <v>8.4052201926521999</v>
      </c>
      <c r="AO42" s="1"/>
      <c r="AP42" s="1">
        <v>3</v>
      </c>
      <c r="AQ42" s="4">
        <v>3652.3767777777775</v>
      </c>
      <c r="AR42" s="4">
        <v>1065.5499019480321</v>
      </c>
      <c r="AS42" s="19"/>
      <c r="AT42" s="4">
        <v>2823.6163703703701</v>
      </c>
      <c r="AU42" s="4">
        <v>351.68227600558265</v>
      </c>
      <c r="AW42" s="1"/>
      <c r="AX42" s="1">
        <v>3</v>
      </c>
      <c r="AY42" s="4">
        <v>15610.580777777775</v>
      </c>
      <c r="AZ42" s="4">
        <v>618.12795500832158</v>
      </c>
      <c r="BA42" s="19"/>
      <c r="BB42" s="4">
        <v>15562.846851851851</v>
      </c>
      <c r="BC42" s="4">
        <v>692.95695246547939</v>
      </c>
      <c r="BE42" s="1"/>
      <c r="BF42" s="1">
        <v>3</v>
      </c>
      <c r="BG42" s="4">
        <v>6328.3784814814817</v>
      </c>
      <c r="BH42" s="4">
        <v>369.47133679083925</v>
      </c>
      <c r="BI42" s="19"/>
      <c r="BJ42" s="4">
        <v>6128.3545185185185</v>
      </c>
      <c r="BK42" s="4">
        <v>429.12193546173501</v>
      </c>
      <c r="BM42" s="1"/>
      <c r="BN42" s="1">
        <v>3</v>
      </c>
      <c r="BO42" s="4">
        <v>75687.9231111111</v>
      </c>
      <c r="BP42" s="4">
        <v>4703.6727943597925</v>
      </c>
      <c r="BR42" s="4">
        <v>66953.002111111113</v>
      </c>
      <c r="BS42" s="4">
        <v>4442.2242664859768</v>
      </c>
      <c r="BU42" s="1"/>
      <c r="BV42" s="1">
        <v>3</v>
      </c>
      <c r="BW42" s="4">
        <v>2432.6156296296299</v>
      </c>
      <c r="BX42" s="4">
        <v>132.50319100121118</v>
      </c>
      <c r="BY42" s="19"/>
      <c r="BZ42" s="4">
        <v>2213.0847777777781</v>
      </c>
      <c r="CA42" s="4">
        <v>304.53634038305592</v>
      </c>
      <c r="CC42" s="1"/>
      <c r="CD42" s="1">
        <v>3</v>
      </c>
      <c r="CE42" s="20">
        <v>0.3957605555555555</v>
      </c>
      <c r="CF42" s="20">
        <v>2.1062417127946299E-2</v>
      </c>
      <c r="CG42" s="21"/>
      <c r="CH42" s="20">
        <v>0.38179011111111111</v>
      </c>
      <c r="CI42" s="20">
        <v>1.511961847002141E-2</v>
      </c>
      <c r="CK42" s="1"/>
      <c r="CL42" s="1">
        <v>3</v>
      </c>
      <c r="CM42" s="4">
        <v>10181.790814814814</v>
      </c>
      <c r="CN42" s="4">
        <v>641.20971745677161</v>
      </c>
      <c r="CO42" s="19"/>
      <c r="CP42" s="4">
        <v>8976.5099629629622</v>
      </c>
      <c r="CQ42" s="4">
        <v>596.55364891478177</v>
      </c>
      <c r="CS42" s="1"/>
      <c r="CT42" s="1">
        <v>3</v>
      </c>
      <c r="CU42" s="4">
        <v>2839.958222222222</v>
      </c>
      <c r="CV42" s="4">
        <v>857.80612325135655</v>
      </c>
      <c r="CW42" s="19"/>
      <c r="CX42" s="4">
        <v>2758.0214814814813</v>
      </c>
      <c r="CY42" s="4">
        <v>279.07079435356411</v>
      </c>
      <c r="DA42" s="1"/>
      <c r="DB42" s="1">
        <v>3</v>
      </c>
      <c r="DC42" s="4">
        <v>446.02540740740739</v>
      </c>
      <c r="DD42" s="4">
        <v>76.469398420031709</v>
      </c>
      <c r="DE42" s="19"/>
      <c r="DF42" s="4">
        <v>339.51140740740738</v>
      </c>
      <c r="DG42" s="4">
        <v>59.013330682273534</v>
      </c>
      <c r="DI42" s="1"/>
      <c r="DJ42" s="1">
        <v>3</v>
      </c>
      <c r="DK42" s="4">
        <v>339.89433333333335</v>
      </c>
      <c r="DL42" s="4">
        <v>17.980643926177962</v>
      </c>
      <c r="DM42" s="19"/>
      <c r="DN42" s="4">
        <v>388.62349999999998</v>
      </c>
      <c r="DO42" s="4">
        <v>70.363690316686217</v>
      </c>
      <c r="DQ42" s="1"/>
      <c r="DR42" s="1">
        <v>3</v>
      </c>
      <c r="DS42" s="4">
        <v>468.3902962962963</v>
      </c>
      <c r="DT42" s="4">
        <v>18.229412029793764</v>
      </c>
      <c r="DU42" s="19"/>
      <c r="DV42" s="4">
        <v>531.28488888888887</v>
      </c>
      <c r="DW42" s="4">
        <v>96.585095299834776</v>
      </c>
      <c r="DY42" s="1"/>
      <c r="DZ42" s="1">
        <v>3</v>
      </c>
      <c r="EA42" s="4">
        <v>2656.6309629629627</v>
      </c>
      <c r="EB42" s="4">
        <v>147.82002887408285</v>
      </c>
      <c r="EC42" s="19"/>
      <c r="ED42" s="4">
        <v>2569.003666666667</v>
      </c>
      <c r="EE42" s="4">
        <v>107.11077865272301</v>
      </c>
      <c r="EG42" s="1"/>
      <c r="EH42" s="1">
        <v>3</v>
      </c>
      <c r="EI42" s="4">
        <v>1180.0054074074073</v>
      </c>
      <c r="EJ42" s="4">
        <v>27.757102523708475</v>
      </c>
      <c r="EK42" s="19"/>
      <c r="EL42" s="4">
        <v>1144.8080370370371</v>
      </c>
      <c r="EM42" s="4">
        <v>42.424050993425105</v>
      </c>
    </row>
    <row r="43" spans="1:143" x14ac:dyDescent="0.2">
      <c r="A43" s="1"/>
      <c r="B43" s="14" t="s">
        <v>55</v>
      </c>
      <c r="C43" s="4">
        <v>4860.2095555555561</v>
      </c>
      <c r="D43" s="4">
        <v>319.86398181132802</v>
      </c>
      <c r="F43" s="4">
        <v>4679.1774444444445</v>
      </c>
      <c r="G43" s="4">
        <v>234.52569347347432</v>
      </c>
      <c r="I43" s="1"/>
      <c r="J43" s="1">
        <v>4</v>
      </c>
      <c r="K43" s="4">
        <v>703.21244444444437</v>
      </c>
      <c r="L43" s="4">
        <v>84.998362863173469</v>
      </c>
      <c r="N43" s="4">
        <v>496.06162962962964</v>
      </c>
      <c r="O43" s="4">
        <v>72.196922624655713</v>
      </c>
      <c r="Q43" s="1"/>
      <c r="R43" s="1">
        <v>4</v>
      </c>
      <c r="S43" s="4">
        <v>8590.0197777777776</v>
      </c>
      <c r="T43" s="4">
        <v>893.76343562746479</v>
      </c>
      <c r="V43" s="4">
        <v>7311.7061851851859</v>
      </c>
      <c r="W43" s="4">
        <v>699.74419045439811</v>
      </c>
      <c r="Y43" s="1"/>
      <c r="Z43" s="1">
        <v>4</v>
      </c>
      <c r="AA43" s="4">
        <v>281916.82833333331</v>
      </c>
      <c r="AB43" s="4">
        <v>12652.382500938236</v>
      </c>
      <c r="AC43" s="19"/>
      <c r="AD43" s="4">
        <v>257763.73388888888</v>
      </c>
      <c r="AE43" s="4">
        <v>23939.950352817898</v>
      </c>
      <c r="AG43" s="1"/>
      <c r="AH43" s="1">
        <v>4</v>
      </c>
      <c r="AI43" s="4">
        <v>1044.2173333333333</v>
      </c>
      <c r="AJ43" s="4">
        <v>41.066012087586216</v>
      </c>
      <c r="AK43" s="19"/>
      <c r="AL43" s="4">
        <v>702.7662592592593</v>
      </c>
      <c r="AM43" s="4">
        <v>64.92620863694755</v>
      </c>
      <c r="AO43" s="1"/>
      <c r="AP43" s="1">
        <v>4</v>
      </c>
      <c r="AQ43" s="4">
        <v>7569.3271111111108</v>
      </c>
      <c r="AR43" s="4">
        <v>868.84084510820981</v>
      </c>
      <c r="AS43" s="19"/>
      <c r="AT43" s="4">
        <v>4196.4158148148153</v>
      </c>
      <c r="AU43" s="4">
        <v>364.57709079805471</v>
      </c>
      <c r="AW43" s="1"/>
      <c r="AX43" s="1">
        <v>4</v>
      </c>
      <c r="AY43" s="4">
        <v>28673.300999999996</v>
      </c>
      <c r="AZ43" s="4">
        <v>1999.4129105820871</v>
      </c>
      <c r="BA43" s="19"/>
      <c r="BB43" s="4">
        <v>21732.447925925928</v>
      </c>
      <c r="BC43" s="4">
        <v>312.87237641814386</v>
      </c>
      <c r="BE43" s="1"/>
      <c r="BF43" s="1">
        <v>4</v>
      </c>
      <c r="BG43" s="4">
        <v>10647.565666666665</v>
      </c>
      <c r="BH43" s="4">
        <v>333.47945940459044</v>
      </c>
      <c r="BI43" s="19"/>
      <c r="BJ43" s="4">
        <v>7800.317481481482</v>
      </c>
      <c r="BK43" s="4">
        <v>197.48203616849938</v>
      </c>
      <c r="BM43" s="1"/>
      <c r="BN43" s="1">
        <v>4</v>
      </c>
      <c r="BO43" s="4">
        <v>192464.48822222222</v>
      </c>
      <c r="BP43" s="4">
        <v>9313.8689127774142</v>
      </c>
      <c r="BR43" s="4">
        <v>149650.11348148147</v>
      </c>
      <c r="BS43" s="4">
        <v>6953.2205899546379</v>
      </c>
      <c r="BU43" s="1"/>
      <c r="BV43" s="1">
        <v>4</v>
      </c>
      <c r="BW43" s="4">
        <v>5284.6078888888887</v>
      </c>
      <c r="BX43" s="4">
        <v>252.92336021018764</v>
      </c>
      <c r="BY43" s="19"/>
      <c r="BZ43" s="4">
        <v>4185.1757777777784</v>
      </c>
      <c r="CA43" s="4">
        <v>280.35826522367114</v>
      </c>
      <c r="CC43" s="1"/>
      <c r="CD43" s="1">
        <v>4</v>
      </c>
      <c r="CE43" s="20">
        <v>0.67689966666666679</v>
      </c>
      <c r="CF43" s="20">
        <v>9.1121462551060614E-2</v>
      </c>
      <c r="CG43" s="21"/>
      <c r="CH43" s="20">
        <v>0.53212105555555556</v>
      </c>
      <c r="CI43" s="20">
        <v>2.3313887487522649E-2</v>
      </c>
      <c r="CK43" s="1"/>
      <c r="CL43" s="1">
        <v>4</v>
      </c>
      <c r="CM43" s="4">
        <v>25990.672333333332</v>
      </c>
      <c r="CN43" s="4">
        <v>1246.2994173413713</v>
      </c>
      <c r="CO43" s="19"/>
      <c r="CP43" s="4">
        <v>20181.815481481481</v>
      </c>
      <c r="CQ43" s="4">
        <v>903.81934156710622</v>
      </c>
      <c r="CS43" s="1"/>
      <c r="CT43" s="1">
        <v>4</v>
      </c>
      <c r="CU43" s="4">
        <v>5380.6521111111106</v>
      </c>
      <c r="CV43" s="4">
        <v>1092.3659495000402</v>
      </c>
      <c r="CW43" s="19"/>
      <c r="CX43" s="4">
        <v>3800.3360000000007</v>
      </c>
      <c r="CY43" s="4">
        <v>375.5337336109838</v>
      </c>
      <c r="DA43" s="1"/>
      <c r="DB43" s="1">
        <v>4</v>
      </c>
      <c r="DC43" s="4">
        <v>1153.7991111111112</v>
      </c>
      <c r="DD43" s="4">
        <v>175.74679827243611</v>
      </c>
      <c r="DE43" s="19"/>
      <c r="DF43" s="4">
        <v>934.7032592592592</v>
      </c>
      <c r="DG43" s="4">
        <v>66.02487864790443</v>
      </c>
      <c r="DI43" s="1"/>
      <c r="DJ43" s="1">
        <v>4</v>
      </c>
      <c r="DK43" s="4">
        <v>517.61866666666663</v>
      </c>
      <c r="DL43" s="4">
        <v>296.0539529237497</v>
      </c>
      <c r="DM43" s="19"/>
      <c r="DN43" s="4">
        <v>539.0333333333333</v>
      </c>
      <c r="DO43" s="4">
        <v>81.457843570224313</v>
      </c>
      <c r="DQ43" s="1"/>
      <c r="DR43" s="1">
        <v>4</v>
      </c>
      <c r="DS43" s="4">
        <v>1118.5114444444444</v>
      </c>
      <c r="DT43" s="4">
        <v>162.23982786629975</v>
      </c>
      <c r="DU43" s="19"/>
      <c r="DV43" s="4">
        <v>1032.4232222222224</v>
      </c>
      <c r="DW43" s="4">
        <v>108.10479105947265</v>
      </c>
      <c r="DY43" s="1"/>
      <c r="DZ43" s="1">
        <v>4</v>
      </c>
      <c r="EA43" s="4">
        <v>5460.6435555555554</v>
      </c>
      <c r="EB43" s="4">
        <v>267.23811600326673</v>
      </c>
      <c r="EC43" s="19"/>
      <c r="ED43" s="4">
        <v>5086.005222222223</v>
      </c>
      <c r="EE43" s="4">
        <v>345.08186963540385</v>
      </c>
      <c r="EG43" s="1"/>
      <c r="EH43" s="1">
        <v>4</v>
      </c>
      <c r="EI43" s="4">
        <v>2234.1816666666668</v>
      </c>
      <c r="EJ43" s="4">
        <v>144.07102918853752</v>
      </c>
      <c r="EK43" s="19"/>
      <c r="EL43" s="4">
        <v>2093.0189629629635</v>
      </c>
      <c r="EM43" s="4">
        <v>287.23719099378616</v>
      </c>
    </row>
    <row r="44" spans="1:143" x14ac:dyDescent="0.2">
      <c r="A44" s="1"/>
      <c r="B44" s="14" t="s">
        <v>56</v>
      </c>
      <c r="C44" s="4">
        <v>4875.9502592592589</v>
      </c>
      <c r="D44" s="4">
        <v>274.55883784461525</v>
      </c>
      <c r="F44" s="4">
        <v>5752.9335185185191</v>
      </c>
      <c r="G44" s="4">
        <v>409.70342180475478</v>
      </c>
      <c r="I44" s="1"/>
      <c r="J44" s="1">
        <v>5</v>
      </c>
      <c r="K44" s="4">
        <v>436.32425925925924</v>
      </c>
      <c r="L44" s="4">
        <v>39.67913155309688</v>
      </c>
      <c r="N44" s="4">
        <v>572.62922222222221</v>
      </c>
      <c r="O44" s="4">
        <v>11.93418627978018</v>
      </c>
      <c r="Q44" s="1"/>
      <c r="R44" s="1">
        <v>5</v>
      </c>
      <c r="S44" s="4">
        <v>6470.0677777777773</v>
      </c>
      <c r="T44" s="4">
        <v>454.60357984061375</v>
      </c>
      <c r="V44" s="4">
        <v>7744.9107777777763</v>
      </c>
      <c r="W44" s="4">
        <v>857.53902839252578</v>
      </c>
      <c r="Y44" s="1"/>
      <c r="Z44" s="1">
        <v>5</v>
      </c>
      <c r="AA44" s="4">
        <v>334186.75859259255</v>
      </c>
      <c r="AB44" s="4">
        <v>10950.56945381142</v>
      </c>
      <c r="AC44" s="19"/>
      <c r="AD44" s="4">
        <v>367986.44485185185</v>
      </c>
      <c r="AE44" s="4">
        <v>12653.542112300744</v>
      </c>
      <c r="AG44" s="1"/>
      <c r="AH44" s="1">
        <v>5</v>
      </c>
      <c r="AI44" s="4">
        <v>433.18148148148151</v>
      </c>
      <c r="AJ44" s="4">
        <v>34.443506464966845</v>
      </c>
      <c r="AK44" s="19"/>
      <c r="AL44" s="4">
        <v>497.00577777777772</v>
      </c>
      <c r="AM44" s="4">
        <v>72.825310325802064</v>
      </c>
      <c r="AO44" s="1"/>
      <c r="AP44" s="1">
        <v>5</v>
      </c>
      <c r="AQ44" s="4">
        <v>5158.3122592592599</v>
      </c>
      <c r="AR44" s="4">
        <v>226.59214446196</v>
      </c>
      <c r="AS44" s="19"/>
      <c r="AT44" s="4">
        <v>4933.0642222222223</v>
      </c>
      <c r="AU44" s="4">
        <v>413.66031062219292</v>
      </c>
      <c r="AW44" s="1"/>
      <c r="AX44" s="1">
        <v>5</v>
      </c>
      <c r="AY44" s="4">
        <v>12157.272481481481</v>
      </c>
      <c r="AZ44" s="4">
        <v>958.92708286824575</v>
      </c>
      <c r="BA44" s="19"/>
      <c r="BB44" s="4">
        <v>16261.634703703705</v>
      </c>
      <c r="BC44" s="4">
        <v>2270.9685202998921</v>
      </c>
      <c r="BE44" s="1"/>
      <c r="BF44" s="1">
        <v>5</v>
      </c>
      <c r="BG44" s="4">
        <v>6800.3141111111108</v>
      </c>
      <c r="BH44" s="4">
        <v>744.81116490578393</v>
      </c>
      <c r="BI44" s="19"/>
      <c r="BJ44" s="4">
        <v>7882.664518518518</v>
      </c>
      <c r="BK44" s="4">
        <v>504.47005400874838</v>
      </c>
      <c r="BM44" s="1"/>
      <c r="BN44" s="1">
        <v>5</v>
      </c>
      <c r="BO44" s="4">
        <v>178161.70574074076</v>
      </c>
      <c r="BP44" s="4">
        <v>26904.616995267621</v>
      </c>
      <c r="BR44" s="4">
        <v>185800.61533333329</v>
      </c>
      <c r="BS44" s="4">
        <v>15709.749615780374</v>
      </c>
      <c r="BU44" s="1"/>
      <c r="BV44" s="1">
        <v>5</v>
      </c>
      <c r="BW44" s="4">
        <v>2742.5275925925926</v>
      </c>
      <c r="BX44" s="4">
        <v>188.40473968879598</v>
      </c>
      <c r="BY44" s="19"/>
      <c r="BZ44" s="4">
        <v>3643.878333333334</v>
      </c>
      <c r="CA44" s="4">
        <v>503.19052296730428</v>
      </c>
      <c r="CC44" s="1"/>
      <c r="CD44" s="1">
        <v>5</v>
      </c>
      <c r="CE44" s="20">
        <v>0.44083999999999995</v>
      </c>
      <c r="CF44" s="20">
        <v>5.4402864826526745E-2</v>
      </c>
      <c r="CG44" s="21"/>
      <c r="CH44" s="20">
        <v>0.52962955555555558</v>
      </c>
      <c r="CI44" s="20">
        <v>5.5611524327025146E-2</v>
      </c>
      <c r="CK44" s="1"/>
      <c r="CL44" s="1">
        <v>5</v>
      </c>
      <c r="CM44" s="4">
        <v>23971.441111111111</v>
      </c>
      <c r="CN44" s="4">
        <v>3622.983947312397</v>
      </c>
      <c r="CO44" s="19"/>
      <c r="CP44" s="4">
        <v>24934.944703703703</v>
      </c>
      <c r="CQ44" s="4">
        <v>2116.1249579845589</v>
      </c>
      <c r="CS44" s="1"/>
      <c r="CT44" s="1">
        <v>5</v>
      </c>
      <c r="CU44" s="4">
        <v>3881.2226296296299</v>
      </c>
      <c r="CV44" s="4">
        <v>683.12145235348407</v>
      </c>
      <c r="CW44" s="19"/>
      <c r="CX44" s="4">
        <v>4888.9482962962966</v>
      </c>
      <c r="CY44" s="4">
        <v>447.67884112165143</v>
      </c>
      <c r="DA44" s="1"/>
      <c r="DB44" s="1">
        <v>5</v>
      </c>
      <c r="DC44" s="4">
        <v>538.88959259259252</v>
      </c>
      <c r="DD44" s="4">
        <v>57.44045429699387</v>
      </c>
      <c r="DE44" s="19"/>
      <c r="DF44" s="4">
        <v>752.51533333333327</v>
      </c>
      <c r="DG44" s="4">
        <v>226.90886635664833</v>
      </c>
      <c r="DI44" s="1"/>
      <c r="DJ44" s="1">
        <v>5</v>
      </c>
      <c r="DK44" s="4">
        <v>490.42144444444443</v>
      </c>
      <c r="DL44" s="4">
        <v>99.067360751705976</v>
      </c>
      <c r="DM44" s="19"/>
      <c r="DN44" s="4">
        <v>362.01</v>
      </c>
      <c r="DO44" s="4">
        <v>150.6826035159113</v>
      </c>
      <c r="DQ44" s="1"/>
      <c r="DR44" s="1">
        <v>5</v>
      </c>
      <c r="DS44" s="4">
        <v>605.72899999999993</v>
      </c>
      <c r="DT44" s="4">
        <v>82.753120938125718</v>
      </c>
      <c r="DU44" s="19"/>
      <c r="DV44" s="4">
        <v>1003.1373333333335</v>
      </c>
      <c r="DW44" s="4">
        <v>160.814358402614</v>
      </c>
      <c r="DY44" s="1"/>
      <c r="DZ44" s="1">
        <v>5</v>
      </c>
      <c r="EA44" s="4">
        <v>6364.7295555555565</v>
      </c>
      <c r="EB44" s="4">
        <v>212.03573292161124</v>
      </c>
      <c r="EC44" s="19"/>
      <c r="ED44" s="4">
        <v>7110.7549629629621</v>
      </c>
      <c r="EE44" s="4">
        <v>254.45301081375845</v>
      </c>
      <c r="EG44" s="1"/>
      <c r="EH44" s="1">
        <v>5</v>
      </c>
      <c r="EI44" s="4">
        <v>2708.8573703703701</v>
      </c>
      <c r="EJ44" s="4">
        <v>96.611447861665255</v>
      </c>
      <c r="EK44" s="19"/>
      <c r="EL44" s="4">
        <v>2925.6781851851852</v>
      </c>
      <c r="EM44" s="4">
        <v>78.850279014574767</v>
      </c>
    </row>
    <row r="45" spans="1:143" x14ac:dyDescent="0.2">
      <c r="A45" s="1"/>
      <c r="B45" s="14" t="s">
        <v>57</v>
      </c>
      <c r="C45" s="4">
        <v>5748.8104444444443</v>
      </c>
      <c r="D45" s="4">
        <v>241.11930112709021</v>
      </c>
      <c r="F45" s="4">
        <v>6187.6825925925923</v>
      </c>
      <c r="G45" s="4">
        <v>697.53549387874659</v>
      </c>
      <c r="I45" s="1"/>
      <c r="J45" s="1">
        <v>6</v>
      </c>
      <c r="K45" s="4">
        <v>864.79874074074087</v>
      </c>
      <c r="L45" s="4">
        <v>168.63661338627577</v>
      </c>
      <c r="N45" s="4">
        <v>698.77577777777776</v>
      </c>
      <c r="O45" s="4">
        <v>16.357532339149966</v>
      </c>
      <c r="Q45" s="1"/>
      <c r="R45" s="1">
        <v>6</v>
      </c>
      <c r="S45" s="4">
        <v>8475.6325925925921</v>
      </c>
      <c r="T45" s="4">
        <v>568.13558425997689</v>
      </c>
      <c r="V45" s="4">
        <v>8672.7801481481492</v>
      </c>
      <c r="W45" s="4">
        <v>1992.5425674840553</v>
      </c>
      <c r="Y45" s="1"/>
      <c r="Z45" s="1">
        <v>6</v>
      </c>
      <c r="AA45" s="4">
        <v>385394.33185185189</v>
      </c>
      <c r="AB45" s="4">
        <v>34353.594774416473</v>
      </c>
      <c r="AC45" s="19"/>
      <c r="AD45" s="4">
        <v>375964.27081481484</v>
      </c>
      <c r="AE45" s="4">
        <v>18636.617329382541</v>
      </c>
      <c r="AG45" s="1"/>
      <c r="AH45" s="1">
        <v>6</v>
      </c>
      <c r="AI45" s="4">
        <v>777.39259259259268</v>
      </c>
      <c r="AJ45" s="4">
        <v>125.90809505366424</v>
      </c>
      <c r="AK45" s="19"/>
      <c r="AL45" s="4">
        <v>766.53618518518522</v>
      </c>
      <c r="AM45" s="4">
        <v>76.186714283354931</v>
      </c>
      <c r="AO45" s="1"/>
      <c r="AP45" s="1">
        <v>6</v>
      </c>
      <c r="AQ45" s="4">
        <v>8069.8305925925933</v>
      </c>
      <c r="AR45" s="4">
        <v>1025.3633552300503</v>
      </c>
      <c r="AS45" s="19"/>
      <c r="AT45" s="4">
        <v>6491.9048148148149</v>
      </c>
      <c r="AU45" s="4">
        <v>248.74692958226083</v>
      </c>
      <c r="AW45" s="1"/>
      <c r="AX45" s="1">
        <v>6</v>
      </c>
      <c r="AY45" s="4">
        <v>12907.163148148151</v>
      </c>
      <c r="AZ45" s="4">
        <v>582.00101295223953</v>
      </c>
      <c r="BA45" s="19"/>
      <c r="BB45" s="4">
        <v>16384.489962962962</v>
      </c>
      <c r="BC45" s="4">
        <v>3000.9090263294224</v>
      </c>
      <c r="BE45" s="1"/>
      <c r="BF45" s="1">
        <v>6</v>
      </c>
      <c r="BG45" s="4">
        <v>10461.637148148147</v>
      </c>
      <c r="BH45" s="4">
        <v>1943.1432872431751</v>
      </c>
      <c r="BI45" s="19"/>
      <c r="BJ45" s="4">
        <v>10723.255851851851</v>
      </c>
      <c r="BK45" s="4">
        <v>497.6604625026294</v>
      </c>
      <c r="BM45" s="1"/>
      <c r="BN45" s="1">
        <v>6</v>
      </c>
      <c r="BO45" s="4">
        <v>208698.97559259261</v>
      </c>
      <c r="BP45" s="4">
        <v>13839.898245493248</v>
      </c>
      <c r="BR45" s="4">
        <v>208822.20448148149</v>
      </c>
      <c r="BS45" s="4">
        <v>8447.3212913109965</v>
      </c>
      <c r="BU45" s="1"/>
      <c r="BV45" s="1">
        <v>6</v>
      </c>
      <c r="BW45" s="4">
        <v>3715.2874814814818</v>
      </c>
      <c r="BX45" s="4">
        <v>121.42967694602238</v>
      </c>
      <c r="BY45" s="19"/>
      <c r="BZ45" s="4">
        <v>4159.334037037037</v>
      </c>
      <c r="CA45" s="4">
        <v>741.49902875777593</v>
      </c>
      <c r="CC45" s="1"/>
      <c r="CD45" s="1">
        <v>6</v>
      </c>
      <c r="CE45" s="20">
        <v>0.61114122222222222</v>
      </c>
      <c r="CF45" s="20">
        <v>1.5099118885665329E-2</v>
      </c>
      <c r="CG45" s="21"/>
      <c r="CH45" s="20">
        <v>0.65653166666666662</v>
      </c>
      <c r="CI45" s="20">
        <v>5.4632448768854383E-2</v>
      </c>
      <c r="CK45" s="1"/>
      <c r="CL45" s="1">
        <v>6</v>
      </c>
      <c r="CM45" s="4">
        <v>28035.174111111108</v>
      </c>
      <c r="CN45" s="4">
        <v>1804.9437062523816</v>
      </c>
      <c r="CO45" s="19"/>
      <c r="CP45" s="4">
        <v>27994.298333333336</v>
      </c>
      <c r="CQ45" s="4">
        <v>1086.7218500420058</v>
      </c>
      <c r="CS45" s="1"/>
      <c r="CT45" s="1">
        <v>6</v>
      </c>
      <c r="CU45" s="4">
        <v>4049.1223703703704</v>
      </c>
      <c r="CV45" s="4">
        <v>1236.8303969826741</v>
      </c>
      <c r="CW45" s="19"/>
      <c r="CX45" s="4">
        <v>4030.4859999999994</v>
      </c>
      <c r="CY45" s="4">
        <v>539.51891218041078</v>
      </c>
      <c r="DA45" s="1"/>
      <c r="DB45" s="1">
        <v>6</v>
      </c>
      <c r="DC45" s="4">
        <v>899.37270370370368</v>
      </c>
      <c r="DD45" s="4">
        <v>107.58355064357941</v>
      </c>
      <c r="DE45" s="19"/>
      <c r="DF45" s="4">
        <v>507.4612222222222</v>
      </c>
      <c r="DG45" s="4">
        <v>45.057105501768582</v>
      </c>
      <c r="DI45" s="1"/>
      <c r="DJ45" s="1">
        <v>6</v>
      </c>
      <c r="DK45" s="4">
        <v>638.36959259259265</v>
      </c>
      <c r="DL45" s="4">
        <v>48.732254251801677</v>
      </c>
      <c r="DM45" s="19"/>
      <c r="DN45" s="4">
        <v>544.76248148148147</v>
      </c>
      <c r="DO45" s="4">
        <v>104.64109463013223</v>
      </c>
      <c r="DQ45" s="1"/>
      <c r="DR45" s="1">
        <v>6</v>
      </c>
      <c r="DS45" s="4">
        <v>804.48129629629636</v>
      </c>
      <c r="DT45" s="4">
        <v>7.8660508035589389</v>
      </c>
      <c r="DU45" s="19"/>
      <c r="DV45" s="4">
        <v>981.39740740740729</v>
      </c>
      <c r="DW45" s="4">
        <v>167.76723868412697</v>
      </c>
      <c r="DY45" s="1"/>
      <c r="DZ45" s="1">
        <v>6</v>
      </c>
      <c r="EA45" s="4">
        <v>7513.3008518518518</v>
      </c>
      <c r="EB45" s="4">
        <v>650.92687539248834</v>
      </c>
      <c r="EC45" s="19"/>
      <c r="ED45" s="4">
        <v>7342.1108148148151</v>
      </c>
      <c r="EE45" s="4">
        <v>395.45444560027619</v>
      </c>
      <c r="EG45" s="1"/>
      <c r="EH45" s="1">
        <v>6</v>
      </c>
      <c r="EI45" s="4">
        <v>3097.0429259259258</v>
      </c>
      <c r="EJ45" s="4">
        <v>238.96485191011072</v>
      </c>
      <c r="EK45" s="19"/>
      <c r="EL45" s="4">
        <v>3131.5201851851853</v>
      </c>
      <c r="EM45" s="4">
        <v>209.62735744633977</v>
      </c>
    </row>
    <row r="46" spans="1:143" x14ac:dyDescent="0.2">
      <c r="DS46" s="19"/>
      <c r="DT46" s="19"/>
      <c r="DU46" s="19"/>
      <c r="DV46" s="19"/>
      <c r="DW46" s="19"/>
    </row>
    <row r="47" spans="1:143" x14ac:dyDescent="0.2">
      <c r="DS47" s="19"/>
      <c r="DT47" s="19"/>
      <c r="DU47" s="19"/>
      <c r="DV47" s="19"/>
      <c r="DW47" s="19"/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9" scale="65" orientation="portrait" horizontalDpi="4294967292" verticalDpi="4294967292"/>
  <headerFooter>
    <oddHeader>&amp;Z&amp;F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441406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44140625" customWidth="1"/>
    <col min="14" max="16" width="8.33203125" customWidth="1"/>
  </cols>
  <sheetData>
    <row r="1" spans="1:16" x14ac:dyDescent="0.2">
      <c r="A1" s="15" t="s">
        <v>42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4" t="e">
        <f t="shared" ref="F4:F9" si="0">AVERAGE(C4:E4)</f>
        <v>#DIV/0!</v>
      </c>
      <c r="G4" s="4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4" t="e">
        <f t="shared" ref="N4:N9" si="2">AVERAGE(K4:M4)</f>
        <v>#DIV/0!</v>
      </c>
      <c r="O4" s="4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4" t="e">
        <f t="shared" si="0"/>
        <v>#DIV/0!</v>
      </c>
      <c r="G5" s="4" t="e">
        <f t="shared" si="1"/>
        <v>#DIV/0!</v>
      </c>
      <c r="I5" s="1"/>
      <c r="J5" s="1">
        <v>2</v>
      </c>
      <c r="K5" s="2"/>
      <c r="L5" s="2"/>
      <c r="M5" s="2"/>
      <c r="N5" s="4" t="e">
        <f t="shared" si="2"/>
        <v>#DIV/0!</v>
      </c>
      <c r="O5" s="4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65213.668333333335</v>
      </c>
      <c r="D6" s="4">
        <v>77359.242666666687</v>
      </c>
      <c r="E6" s="4">
        <v>101913.55533333334</v>
      </c>
      <c r="F6" s="4">
        <f t="shared" si="0"/>
        <v>81495.488777777777</v>
      </c>
      <c r="G6" s="4">
        <f t="shared" si="1"/>
        <v>10794.316797462665</v>
      </c>
      <c r="I6" s="1"/>
      <c r="J6" s="1">
        <v>3</v>
      </c>
      <c r="K6" s="4">
        <v>77480.293000000005</v>
      </c>
      <c r="L6" s="4">
        <v>83962.775000000009</v>
      </c>
      <c r="M6" s="4">
        <v>80822.612222222218</v>
      </c>
      <c r="N6" s="4">
        <f t="shared" si="2"/>
        <v>80755.226740740749</v>
      </c>
      <c r="O6" s="4">
        <f t="shared" si="3"/>
        <v>1871.6346529541922</v>
      </c>
      <c r="P6" s="3">
        <f t="shared" si="4"/>
        <v>0.94937015505455102</v>
      </c>
    </row>
    <row r="7" spans="1:16" x14ac:dyDescent="0.2">
      <c r="A7" s="1"/>
      <c r="B7" s="1">
        <v>4</v>
      </c>
      <c r="C7" s="4">
        <v>372734.1595555555</v>
      </c>
      <c r="D7" s="4">
        <v>355211.84</v>
      </c>
      <c r="E7" s="4">
        <v>330569.73655555554</v>
      </c>
      <c r="F7" s="4">
        <f t="shared" si="0"/>
        <v>352838.57870370365</v>
      </c>
      <c r="G7" s="4">
        <f t="shared" si="1"/>
        <v>12229.526000845997</v>
      </c>
      <c r="I7" s="1"/>
      <c r="J7" s="1">
        <v>4</v>
      </c>
      <c r="K7" s="4">
        <v>323807.59133333334</v>
      </c>
      <c r="L7" s="4">
        <v>375547.31966666668</v>
      </c>
      <c r="M7" s="4">
        <v>347627.28</v>
      </c>
      <c r="N7" s="4">
        <f t="shared" si="2"/>
        <v>348994.06366666668</v>
      </c>
      <c r="O7" s="4">
        <f t="shared" si="3"/>
        <v>14951.59908053744</v>
      </c>
      <c r="P7" s="3">
        <f t="shared" si="4"/>
        <v>0.85194550701161975</v>
      </c>
    </row>
    <row r="8" spans="1:16" x14ac:dyDescent="0.2">
      <c r="A8" s="5"/>
      <c r="B8" s="5">
        <v>5</v>
      </c>
      <c r="C8" s="6">
        <v>420427.86644444446</v>
      </c>
      <c r="D8" s="6">
        <v>473289.91133333329</v>
      </c>
      <c r="E8" s="6">
        <v>357368.04444444441</v>
      </c>
      <c r="F8" s="6">
        <f t="shared" si="0"/>
        <v>417028.60740740737</v>
      </c>
      <c r="G8" s="6">
        <f t="shared" si="1"/>
        <v>33506.894948413152</v>
      </c>
      <c r="I8" s="5"/>
      <c r="J8" s="5">
        <v>5</v>
      </c>
      <c r="K8" s="6">
        <v>469037.45555555553</v>
      </c>
      <c r="L8" s="6">
        <v>442039.66399999999</v>
      </c>
      <c r="M8" s="6">
        <v>512086.71800000005</v>
      </c>
      <c r="N8" s="6">
        <f t="shared" si="2"/>
        <v>474387.94585185189</v>
      </c>
      <c r="O8" s="6">
        <f t="shared" si="3"/>
        <v>20397.044339215769</v>
      </c>
      <c r="P8" s="8">
        <f t="shared" si="4"/>
        <v>0.2174917577889042</v>
      </c>
    </row>
    <row r="9" spans="1:16" x14ac:dyDescent="0.2">
      <c r="A9" s="1"/>
      <c r="B9" s="1">
        <v>6</v>
      </c>
      <c r="C9" s="4">
        <v>694147.5</v>
      </c>
      <c r="D9" s="4">
        <v>672650.89044444449</v>
      </c>
      <c r="E9" s="4">
        <v>495546.01444444444</v>
      </c>
      <c r="F9" s="4">
        <f t="shared" si="0"/>
        <v>620781.46829629631</v>
      </c>
      <c r="G9" s="4">
        <f t="shared" si="1"/>
        <v>62924.465914050648</v>
      </c>
      <c r="H9" s="9"/>
      <c r="I9" s="1"/>
      <c r="J9" s="1">
        <v>6</v>
      </c>
      <c r="K9" s="4">
        <v>552336.96666666667</v>
      </c>
      <c r="L9" s="4">
        <v>485180.83900000004</v>
      </c>
      <c r="M9" s="4">
        <v>585964.19833333336</v>
      </c>
      <c r="N9" s="4">
        <f t="shared" si="2"/>
        <v>541160.66800000006</v>
      </c>
      <c r="O9" s="4">
        <f t="shared" si="3"/>
        <v>29625.459875715282</v>
      </c>
      <c r="P9" s="3">
        <f t="shared" si="4"/>
        <v>0.31613482250273917</v>
      </c>
    </row>
    <row r="10" spans="1:16" ht="4.95" customHeight="1" x14ac:dyDescent="0.2">
      <c r="A10" s="9"/>
      <c r="B10" s="9"/>
      <c r="C10" s="10"/>
      <c r="D10" s="10"/>
      <c r="E10" s="10"/>
      <c r="F10" s="10"/>
      <c r="G10" s="10"/>
      <c r="H10" s="9"/>
      <c r="I10" s="9"/>
      <c r="J10" s="9"/>
      <c r="K10" s="10"/>
      <c r="L10" s="10"/>
      <c r="M10" s="10"/>
      <c r="N10" s="10"/>
      <c r="O10" s="10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4" t="e">
        <f t="shared" ref="F11:F16" si="5">AVERAGE(C11:E11)</f>
        <v>#DIV/0!</v>
      </c>
      <c r="G11" s="4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4" t="e">
        <f t="shared" ref="N11:N16" si="7">AVERAGE(K11:M11)</f>
        <v>#DIV/0!</v>
      </c>
      <c r="O11" s="4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4" t="e">
        <f t="shared" si="5"/>
        <v>#DIV/0!</v>
      </c>
      <c r="G12" s="4" t="e">
        <f t="shared" si="6"/>
        <v>#DIV/0!</v>
      </c>
      <c r="I12" s="1"/>
      <c r="J12" s="1">
        <v>2</v>
      </c>
      <c r="K12" s="4"/>
      <c r="L12" s="4"/>
      <c r="M12" s="4"/>
      <c r="N12" s="4" t="e">
        <f t="shared" si="7"/>
        <v>#DIV/0!</v>
      </c>
      <c r="O12" s="4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64826.364666666661</v>
      </c>
      <c r="D13" s="4">
        <v>68407.923333333325</v>
      </c>
      <c r="E13" s="4">
        <v>68474.104000000007</v>
      </c>
      <c r="F13" s="4">
        <f t="shared" si="5"/>
        <v>67236.130666666664</v>
      </c>
      <c r="G13" s="4">
        <f t="shared" si="6"/>
        <v>1205.0344533424654</v>
      </c>
      <c r="I13" s="1"/>
      <c r="J13" s="1">
        <v>3</v>
      </c>
      <c r="K13" s="4">
        <v>50210.223222222223</v>
      </c>
      <c r="L13" s="4">
        <v>48656.794666666668</v>
      </c>
      <c r="M13" s="4">
        <v>50927.276888888882</v>
      </c>
      <c r="N13" s="4">
        <f t="shared" si="7"/>
        <v>49931.431592592591</v>
      </c>
      <c r="O13" s="4">
        <f t="shared" si="8"/>
        <v>670.09102862234079</v>
      </c>
      <c r="P13" s="3">
        <f t="shared" si="9"/>
        <v>2.3193024363122084E-4</v>
      </c>
    </row>
    <row r="14" spans="1:16" x14ac:dyDescent="0.2">
      <c r="A14" s="1"/>
      <c r="B14" s="1">
        <v>4</v>
      </c>
      <c r="C14" s="4">
        <v>93106.851111111115</v>
      </c>
      <c r="D14" s="4">
        <v>83657.417333333331</v>
      </c>
      <c r="E14" s="4">
        <v>79082.650444444444</v>
      </c>
      <c r="F14" s="4">
        <f t="shared" si="5"/>
        <v>85282.306296296301</v>
      </c>
      <c r="G14" s="4">
        <f t="shared" si="6"/>
        <v>4129.1544409318894</v>
      </c>
      <c r="I14" s="1"/>
      <c r="J14" s="1">
        <v>4</v>
      </c>
      <c r="K14" s="4">
        <v>73989.958444444448</v>
      </c>
      <c r="L14" s="4">
        <v>81802.52888888889</v>
      </c>
      <c r="M14" s="4">
        <v>87446.330999999991</v>
      </c>
      <c r="N14" s="4">
        <f t="shared" si="7"/>
        <v>81079.606111111119</v>
      </c>
      <c r="O14" s="4">
        <f t="shared" si="8"/>
        <v>3901.3012186299056</v>
      </c>
      <c r="P14" s="3">
        <f t="shared" si="9"/>
        <v>0.5004749766961869</v>
      </c>
    </row>
    <row r="15" spans="1:16" x14ac:dyDescent="0.2">
      <c r="A15" s="1"/>
      <c r="B15" s="1">
        <v>5</v>
      </c>
      <c r="C15" s="4">
        <v>117782.81600000002</v>
      </c>
      <c r="D15" s="4">
        <v>146139.12444444443</v>
      </c>
      <c r="E15" s="4">
        <v>103745.92</v>
      </c>
      <c r="F15" s="4">
        <f t="shared" si="5"/>
        <v>122555.95348148147</v>
      </c>
      <c r="G15" s="4">
        <f t="shared" si="6"/>
        <v>12468.401084741748</v>
      </c>
      <c r="I15" s="1"/>
      <c r="J15" s="1">
        <v>5</v>
      </c>
      <c r="K15" s="4">
        <v>91318.138666666666</v>
      </c>
      <c r="L15" s="4">
        <v>124107.80444444447</v>
      </c>
      <c r="M15" s="4">
        <v>122533.004</v>
      </c>
      <c r="N15" s="4">
        <f t="shared" si="7"/>
        <v>112652.98237037037</v>
      </c>
      <c r="O15" s="4">
        <f t="shared" si="8"/>
        <v>10677.104257960234</v>
      </c>
      <c r="P15" s="3">
        <f t="shared" si="9"/>
        <v>0.57886173060937529</v>
      </c>
    </row>
    <row r="16" spans="1:16" x14ac:dyDescent="0.2">
      <c r="A16" s="1"/>
      <c r="B16" s="1">
        <v>6</v>
      </c>
      <c r="C16" s="4">
        <v>186705.28777777779</v>
      </c>
      <c r="D16" s="4">
        <v>183311.69422222223</v>
      </c>
      <c r="E16" s="4">
        <v>113332.63200000001</v>
      </c>
      <c r="F16" s="4">
        <f t="shared" si="5"/>
        <v>161116.53800000003</v>
      </c>
      <c r="G16" s="4">
        <f t="shared" si="6"/>
        <v>23912.028868108009</v>
      </c>
      <c r="I16" s="1"/>
      <c r="J16" s="1">
        <v>6</v>
      </c>
      <c r="K16" s="4">
        <v>131507.85999999999</v>
      </c>
      <c r="L16" s="4">
        <v>99732.29</v>
      </c>
      <c r="M16" s="4">
        <v>133227.11288888889</v>
      </c>
      <c r="N16" s="4">
        <f t="shared" si="7"/>
        <v>121489.0876296296</v>
      </c>
      <c r="O16" s="4">
        <f t="shared" si="8"/>
        <v>10889.714412332456</v>
      </c>
      <c r="P16" s="3">
        <f t="shared" si="9"/>
        <v>0.20599810109787933</v>
      </c>
    </row>
    <row r="17" spans="1:16" ht="4.95" customHeight="1" x14ac:dyDescent="0.2">
      <c r="A17" s="9"/>
      <c r="B17" s="9"/>
      <c r="C17" s="10"/>
      <c r="D17" s="10"/>
      <c r="E17" s="10"/>
      <c r="F17" s="10"/>
      <c r="G17" s="10"/>
      <c r="H17" s="9"/>
      <c r="I17" s="9"/>
      <c r="J17" s="9"/>
      <c r="K17" s="10"/>
      <c r="L17" s="10"/>
      <c r="M17" s="10"/>
      <c r="N17" s="10"/>
      <c r="O17" s="10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4" t="e">
        <f t="shared" ref="F18:F23" si="10">AVERAGE(C18:E18)</f>
        <v>#DIV/0!</v>
      </c>
      <c r="G18" s="4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4" t="e">
        <f t="shared" ref="N18:N23" si="12">AVERAGE(K18:M18)</f>
        <v>#DIV/0!</v>
      </c>
      <c r="O18" s="4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4" t="e">
        <f t="shared" si="10"/>
        <v>#DIV/0!</v>
      </c>
      <c r="G19" s="4" t="e">
        <f t="shared" si="11"/>
        <v>#DIV/0!</v>
      </c>
      <c r="I19" s="1"/>
      <c r="J19" s="1">
        <v>2</v>
      </c>
      <c r="K19" s="4"/>
      <c r="L19" s="4"/>
      <c r="M19" s="4"/>
      <c r="N19" s="4" t="e">
        <f t="shared" si="12"/>
        <v>#DIV/0!</v>
      </c>
      <c r="O19" s="4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96194.491555555549</v>
      </c>
      <c r="D20" s="4">
        <v>95479.501333333319</v>
      </c>
      <c r="E20" s="4">
        <v>92946.479333333336</v>
      </c>
      <c r="F20" s="4">
        <f t="shared" si="10"/>
        <v>94873.49074074073</v>
      </c>
      <c r="G20" s="4">
        <f t="shared" si="11"/>
        <v>985.36498782211504</v>
      </c>
      <c r="I20" s="1"/>
      <c r="J20" s="1">
        <v>3</v>
      </c>
      <c r="K20" s="4">
        <v>79392.963000000003</v>
      </c>
      <c r="L20" s="4">
        <v>70785.911222222217</v>
      </c>
      <c r="M20" s="4">
        <v>66360.522666666671</v>
      </c>
      <c r="N20" s="4">
        <f t="shared" si="12"/>
        <v>72179.798962962974</v>
      </c>
      <c r="O20" s="4">
        <f t="shared" si="13"/>
        <v>3826.1520067300808</v>
      </c>
      <c r="P20" s="3">
        <f t="shared" si="14"/>
        <v>4.5532890892605636E-3</v>
      </c>
    </row>
    <row r="21" spans="1:16" x14ac:dyDescent="0.2">
      <c r="A21" s="1"/>
      <c r="B21" s="1">
        <v>4</v>
      </c>
      <c r="C21" s="4">
        <v>141557.372</v>
      </c>
      <c r="D21" s="4">
        <v>143501.68577777778</v>
      </c>
      <c r="E21" s="4">
        <v>130222</v>
      </c>
      <c r="F21" s="4">
        <f t="shared" si="10"/>
        <v>138427.01925925925</v>
      </c>
      <c r="G21" s="4">
        <f t="shared" si="11"/>
        <v>4140.7263775101765</v>
      </c>
      <c r="I21" s="1"/>
      <c r="J21" s="1">
        <v>4</v>
      </c>
      <c r="K21" s="4">
        <v>129137.87</v>
      </c>
      <c r="L21" s="4">
        <v>151726.76799999998</v>
      </c>
      <c r="M21" s="4">
        <v>138244.09333333332</v>
      </c>
      <c r="N21" s="4">
        <f t="shared" si="12"/>
        <v>139702.91044444442</v>
      </c>
      <c r="O21" s="4">
        <f t="shared" si="13"/>
        <v>6561.5213870045363</v>
      </c>
      <c r="P21" s="3">
        <f t="shared" si="14"/>
        <v>0.87735683548103915</v>
      </c>
    </row>
    <row r="22" spans="1:16" x14ac:dyDescent="0.2">
      <c r="A22" s="1"/>
      <c r="B22" s="1">
        <v>5</v>
      </c>
      <c r="C22" s="4">
        <v>178073.36500000002</v>
      </c>
      <c r="D22" s="4">
        <v>228300.44777777776</v>
      </c>
      <c r="E22" s="4">
        <v>112130.49599999998</v>
      </c>
      <c r="F22" s="4">
        <f t="shared" si="10"/>
        <v>172834.76959259258</v>
      </c>
      <c r="G22" s="4">
        <f t="shared" si="11"/>
        <v>33637.511726219607</v>
      </c>
      <c r="I22" s="1"/>
      <c r="J22" s="1">
        <v>5</v>
      </c>
      <c r="K22" s="4">
        <v>160777.71600000001</v>
      </c>
      <c r="L22" s="4">
        <v>205960.82500000001</v>
      </c>
      <c r="M22" s="4">
        <v>189940.22266666667</v>
      </c>
      <c r="N22" s="4">
        <f t="shared" si="12"/>
        <v>185559.5878888889</v>
      </c>
      <c r="O22" s="4">
        <f t="shared" si="13"/>
        <v>13225.868661058203</v>
      </c>
      <c r="P22" s="3">
        <f t="shared" si="14"/>
        <v>0.74256083239421045</v>
      </c>
    </row>
    <row r="23" spans="1:16" x14ac:dyDescent="0.2">
      <c r="A23" s="1"/>
      <c r="B23" s="1">
        <v>6</v>
      </c>
      <c r="C23" s="4">
        <v>270126.8048888889</v>
      </c>
      <c r="D23" s="4">
        <v>256408.25266666664</v>
      </c>
      <c r="E23" s="4">
        <v>168596.55555555553</v>
      </c>
      <c r="F23" s="4">
        <f t="shared" si="10"/>
        <v>231710.53770370371</v>
      </c>
      <c r="G23" s="4">
        <f t="shared" si="11"/>
        <v>31804.51082114</v>
      </c>
      <c r="I23" s="1"/>
      <c r="J23" s="1">
        <v>6</v>
      </c>
      <c r="K23" s="4">
        <v>245556.79844444446</v>
      </c>
      <c r="L23" s="4">
        <v>187504.88755555556</v>
      </c>
      <c r="M23" s="4">
        <v>208411.96900000001</v>
      </c>
      <c r="N23" s="4">
        <f t="shared" si="12"/>
        <v>213824.55166666667</v>
      </c>
      <c r="O23" s="4">
        <f t="shared" si="13"/>
        <v>16975.257757547173</v>
      </c>
      <c r="P23" s="3">
        <f t="shared" si="14"/>
        <v>0.64582848432097406</v>
      </c>
    </row>
    <row r="24" spans="1:16" ht="4.95" customHeight="1" x14ac:dyDescent="0.2">
      <c r="A24" s="9"/>
      <c r="B24" s="9"/>
      <c r="C24" s="10"/>
      <c r="D24" s="10"/>
      <c r="E24" s="10"/>
      <c r="F24" s="10"/>
      <c r="G24" s="10"/>
      <c r="H24" s="9"/>
      <c r="I24" s="9"/>
      <c r="J24" s="9"/>
      <c r="K24" s="10"/>
      <c r="L24" s="10"/>
      <c r="M24" s="10"/>
      <c r="N24" s="10"/>
      <c r="O24" s="10"/>
      <c r="P24" s="12"/>
    </row>
    <row r="25" spans="1:16" x14ac:dyDescent="0.2">
      <c r="A25" s="14" t="s">
        <v>36</v>
      </c>
      <c r="B25" s="1">
        <v>1</v>
      </c>
      <c r="C25" s="4">
        <v>77017.054222222214</v>
      </c>
      <c r="D25" s="4">
        <v>67321.712</v>
      </c>
      <c r="E25" s="4">
        <v>55044.124444444446</v>
      </c>
      <c r="F25" s="4">
        <f t="shared" ref="F25:F30" si="15">AVERAGE(C25:E25)</f>
        <v>66460.963555555558</v>
      </c>
      <c r="G25" s="4">
        <f t="shared" ref="G25:G30" si="16">STDEV(C25:E25)/SQRT(COUNT(C25:E25))</f>
        <v>6357.6221096740046</v>
      </c>
      <c r="I25" s="14" t="s">
        <v>36</v>
      </c>
      <c r="J25" s="1">
        <v>1</v>
      </c>
      <c r="K25" s="4">
        <v>59166.890666666659</v>
      </c>
      <c r="L25" s="4">
        <v>81234.296666666662</v>
      </c>
      <c r="M25" s="4">
        <v>89374.964000000007</v>
      </c>
      <c r="N25" s="4">
        <f t="shared" ref="N25:N30" si="17">AVERAGE(K25:M25)</f>
        <v>76592.050444444438</v>
      </c>
      <c r="O25" s="4">
        <f t="shared" ref="O25:O30" si="18">STDEV(K25:M25)/SQRT(COUNT(K25:M25))</f>
        <v>9023.9452037124447</v>
      </c>
      <c r="P25" s="3">
        <f t="shared" ref="P25:P30" si="19">TTEST(C25:E25,K25:M25,2,2)</f>
        <v>0.41066273350745969</v>
      </c>
    </row>
    <row r="26" spans="1:16" x14ac:dyDescent="0.2">
      <c r="A26" s="1"/>
      <c r="B26" s="1">
        <v>2</v>
      </c>
      <c r="C26" s="4">
        <v>210967.17547777775</v>
      </c>
      <c r="D26" s="4">
        <v>223693.37128888891</v>
      </c>
      <c r="E26" s="4">
        <v>205199.1656666667</v>
      </c>
      <c r="F26" s="4">
        <f t="shared" si="15"/>
        <v>213286.57081111113</v>
      </c>
      <c r="G26" s="4">
        <f t="shared" si="16"/>
        <v>5463.3203101372774</v>
      </c>
      <c r="I26" s="1"/>
      <c r="J26" s="1">
        <v>2</v>
      </c>
      <c r="K26" s="4">
        <v>180632.804</v>
      </c>
      <c r="L26" s="4">
        <v>228673.27715555552</v>
      </c>
      <c r="M26" s="4">
        <v>224813.53475555553</v>
      </c>
      <c r="N26" s="4">
        <f t="shared" si="17"/>
        <v>211373.2053037037</v>
      </c>
      <c r="O26" s="4">
        <f t="shared" si="18"/>
        <v>15410.533270928094</v>
      </c>
      <c r="P26" s="3">
        <f t="shared" si="19"/>
        <v>0.91248207030787221</v>
      </c>
    </row>
    <row r="27" spans="1:16" x14ac:dyDescent="0.2">
      <c r="A27" s="1"/>
      <c r="B27" s="1">
        <v>3</v>
      </c>
      <c r="C27" s="4">
        <v>300818.17450000002</v>
      </c>
      <c r="D27" s="4">
        <v>375433.78166666662</v>
      </c>
      <c r="E27" s="4">
        <v>267373.51666666672</v>
      </c>
      <c r="F27" s="4">
        <f t="shared" si="15"/>
        <v>314541.82427777781</v>
      </c>
      <c r="G27" s="4">
        <f t="shared" si="16"/>
        <v>31940.095702136197</v>
      </c>
      <c r="I27" s="1"/>
      <c r="J27" s="1">
        <v>3</v>
      </c>
      <c r="K27" s="4">
        <v>256094.75444444446</v>
      </c>
      <c r="L27" s="4">
        <v>176484.11199999999</v>
      </c>
      <c r="M27" s="4">
        <v>152257.38844444446</v>
      </c>
      <c r="N27" s="4">
        <f t="shared" si="17"/>
        <v>194945.4182962963</v>
      </c>
      <c r="O27" s="4">
        <f t="shared" si="18"/>
        <v>31364.334931461835</v>
      </c>
      <c r="P27" s="3">
        <f t="shared" si="19"/>
        <v>5.5709705959080327E-2</v>
      </c>
    </row>
    <row r="28" spans="1:16" x14ac:dyDescent="0.2">
      <c r="A28" s="1"/>
      <c r="B28" s="1">
        <v>4</v>
      </c>
      <c r="C28" s="4">
        <v>302575.40411111107</v>
      </c>
      <c r="D28" s="4">
        <v>393332.00866666663</v>
      </c>
      <c r="E28" s="4">
        <v>257664.64044444443</v>
      </c>
      <c r="F28" s="4">
        <f t="shared" si="15"/>
        <v>317857.3510740741</v>
      </c>
      <c r="G28" s="4">
        <f t="shared" si="16"/>
        <v>39902.222692142808</v>
      </c>
      <c r="I28" s="1"/>
      <c r="J28" s="1">
        <v>4</v>
      </c>
      <c r="K28" s="4">
        <v>265914.42499999999</v>
      </c>
      <c r="L28" s="4">
        <v>231683.10466666668</v>
      </c>
      <c r="M28" s="4">
        <v>236883.16144444444</v>
      </c>
      <c r="N28" s="4">
        <f t="shared" si="17"/>
        <v>244826.89703703704</v>
      </c>
      <c r="O28" s="4">
        <f t="shared" si="18"/>
        <v>10650.08645214655</v>
      </c>
      <c r="P28" s="3">
        <f t="shared" si="19"/>
        <v>0.15173442279204019</v>
      </c>
    </row>
    <row r="29" spans="1:16" x14ac:dyDescent="0.2">
      <c r="A29" s="1"/>
      <c r="B29" s="1">
        <v>5</v>
      </c>
      <c r="C29" s="4">
        <v>258363.19866666666</v>
      </c>
      <c r="D29" s="4">
        <v>316143.23333333328</v>
      </c>
      <c r="E29" s="4">
        <v>207368.31022222224</v>
      </c>
      <c r="F29" s="4">
        <f t="shared" si="15"/>
        <v>260624.91407407404</v>
      </c>
      <c r="G29" s="4">
        <f t="shared" si="16"/>
        <v>31420.972252595486</v>
      </c>
      <c r="I29" s="1"/>
      <c r="J29" s="1">
        <v>5</v>
      </c>
      <c r="K29" s="4">
        <v>242811.11288888886</v>
      </c>
      <c r="L29" s="4">
        <v>262148.02666666667</v>
      </c>
      <c r="M29" s="4">
        <v>249575.81611111111</v>
      </c>
      <c r="N29" s="4">
        <f t="shared" si="17"/>
        <v>251511.65188888888</v>
      </c>
      <c r="O29" s="4">
        <f t="shared" si="18"/>
        <v>5665.3818268261693</v>
      </c>
      <c r="P29" s="3">
        <f t="shared" si="19"/>
        <v>0.78948140535838951</v>
      </c>
    </row>
    <row r="30" spans="1:16" x14ac:dyDescent="0.2">
      <c r="A30" s="1"/>
      <c r="B30" s="1">
        <v>6</v>
      </c>
      <c r="C30" s="4">
        <v>398384.10222222225</v>
      </c>
      <c r="D30" s="4">
        <v>507323.89399999997</v>
      </c>
      <c r="E30" s="4">
        <v>267924.32366666663</v>
      </c>
      <c r="F30" s="4">
        <f t="shared" si="15"/>
        <v>391210.77329629631</v>
      </c>
      <c r="G30" s="4">
        <f t="shared" si="16"/>
        <v>69201.712538673979</v>
      </c>
      <c r="I30" s="1"/>
      <c r="J30" s="1">
        <v>6</v>
      </c>
      <c r="K30" s="4">
        <v>221624.81</v>
      </c>
      <c r="L30" s="4">
        <v>253320.92088888888</v>
      </c>
      <c r="M30" s="4">
        <v>260056.92800000001</v>
      </c>
      <c r="N30" s="4">
        <f t="shared" si="17"/>
        <v>245000.88629629629</v>
      </c>
      <c r="O30" s="4">
        <f t="shared" si="18"/>
        <v>11848.687060991671</v>
      </c>
      <c r="P30" s="3">
        <f t="shared" si="19"/>
        <v>0.10572320401448079</v>
      </c>
    </row>
    <row r="31" spans="1:16" ht="4.95" customHeight="1" x14ac:dyDescent="0.2">
      <c r="A31" s="9"/>
      <c r="B31" s="9"/>
      <c r="C31" s="10"/>
      <c r="D31" s="10"/>
      <c r="E31" s="10"/>
      <c r="F31" s="10"/>
      <c r="G31" s="10"/>
      <c r="H31" s="9"/>
      <c r="I31" s="9"/>
      <c r="J31" s="9"/>
      <c r="K31" s="10"/>
      <c r="L31" s="10"/>
      <c r="M31" s="10"/>
      <c r="N31" s="10"/>
      <c r="O31" s="10"/>
      <c r="P31" s="12"/>
    </row>
    <row r="32" spans="1:16" x14ac:dyDescent="0.2">
      <c r="A32" s="14" t="s">
        <v>37</v>
      </c>
      <c r="B32" s="1">
        <v>1</v>
      </c>
      <c r="C32" s="4">
        <v>51241.998888888891</v>
      </c>
      <c r="D32" s="4">
        <v>38647.040000000001</v>
      </c>
      <c r="E32" s="4">
        <v>41071.096000000005</v>
      </c>
      <c r="F32" s="4">
        <f t="shared" ref="F32:F37" si="20">AVERAGE(C32:E32)</f>
        <v>43653.378296296301</v>
      </c>
      <c r="G32" s="4">
        <f t="shared" ref="G32:G37" si="21">STDEV(C32:E32)/SQRT(COUNT(C32:E32))</f>
        <v>3858.2977138682918</v>
      </c>
      <c r="I32" s="14" t="s">
        <v>37</v>
      </c>
      <c r="J32" s="1">
        <v>1</v>
      </c>
      <c r="K32" s="4">
        <v>51257.83666666667</v>
      </c>
      <c r="L32" s="4">
        <v>66149.623333333337</v>
      </c>
      <c r="M32" s="4">
        <v>60063.25499999999</v>
      </c>
      <c r="N32" s="4">
        <f t="shared" ref="N32:N37" si="22">AVERAGE(K32:M32)</f>
        <v>59156.904999999999</v>
      </c>
      <c r="O32" s="4">
        <f t="shared" ref="O32:O37" si="23">STDEV(K32:M32)/SQRT(COUNT(K32:M32))</f>
        <v>4322.708652116652</v>
      </c>
      <c r="P32" s="3">
        <f t="shared" ref="P32:P37" si="24">TTEST(C32:E32,K32:M32,2,2)</f>
        <v>5.5475053154611202E-2</v>
      </c>
    </row>
    <row r="33" spans="1:16" x14ac:dyDescent="0.2">
      <c r="A33" s="1"/>
      <c r="B33" s="1">
        <v>2</v>
      </c>
      <c r="C33" s="4">
        <v>194573.03585555556</v>
      </c>
      <c r="D33" s="4">
        <v>174707.37093333332</v>
      </c>
      <c r="E33" s="4">
        <v>198527.15566666666</v>
      </c>
      <c r="F33" s="4">
        <f t="shared" si="20"/>
        <v>189269.18748518519</v>
      </c>
      <c r="G33" s="4">
        <f t="shared" si="21"/>
        <v>7369.8403835609024</v>
      </c>
      <c r="I33" s="1"/>
      <c r="J33" s="1">
        <v>2</v>
      </c>
      <c r="K33" s="4">
        <v>168281.05956666666</v>
      </c>
      <c r="L33" s="4">
        <v>251235.24455555558</v>
      </c>
      <c r="M33" s="4">
        <v>218985.01944444442</v>
      </c>
      <c r="N33" s="4">
        <f t="shared" si="22"/>
        <v>212833.77452222223</v>
      </c>
      <c r="O33" s="4">
        <f t="shared" si="23"/>
        <v>24143.512326382643</v>
      </c>
      <c r="P33" s="3">
        <f t="shared" si="24"/>
        <v>0.4034086316469489</v>
      </c>
    </row>
    <row r="34" spans="1:16" x14ac:dyDescent="0.2">
      <c r="A34" s="1"/>
      <c r="B34" s="1">
        <v>3</v>
      </c>
      <c r="C34" s="4">
        <v>356951.51377777779</v>
      </c>
      <c r="D34" s="4">
        <v>453964.08</v>
      </c>
      <c r="E34" s="4">
        <v>322068.98666666669</v>
      </c>
      <c r="F34" s="4">
        <f t="shared" si="20"/>
        <v>377661.52681481483</v>
      </c>
      <c r="G34" s="4">
        <f t="shared" si="21"/>
        <v>39457.814567577108</v>
      </c>
      <c r="I34" s="1"/>
      <c r="J34" s="1">
        <v>3</v>
      </c>
      <c r="K34" s="4">
        <v>344266.4635555555</v>
      </c>
      <c r="L34" s="4">
        <v>272751.47744444443</v>
      </c>
      <c r="M34" s="4">
        <v>225056.264</v>
      </c>
      <c r="N34" s="4">
        <f t="shared" si="22"/>
        <v>280691.40166666661</v>
      </c>
      <c r="O34" s="4">
        <f t="shared" si="23"/>
        <v>34641.255351626824</v>
      </c>
      <c r="P34" s="3">
        <f t="shared" si="24"/>
        <v>0.13849891104882617</v>
      </c>
    </row>
    <row r="35" spans="1:16" x14ac:dyDescent="0.2">
      <c r="A35" s="1"/>
      <c r="B35" s="1">
        <v>4</v>
      </c>
      <c r="C35" s="4">
        <v>411274.15833333338</v>
      </c>
      <c r="D35" s="4">
        <v>428954.70222222217</v>
      </c>
      <c r="E35" s="4">
        <v>392407.14133333333</v>
      </c>
      <c r="F35" s="4">
        <f t="shared" si="20"/>
        <v>410878.66729629628</v>
      </c>
      <c r="G35" s="4">
        <f t="shared" si="21"/>
        <v>10552.225067129079</v>
      </c>
      <c r="I35" s="1"/>
      <c r="J35" s="1">
        <v>4</v>
      </c>
      <c r="K35" s="4">
        <v>330374.46400000004</v>
      </c>
      <c r="L35" s="4">
        <v>303781.3305444445</v>
      </c>
      <c r="M35" s="4">
        <v>265947.60522222222</v>
      </c>
      <c r="N35" s="4">
        <f t="shared" si="22"/>
        <v>300034.46658888896</v>
      </c>
      <c r="O35" s="4">
        <f t="shared" si="23"/>
        <v>18692.549987619961</v>
      </c>
      <c r="P35" s="3">
        <f t="shared" si="24"/>
        <v>6.6801643263336525E-3</v>
      </c>
    </row>
    <row r="36" spans="1:16" x14ac:dyDescent="0.2">
      <c r="A36" s="1"/>
      <c r="B36" s="1">
        <v>5</v>
      </c>
      <c r="C36" s="4">
        <v>393963.17333333334</v>
      </c>
      <c r="D36" s="4">
        <v>355023.77944444446</v>
      </c>
      <c r="E36" s="4">
        <v>282388.6627777777</v>
      </c>
      <c r="F36" s="4">
        <f t="shared" si="20"/>
        <v>343791.87185185187</v>
      </c>
      <c r="G36" s="4">
        <f t="shared" si="21"/>
        <v>32694.722624884085</v>
      </c>
      <c r="I36" s="1"/>
      <c r="J36" s="1">
        <v>5</v>
      </c>
      <c r="K36" s="4">
        <v>331562.34088888887</v>
      </c>
      <c r="L36" s="4">
        <v>340167.76711111108</v>
      </c>
      <c r="M36" s="4">
        <v>362753.45844444446</v>
      </c>
      <c r="N36" s="4">
        <f t="shared" si="22"/>
        <v>344827.85548148147</v>
      </c>
      <c r="O36" s="4">
        <f t="shared" si="23"/>
        <v>9300.6948003158741</v>
      </c>
      <c r="P36" s="3">
        <f t="shared" si="24"/>
        <v>0.97714638225193173</v>
      </c>
    </row>
    <row r="37" spans="1:16" x14ac:dyDescent="0.2">
      <c r="A37" s="1"/>
      <c r="B37" s="1">
        <v>6</v>
      </c>
      <c r="C37" s="4">
        <v>515692.54955555551</v>
      </c>
      <c r="D37" s="4">
        <v>626468.93944444449</v>
      </c>
      <c r="E37" s="4">
        <v>371376.76</v>
      </c>
      <c r="F37" s="4">
        <f t="shared" si="20"/>
        <v>504512.74966666667</v>
      </c>
      <c r="G37" s="4">
        <f t="shared" si="21"/>
        <v>73850.628405351265</v>
      </c>
      <c r="I37" s="1"/>
      <c r="J37" s="1">
        <v>6</v>
      </c>
      <c r="K37" s="4">
        <v>345643.2</v>
      </c>
      <c r="L37" s="4">
        <v>415185.72333333333</v>
      </c>
      <c r="M37" s="4">
        <v>372435.15</v>
      </c>
      <c r="N37" s="4">
        <f t="shared" si="22"/>
        <v>377754.69111111108</v>
      </c>
      <c r="O37" s="4">
        <f t="shared" si="23"/>
        <v>20250.62777723531</v>
      </c>
      <c r="P37" s="3">
        <f t="shared" si="24"/>
        <v>0.17320437176258935</v>
      </c>
    </row>
    <row r="38" spans="1:16" ht="4.95" customHeight="1" x14ac:dyDescent="0.2">
      <c r="A38" s="9"/>
      <c r="B38" s="9"/>
      <c r="C38" s="10"/>
      <c r="D38" s="10"/>
      <c r="E38" s="10"/>
      <c r="F38" s="10"/>
      <c r="G38" s="10"/>
      <c r="H38" s="9"/>
      <c r="I38" s="9"/>
      <c r="J38" s="9"/>
      <c r="K38" s="10"/>
      <c r="L38" s="10"/>
      <c r="M38" s="10"/>
      <c r="N38" s="10"/>
      <c r="O38" s="10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4" t="e">
        <f t="shared" ref="F39:F44" si="25">AVERAGE(C39:E39)</f>
        <v>#DIV/0!</v>
      </c>
      <c r="G39" s="4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4" t="e">
        <f t="shared" ref="N39:N44" si="27">AVERAGE(K39:M39)</f>
        <v>#DIV/0!</v>
      </c>
      <c r="O39" s="4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4" t="e">
        <f t="shared" si="25"/>
        <v>#DIV/0!</v>
      </c>
      <c r="G40" s="4" t="e">
        <f t="shared" si="26"/>
        <v>#DIV/0!</v>
      </c>
      <c r="I40" s="1"/>
      <c r="J40" s="1">
        <v>2</v>
      </c>
      <c r="K40" s="4"/>
      <c r="L40" s="4"/>
      <c r="M40" s="4"/>
      <c r="N40" s="4" t="e">
        <f t="shared" si="27"/>
        <v>#DIV/0!</v>
      </c>
      <c r="O40" s="4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67250.592777777783</v>
      </c>
      <c r="D41" s="4">
        <v>83509.671111111107</v>
      </c>
      <c r="E41" s="4">
        <v>76303.505444444439</v>
      </c>
      <c r="F41" s="4">
        <f t="shared" si="25"/>
        <v>75687.9231111111</v>
      </c>
      <c r="G41" s="4">
        <f t="shared" si="26"/>
        <v>4703.6727943597925</v>
      </c>
      <c r="I41" s="1"/>
      <c r="J41" s="1">
        <v>3</v>
      </c>
      <c r="K41" s="4">
        <v>67924.683000000005</v>
      </c>
      <c r="L41" s="4">
        <v>74115.164444444454</v>
      </c>
      <c r="M41" s="4">
        <v>58819.158888888887</v>
      </c>
      <c r="N41" s="4">
        <f t="shared" si="27"/>
        <v>66953.002111111113</v>
      </c>
      <c r="O41" s="4">
        <f t="shared" si="28"/>
        <v>4442.2242664859768</v>
      </c>
      <c r="P41" s="3">
        <f t="shared" si="29"/>
        <v>0.24831767234321475</v>
      </c>
    </row>
    <row r="42" spans="1:16" x14ac:dyDescent="0.2">
      <c r="A42" s="1"/>
      <c r="B42" s="1">
        <v>4</v>
      </c>
      <c r="C42" s="4">
        <v>174016.66500000001</v>
      </c>
      <c r="D42" s="4">
        <v>203925.09966666668</v>
      </c>
      <c r="E42" s="4">
        <v>199451.7</v>
      </c>
      <c r="F42" s="4">
        <f t="shared" si="25"/>
        <v>192464.48822222222</v>
      </c>
      <c r="G42" s="4">
        <f t="shared" si="26"/>
        <v>9313.8689127774142</v>
      </c>
      <c r="I42" s="1"/>
      <c r="J42" s="1">
        <v>4</v>
      </c>
      <c r="K42" s="4">
        <v>139007.47500000001</v>
      </c>
      <c r="L42" s="4">
        <v>162723.36888888889</v>
      </c>
      <c r="M42" s="4">
        <v>147219.49655555558</v>
      </c>
      <c r="N42" s="4">
        <f t="shared" si="27"/>
        <v>149650.11348148147</v>
      </c>
      <c r="O42" s="4">
        <f t="shared" si="28"/>
        <v>6953.2205899546379</v>
      </c>
      <c r="P42" s="3">
        <f t="shared" si="29"/>
        <v>2.11375567166176E-2</v>
      </c>
    </row>
    <row r="43" spans="1:16" x14ac:dyDescent="0.2">
      <c r="A43" s="1"/>
      <c r="B43" s="1">
        <v>5</v>
      </c>
      <c r="C43" s="4">
        <v>179314.99200000003</v>
      </c>
      <c r="D43" s="4">
        <v>224174.52166666667</v>
      </c>
      <c r="E43" s="4">
        <v>130995.60355555557</v>
      </c>
      <c r="F43" s="4">
        <f t="shared" si="25"/>
        <v>178161.70574074076</v>
      </c>
      <c r="G43" s="4">
        <f t="shared" si="26"/>
        <v>26904.616995267621</v>
      </c>
      <c r="I43" s="1"/>
      <c r="J43" s="1">
        <v>5</v>
      </c>
      <c r="K43" s="4">
        <v>155330.35466666665</v>
      </c>
      <c r="L43" s="4">
        <v>194397.8913333333</v>
      </c>
      <c r="M43" s="4">
        <v>207673.60000000001</v>
      </c>
      <c r="N43" s="4">
        <f t="shared" si="27"/>
        <v>185800.61533333329</v>
      </c>
      <c r="O43" s="4">
        <f t="shared" si="28"/>
        <v>15709.749615780374</v>
      </c>
      <c r="P43" s="3">
        <f t="shared" si="29"/>
        <v>0.81837644255267694</v>
      </c>
    </row>
    <row r="44" spans="1:16" x14ac:dyDescent="0.2">
      <c r="A44" s="1"/>
      <c r="B44" s="1">
        <v>6</v>
      </c>
      <c r="C44" s="4">
        <v>202311.72588888888</v>
      </c>
      <c r="D44" s="4">
        <v>235217.06466666667</v>
      </c>
      <c r="E44" s="4">
        <v>188568.13622222227</v>
      </c>
      <c r="F44" s="4">
        <f t="shared" si="25"/>
        <v>208698.97559259261</v>
      </c>
      <c r="G44" s="4">
        <f t="shared" si="26"/>
        <v>13839.898245493248</v>
      </c>
      <c r="I44" s="1"/>
      <c r="J44" s="1">
        <v>6</v>
      </c>
      <c r="K44" s="4">
        <v>224194.11933333334</v>
      </c>
      <c r="L44" s="4">
        <v>195065.83633333334</v>
      </c>
      <c r="M44" s="4">
        <v>207206.65777777776</v>
      </c>
      <c r="N44" s="4">
        <f t="shared" si="27"/>
        <v>208822.20448148149</v>
      </c>
      <c r="O44" s="4">
        <f t="shared" si="28"/>
        <v>8447.3212913109965</v>
      </c>
      <c r="P44" s="3">
        <f t="shared" si="29"/>
        <v>0.99430002094246417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3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2362.085</v>
      </c>
      <c r="D6" s="4">
        <v>3057.3440000000005</v>
      </c>
      <c r="E6" s="4">
        <v>2715.1886666666669</v>
      </c>
      <c r="F6" s="2">
        <f t="shared" si="0"/>
        <v>2711.5392222222222</v>
      </c>
      <c r="G6" s="2">
        <f t="shared" si="1"/>
        <v>200.71228006262751</v>
      </c>
      <c r="I6" s="1"/>
      <c r="J6" s="1">
        <v>3</v>
      </c>
      <c r="K6" s="4">
        <v>2520.5509999999999</v>
      </c>
      <c r="L6" s="4">
        <v>2307.1750000000002</v>
      </c>
      <c r="M6" s="4">
        <v>2637.8516666666665</v>
      </c>
      <c r="N6" s="2">
        <f t="shared" si="2"/>
        <v>2488.5258888888889</v>
      </c>
      <c r="O6" s="2">
        <f t="shared" si="3"/>
        <v>96.791821754567053</v>
      </c>
      <c r="P6" s="3">
        <f t="shared" si="4"/>
        <v>0.37355163369117173</v>
      </c>
    </row>
    <row r="7" spans="1:16" x14ac:dyDescent="0.2">
      <c r="A7" s="1"/>
      <c r="B7" s="1">
        <v>4</v>
      </c>
      <c r="C7" s="4">
        <v>5396.5964444444444</v>
      </c>
      <c r="D7" s="4">
        <v>6419.87</v>
      </c>
      <c r="E7" s="4">
        <v>6144.8141111111117</v>
      </c>
      <c r="F7" s="2">
        <f t="shared" si="0"/>
        <v>5987.093518518519</v>
      </c>
      <c r="G7" s="2">
        <f t="shared" si="1"/>
        <v>305.73901254209511</v>
      </c>
      <c r="I7" s="1"/>
      <c r="J7" s="1">
        <v>4</v>
      </c>
      <c r="K7" s="4">
        <v>5621.8633333333328</v>
      </c>
      <c r="L7" s="4">
        <v>7153.7564444444433</v>
      </c>
      <c r="M7" s="4">
        <v>6115.34</v>
      </c>
      <c r="N7" s="2">
        <f t="shared" si="2"/>
        <v>6296.9865925925915</v>
      </c>
      <c r="O7" s="2">
        <f t="shared" si="3"/>
        <v>451.44979027492224</v>
      </c>
      <c r="P7" s="3">
        <f t="shared" si="4"/>
        <v>0.60017598415201523</v>
      </c>
    </row>
    <row r="8" spans="1:16" x14ac:dyDescent="0.2">
      <c r="A8" s="5"/>
      <c r="B8" s="5">
        <v>5</v>
      </c>
      <c r="C8" s="6">
        <v>11634.30588888889</v>
      </c>
      <c r="D8" s="6">
        <v>13567.9</v>
      </c>
      <c r="E8" s="6">
        <v>9936.5777777777785</v>
      </c>
      <c r="F8" s="7">
        <f t="shared" si="0"/>
        <v>11712.927888888889</v>
      </c>
      <c r="G8" s="7">
        <f t="shared" si="1"/>
        <v>1049.0092682406273</v>
      </c>
      <c r="I8" s="5"/>
      <c r="J8" s="5">
        <v>5</v>
      </c>
      <c r="K8" s="6">
        <v>14677.091666666667</v>
      </c>
      <c r="L8" s="6">
        <v>13901.887999999999</v>
      </c>
      <c r="M8" s="6">
        <v>14501.204666666667</v>
      </c>
      <c r="N8" s="7">
        <f t="shared" si="2"/>
        <v>14360.061444444444</v>
      </c>
      <c r="O8" s="7">
        <f t="shared" si="3"/>
        <v>234.64600151988913</v>
      </c>
      <c r="P8" s="8">
        <f t="shared" si="4"/>
        <v>6.9496554142605291E-2</v>
      </c>
    </row>
    <row r="9" spans="1:16" x14ac:dyDescent="0.2">
      <c r="A9" s="1"/>
      <c r="B9" s="1">
        <v>6</v>
      </c>
      <c r="C9" s="4">
        <v>15746.625000000002</v>
      </c>
      <c r="D9" s="4">
        <v>16941.518888888892</v>
      </c>
      <c r="E9" s="4">
        <v>13497.416222222222</v>
      </c>
      <c r="F9" s="2">
        <f t="shared" si="0"/>
        <v>15395.186703703706</v>
      </c>
      <c r="G9" s="2">
        <f t="shared" si="1"/>
        <v>1009.6356523870132</v>
      </c>
      <c r="H9" s="9"/>
      <c r="I9" s="1"/>
      <c r="J9" s="1">
        <v>6</v>
      </c>
      <c r="K9" s="4">
        <v>13652.006666666666</v>
      </c>
      <c r="L9" s="4">
        <v>13033.179555555555</v>
      </c>
      <c r="M9" s="4">
        <v>14787.957333333334</v>
      </c>
      <c r="N9" s="2">
        <f t="shared" si="2"/>
        <v>13824.381185185184</v>
      </c>
      <c r="O9" s="2">
        <f t="shared" si="3"/>
        <v>513.84043999460539</v>
      </c>
      <c r="P9" s="3">
        <f t="shared" si="4"/>
        <v>0.23784665646549855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697.0385555555556</v>
      </c>
      <c r="D13" s="4">
        <v>706.95466666666664</v>
      </c>
      <c r="E13" s="4">
        <v>491.14400000000001</v>
      </c>
      <c r="F13" s="2">
        <f t="shared" si="5"/>
        <v>631.71240740740745</v>
      </c>
      <c r="G13" s="2">
        <f t="shared" si="6"/>
        <v>70.3424722001416</v>
      </c>
      <c r="I13" s="1"/>
      <c r="J13" s="1">
        <v>3</v>
      </c>
      <c r="K13" s="4">
        <v>473.44555555555559</v>
      </c>
      <c r="L13" s="4">
        <v>438.48</v>
      </c>
      <c r="M13" s="4">
        <v>502.55455555555557</v>
      </c>
      <c r="N13" s="2">
        <f t="shared" si="7"/>
        <v>471.49337037037031</v>
      </c>
      <c r="O13" s="2">
        <f t="shared" si="8"/>
        <v>18.522467777075821</v>
      </c>
      <c r="P13" s="3">
        <f t="shared" si="9"/>
        <v>9.2382634480463049E-2</v>
      </c>
    </row>
    <row r="14" spans="1:16" x14ac:dyDescent="0.2">
      <c r="A14" s="1"/>
      <c r="B14" s="1">
        <v>4</v>
      </c>
      <c r="C14" s="4">
        <v>683.41666666666663</v>
      </c>
      <c r="D14" s="4">
        <v>903.91733333333332</v>
      </c>
      <c r="E14" s="4">
        <v>625.5288888888889</v>
      </c>
      <c r="F14" s="2">
        <f t="shared" si="5"/>
        <v>737.62096296296295</v>
      </c>
      <c r="G14" s="2">
        <f t="shared" si="6"/>
        <v>84.810790985546177</v>
      </c>
      <c r="I14" s="1"/>
      <c r="J14" s="1">
        <v>4</v>
      </c>
      <c r="K14" s="4">
        <v>528.59744444444448</v>
      </c>
      <c r="L14" s="4">
        <v>546.86666666666667</v>
      </c>
      <c r="M14" s="4">
        <v>603.47699999999986</v>
      </c>
      <c r="N14" s="2">
        <f t="shared" si="7"/>
        <v>559.64703703703697</v>
      </c>
      <c r="O14" s="2">
        <f t="shared" si="8"/>
        <v>22.540632645308609</v>
      </c>
      <c r="P14" s="3">
        <f t="shared" si="9"/>
        <v>0.11245870139691637</v>
      </c>
    </row>
    <row r="15" spans="1:16" x14ac:dyDescent="0.2">
      <c r="A15" s="1"/>
      <c r="B15" s="1">
        <v>5</v>
      </c>
      <c r="C15" s="4">
        <v>364.44266666666675</v>
      </c>
      <c r="D15" s="4">
        <v>830.40533333333337</v>
      </c>
      <c r="E15" s="4">
        <v>486.33599999999996</v>
      </c>
      <c r="F15" s="2">
        <f t="shared" si="5"/>
        <v>560.39466666666669</v>
      </c>
      <c r="G15" s="2">
        <f t="shared" si="6"/>
        <v>139.515609954718</v>
      </c>
      <c r="I15" s="1"/>
      <c r="J15" s="1">
        <v>5</v>
      </c>
      <c r="K15" s="4">
        <v>365.88977777777779</v>
      </c>
      <c r="L15" s="4">
        <v>662.18666666666672</v>
      </c>
      <c r="M15" s="4">
        <v>439.92399999999998</v>
      </c>
      <c r="N15" s="2">
        <f t="shared" si="7"/>
        <v>489.33348148148144</v>
      </c>
      <c r="O15" s="2">
        <f t="shared" si="8"/>
        <v>89.029834393702771</v>
      </c>
      <c r="P15" s="3">
        <f t="shared" si="9"/>
        <v>0.68977223394951492</v>
      </c>
    </row>
    <row r="16" spans="1:16" x14ac:dyDescent="0.2">
      <c r="A16" s="1"/>
      <c r="B16" s="1">
        <v>6</v>
      </c>
      <c r="C16" s="4">
        <v>584.82888888888886</v>
      </c>
      <c r="D16" s="4">
        <v>659.24444444444441</v>
      </c>
      <c r="E16" s="4">
        <v>244.10400000000001</v>
      </c>
      <c r="F16" s="2">
        <f t="shared" si="5"/>
        <v>496.05911111111112</v>
      </c>
      <c r="G16" s="2">
        <f t="shared" si="6"/>
        <v>127.79599920500861</v>
      </c>
      <c r="I16" s="1"/>
      <c r="J16" s="1">
        <v>6</v>
      </c>
      <c r="K16" s="4">
        <v>341.32766666666669</v>
      </c>
      <c r="L16" s="4">
        <v>174.58422222222222</v>
      </c>
      <c r="M16" s="4">
        <v>337.91288888888886</v>
      </c>
      <c r="N16" s="2">
        <f t="shared" si="7"/>
        <v>284.60825925925928</v>
      </c>
      <c r="O16" s="2">
        <f t="shared" si="8"/>
        <v>55.020849748870489</v>
      </c>
      <c r="P16" s="3">
        <f t="shared" si="9"/>
        <v>0.20320792703083665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956.8751111111111</v>
      </c>
      <c r="D20" s="4">
        <v>911.78066666666655</v>
      </c>
      <c r="E20" s="4">
        <v>886.39766666666674</v>
      </c>
      <c r="F20" s="2">
        <f t="shared" si="10"/>
        <v>918.35114814814813</v>
      </c>
      <c r="G20" s="2">
        <f t="shared" si="11"/>
        <v>20.608622499889087</v>
      </c>
      <c r="I20" s="1"/>
      <c r="J20" s="1">
        <v>3</v>
      </c>
      <c r="K20" s="4">
        <v>1124.5086666666668</v>
      </c>
      <c r="L20" s="4">
        <v>777.92422222222217</v>
      </c>
      <c r="M20" s="4">
        <v>860.81777777777779</v>
      </c>
      <c r="N20" s="2">
        <f t="shared" si="12"/>
        <v>921.08355555555556</v>
      </c>
      <c r="O20" s="2">
        <f t="shared" si="13"/>
        <v>104.48950068641093</v>
      </c>
      <c r="P20" s="3">
        <f t="shared" si="14"/>
        <v>0.98076077447376786</v>
      </c>
    </row>
    <row r="21" spans="1:16" x14ac:dyDescent="0.2">
      <c r="A21" s="1"/>
      <c r="B21" s="1">
        <v>4</v>
      </c>
      <c r="C21" s="4">
        <v>1576.5102222222222</v>
      </c>
      <c r="D21" s="4">
        <v>1161.8664444444446</v>
      </c>
      <c r="E21" s="4">
        <v>1084.4166666666667</v>
      </c>
      <c r="F21" s="2">
        <f t="shared" si="10"/>
        <v>1274.2644444444447</v>
      </c>
      <c r="G21" s="2">
        <f t="shared" si="11"/>
        <v>152.7677972805204</v>
      </c>
      <c r="I21" s="1"/>
      <c r="J21" s="1">
        <v>4</v>
      </c>
      <c r="K21" s="4">
        <v>1058.6133333333335</v>
      </c>
      <c r="L21" s="4">
        <v>1023.1166666666667</v>
      </c>
      <c r="M21" s="4">
        <v>1005.7506666666667</v>
      </c>
      <c r="N21" s="2">
        <f t="shared" si="12"/>
        <v>1029.1602222222223</v>
      </c>
      <c r="O21" s="2">
        <f t="shared" si="13"/>
        <v>15.55644351592608</v>
      </c>
      <c r="P21" s="3">
        <f t="shared" si="14"/>
        <v>0.18568528889777233</v>
      </c>
    </row>
    <row r="22" spans="1:16" x14ac:dyDescent="0.2">
      <c r="A22" s="1"/>
      <c r="B22" s="1">
        <v>5</v>
      </c>
      <c r="C22" s="4">
        <v>868.57322222222228</v>
      </c>
      <c r="D22" s="4">
        <v>1390.2708888888887</v>
      </c>
      <c r="E22" s="4">
        <v>667.32799999999986</v>
      </c>
      <c r="F22" s="2">
        <f t="shared" si="10"/>
        <v>975.39070370370371</v>
      </c>
      <c r="G22" s="2">
        <f t="shared" si="11"/>
        <v>215.42135913235094</v>
      </c>
      <c r="I22" s="1"/>
      <c r="J22" s="1">
        <v>5</v>
      </c>
      <c r="K22" s="4">
        <v>1086.210888888889</v>
      </c>
      <c r="L22" s="4">
        <v>1164.4822222222222</v>
      </c>
      <c r="M22" s="4">
        <v>1288.1244444444444</v>
      </c>
      <c r="N22" s="2">
        <f t="shared" si="12"/>
        <v>1179.6058518518519</v>
      </c>
      <c r="O22" s="2">
        <f t="shared" si="13"/>
        <v>58.775885387212583</v>
      </c>
      <c r="P22" s="3">
        <f t="shared" si="14"/>
        <v>0.41217021129469289</v>
      </c>
    </row>
    <row r="23" spans="1:16" x14ac:dyDescent="0.2">
      <c r="A23" s="1"/>
      <c r="B23" s="1">
        <v>6</v>
      </c>
      <c r="C23" s="4">
        <v>1402.5402222222222</v>
      </c>
      <c r="D23" s="4">
        <v>1199.0233333333331</v>
      </c>
      <c r="E23" s="4">
        <v>833.3022222222221</v>
      </c>
      <c r="F23" s="2">
        <f t="shared" si="10"/>
        <v>1144.9552592592593</v>
      </c>
      <c r="G23" s="2">
        <f t="shared" si="11"/>
        <v>166.53377298770292</v>
      </c>
      <c r="I23" s="1"/>
      <c r="J23" s="1">
        <v>6</v>
      </c>
      <c r="K23" s="4">
        <v>892.17755555555561</v>
      </c>
      <c r="L23" s="4">
        <v>699.87955555555561</v>
      </c>
      <c r="M23" s="4">
        <v>1130.7289999999998</v>
      </c>
      <c r="N23" s="2">
        <f t="shared" si="12"/>
        <v>907.59537037037035</v>
      </c>
      <c r="O23" s="2">
        <f t="shared" si="13"/>
        <v>124.61419489069681</v>
      </c>
      <c r="P23" s="3">
        <f t="shared" si="14"/>
        <v>0.31747711393322914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1061.7404444444444</v>
      </c>
      <c r="D25" s="4">
        <v>838.43200000000002</v>
      </c>
      <c r="E25" s="4">
        <v>893.72555555555562</v>
      </c>
      <c r="F25" s="2">
        <f t="shared" ref="F25:F30" si="15">AVERAGE(C25:E25)</f>
        <v>931.29933333333338</v>
      </c>
      <c r="G25" s="2">
        <f t="shared" ref="G25:G30" si="16">STDEV(C25:E25)/SQRT(COUNT(C25:E25))</f>
        <v>67.145381877484454</v>
      </c>
      <c r="I25" s="14" t="s">
        <v>36</v>
      </c>
      <c r="J25" s="1">
        <v>1</v>
      </c>
      <c r="K25" s="4">
        <v>919.17866666666657</v>
      </c>
      <c r="L25" s="4">
        <v>989.23833333333323</v>
      </c>
      <c r="M25" s="4">
        <v>1353.2860000000001</v>
      </c>
      <c r="N25" s="2">
        <f t="shared" ref="N25:N30" si="17">AVERAGE(K25:M25)</f>
        <v>1087.2343333333333</v>
      </c>
      <c r="O25" s="2">
        <f t="shared" ref="O25:O30" si="18">STDEV(K25:M25)/SQRT(COUNT(K25:M25))</f>
        <v>134.55445765617799</v>
      </c>
      <c r="P25" s="3">
        <f t="shared" ref="P25:P30" si="19">TTEST(C25:E25,K25:M25,2,2)</f>
        <v>0.3583262073420691</v>
      </c>
    </row>
    <row r="26" spans="1:16" x14ac:dyDescent="0.2">
      <c r="A26" s="1"/>
      <c r="B26" s="1">
        <v>2</v>
      </c>
      <c r="C26" s="4">
        <v>1514.1311444444445</v>
      </c>
      <c r="D26" s="4">
        <v>1582.7897555555555</v>
      </c>
      <c r="E26" s="4">
        <v>1914.5676666666668</v>
      </c>
      <c r="F26" s="2">
        <f t="shared" si="15"/>
        <v>1670.496188888889</v>
      </c>
      <c r="G26" s="2">
        <f t="shared" si="16"/>
        <v>123.63476576648206</v>
      </c>
      <c r="I26" s="1"/>
      <c r="J26" s="1">
        <v>2</v>
      </c>
      <c r="K26" s="4">
        <v>1624.7413333333334</v>
      </c>
      <c r="L26" s="4">
        <v>2080.6058666666663</v>
      </c>
      <c r="M26" s="4">
        <v>2239.9703999999997</v>
      </c>
      <c r="N26" s="2">
        <f t="shared" si="17"/>
        <v>1981.7725333333331</v>
      </c>
      <c r="O26" s="2">
        <f t="shared" si="18"/>
        <v>184.34815065632148</v>
      </c>
      <c r="P26" s="3">
        <f t="shared" si="19"/>
        <v>0.23345175857363024</v>
      </c>
    </row>
    <row r="27" spans="1:16" x14ac:dyDescent="0.2">
      <c r="A27" s="1"/>
      <c r="B27" s="1">
        <v>3</v>
      </c>
      <c r="C27" s="4">
        <v>1346.8228333333334</v>
      </c>
      <c r="D27" s="4">
        <v>1913.3616666666667</v>
      </c>
      <c r="E27" s="4">
        <v>1345.9526666666668</v>
      </c>
      <c r="F27" s="2">
        <f t="shared" si="15"/>
        <v>1535.3790555555559</v>
      </c>
      <c r="G27" s="2">
        <f t="shared" si="16"/>
        <v>188.99147249217944</v>
      </c>
      <c r="I27" s="1"/>
      <c r="J27" s="1">
        <v>3</v>
      </c>
      <c r="K27" s="4">
        <v>1329.9522222222224</v>
      </c>
      <c r="L27" s="4">
        <v>1234.7886666666668</v>
      </c>
      <c r="M27" s="4">
        <v>1156.3822222222223</v>
      </c>
      <c r="N27" s="2">
        <f t="shared" si="17"/>
        <v>1240.3743703703706</v>
      </c>
      <c r="O27" s="2">
        <f t="shared" si="18"/>
        <v>50.183118972416715</v>
      </c>
      <c r="P27" s="3">
        <f t="shared" si="19"/>
        <v>0.20588222274762272</v>
      </c>
    </row>
    <row r="28" spans="1:16" x14ac:dyDescent="0.2">
      <c r="A28" s="1"/>
      <c r="B28" s="1">
        <v>4</v>
      </c>
      <c r="C28" s="4">
        <v>2869.9935555555553</v>
      </c>
      <c r="D28" s="4">
        <v>3853.9355555555553</v>
      </c>
      <c r="E28" s="4">
        <v>2381.8312222222226</v>
      </c>
      <c r="F28" s="2">
        <f t="shared" si="15"/>
        <v>3035.2534444444445</v>
      </c>
      <c r="G28" s="2">
        <f t="shared" si="16"/>
        <v>432.91874341935124</v>
      </c>
      <c r="I28" s="1"/>
      <c r="J28" s="1">
        <v>4</v>
      </c>
      <c r="K28" s="4">
        <v>3213.5949999999998</v>
      </c>
      <c r="L28" s="4">
        <v>2040.9121111111112</v>
      </c>
      <c r="M28" s="4">
        <v>2403.7759999999998</v>
      </c>
      <c r="N28" s="2">
        <f t="shared" si="17"/>
        <v>2552.7610370370371</v>
      </c>
      <c r="O28" s="2">
        <f t="shared" si="18"/>
        <v>346.62356883651864</v>
      </c>
      <c r="P28" s="3">
        <f t="shared" si="19"/>
        <v>0.43339295092038488</v>
      </c>
    </row>
    <row r="29" spans="1:16" x14ac:dyDescent="0.2">
      <c r="A29" s="1"/>
      <c r="B29" s="1">
        <v>5</v>
      </c>
      <c r="C29" s="4">
        <v>1330.0868888888888</v>
      </c>
      <c r="D29" s="4">
        <v>1687.4746666666667</v>
      </c>
      <c r="E29" s="4">
        <v>1092.7520000000002</v>
      </c>
      <c r="F29" s="2">
        <f t="shared" si="15"/>
        <v>1370.1045185185185</v>
      </c>
      <c r="G29" s="2">
        <f t="shared" si="16"/>
        <v>172.84368715948568</v>
      </c>
      <c r="I29" s="1"/>
      <c r="J29" s="1">
        <v>5</v>
      </c>
      <c r="K29" s="4">
        <v>1590.9848888888887</v>
      </c>
      <c r="L29" s="4">
        <v>1639.5308888888887</v>
      </c>
      <c r="M29" s="4">
        <v>1164.7044444444446</v>
      </c>
      <c r="N29" s="2">
        <f t="shared" si="17"/>
        <v>1465.0734074074073</v>
      </c>
      <c r="O29" s="2">
        <f t="shared" si="18"/>
        <v>150.83690304716978</v>
      </c>
      <c r="P29" s="3">
        <f t="shared" si="19"/>
        <v>0.70012447514060883</v>
      </c>
    </row>
    <row r="30" spans="1:16" x14ac:dyDescent="0.2">
      <c r="A30" s="1"/>
      <c r="B30" s="1">
        <v>6</v>
      </c>
      <c r="C30" s="4">
        <v>1737.23</v>
      </c>
      <c r="D30" s="4">
        <v>1988.0140000000001</v>
      </c>
      <c r="E30" s="4">
        <v>1716.0350000000001</v>
      </c>
      <c r="F30" s="2">
        <f t="shared" si="15"/>
        <v>1813.7596666666668</v>
      </c>
      <c r="G30" s="2">
        <f t="shared" si="16"/>
        <v>87.341735957737399</v>
      </c>
      <c r="I30" s="1"/>
      <c r="J30" s="1">
        <v>6</v>
      </c>
      <c r="K30" s="4">
        <v>1024.5070000000001</v>
      </c>
      <c r="L30" s="4">
        <v>922.47022222222222</v>
      </c>
      <c r="M30" s="4">
        <v>1343.106</v>
      </c>
      <c r="N30" s="2">
        <f t="shared" si="17"/>
        <v>1096.6944074074074</v>
      </c>
      <c r="O30" s="2">
        <f t="shared" si="18"/>
        <v>126.67791273913413</v>
      </c>
      <c r="P30" s="3">
        <f t="shared" si="19"/>
        <v>9.5880437510838142E-3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649.58833333333337</v>
      </c>
      <c r="D32" s="4">
        <v>769.16</v>
      </c>
      <c r="E32" s="4">
        <v>472.47200000000004</v>
      </c>
      <c r="F32" s="2">
        <f t="shared" ref="F32:F37" si="20">AVERAGE(C32:E32)</f>
        <v>630.40677777777785</v>
      </c>
      <c r="G32" s="2">
        <f t="shared" ref="G32:G37" si="21">STDEV(C32:E32)/SQRT(COUNT(C32:E32))</f>
        <v>86.181767969697034</v>
      </c>
      <c r="I32" s="14" t="s">
        <v>37</v>
      </c>
      <c r="J32" s="1">
        <v>1</v>
      </c>
      <c r="K32" s="4">
        <v>756.88277777777773</v>
      </c>
      <c r="L32" s="4">
        <v>917.76333333333343</v>
      </c>
      <c r="M32" s="4">
        <v>746.61299999999994</v>
      </c>
      <c r="N32" s="2">
        <f t="shared" ref="N32:N37" si="22">AVERAGE(K32:M32)</f>
        <v>807.08637037037033</v>
      </c>
      <c r="O32" s="2">
        <f t="shared" ref="O32:O37" si="23">STDEV(K32:M32)/SQRT(COUNT(K32:M32))</f>
        <v>55.417836123790984</v>
      </c>
      <c r="P32" s="3">
        <f t="shared" ref="P32:P37" si="24">TTEST(C32:E32,K32:M32,2,2)</f>
        <v>0.15973580520769384</v>
      </c>
    </row>
    <row r="33" spans="1:16" x14ac:dyDescent="0.2">
      <c r="A33" s="1"/>
      <c r="B33" s="1">
        <v>2</v>
      </c>
      <c r="C33" s="4">
        <v>1412.7070222222221</v>
      </c>
      <c r="D33" s="4">
        <v>2066.7804444444441</v>
      </c>
      <c r="E33" s="4">
        <v>2459.5052888888886</v>
      </c>
      <c r="F33" s="2">
        <f t="shared" si="20"/>
        <v>1979.6642518518518</v>
      </c>
      <c r="G33" s="2">
        <f t="shared" si="21"/>
        <v>305.30780972266672</v>
      </c>
      <c r="I33" s="1"/>
      <c r="J33" s="1">
        <v>2</v>
      </c>
      <c r="K33" s="4">
        <v>1949.2946333333332</v>
      </c>
      <c r="L33" s="4">
        <v>2985.8550444444445</v>
      </c>
      <c r="M33" s="4">
        <v>2824.8768333333333</v>
      </c>
      <c r="N33" s="2">
        <f t="shared" si="22"/>
        <v>2586.6755037037037</v>
      </c>
      <c r="O33" s="2">
        <f t="shared" si="23"/>
        <v>322.06069642677721</v>
      </c>
      <c r="P33" s="3">
        <f t="shared" si="24"/>
        <v>0.24317179805394074</v>
      </c>
    </row>
    <row r="34" spans="1:16" x14ac:dyDescent="0.2">
      <c r="A34" s="1"/>
      <c r="B34" s="1">
        <v>3</v>
      </c>
      <c r="C34" s="4">
        <v>2168.2462222222225</v>
      </c>
      <c r="D34" s="4">
        <v>3248.0520000000001</v>
      </c>
      <c r="E34" s="4">
        <v>2048.6266666666666</v>
      </c>
      <c r="F34" s="2">
        <f t="shared" si="20"/>
        <v>2488.3082962962962</v>
      </c>
      <c r="G34" s="2">
        <f t="shared" si="21"/>
        <v>381.43810376254385</v>
      </c>
      <c r="I34" s="1"/>
      <c r="J34" s="1">
        <v>3</v>
      </c>
      <c r="K34" s="4">
        <v>2752.9648888888883</v>
      </c>
      <c r="L34" s="4">
        <v>2097.0916666666667</v>
      </c>
      <c r="M34" s="4">
        <v>1951.1949999999999</v>
      </c>
      <c r="N34" s="2">
        <f t="shared" si="22"/>
        <v>2267.0838518518517</v>
      </c>
      <c r="O34" s="2">
        <f t="shared" si="23"/>
        <v>246.56422148549984</v>
      </c>
      <c r="P34" s="3">
        <f t="shared" si="24"/>
        <v>0.65169244849039454</v>
      </c>
    </row>
    <row r="35" spans="1:16" x14ac:dyDescent="0.2">
      <c r="A35" s="1"/>
      <c r="B35" s="1">
        <v>4</v>
      </c>
      <c r="C35" s="4">
        <v>3629.3250000000003</v>
      </c>
      <c r="D35" s="4">
        <v>4155.4355555555558</v>
      </c>
      <c r="E35" s="4">
        <v>3495.9893333333339</v>
      </c>
      <c r="F35" s="2">
        <f t="shared" si="20"/>
        <v>3760.2499629629638</v>
      </c>
      <c r="G35" s="2">
        <f t="shared" si="21"/>
        <v>201.30684658495016</v>
      </c>
      <c r="I35" s="1"/>
      <c r="J35" s="1">
        <v>4</v>
      </c>
      <c r="K35" s="4">
        <v>3948.2240000000002</v>
      </c>
      <c r="L35" s="4">
        <v>2553.749977777778</v>
      </c>
      <c r="M35" s="4">
        <v>2306.0348888888884</v>
      </c>
      <c r="N35" s="2">
        <f t="shared" si="22"/>
        <v>2936.0029555555557</v>
      </c>
      <c r="O35" s="2">
        <f t="shared" si="23"/>
        <v>511.13738317206452</v>
      </c>
      <c r="P35" s="3">
        <f t="shared" si="24"/>
        <v>0.2079009795635092</v>
      </c>
    </row>
    <row r="36" spans="1:16" x14ac:dyDescent="0.2">
      <c r="A36" s="1"/>
      <c r="B36" s="1">
        <v>5</v>
      </c>
      <c r="C36" s="4">
        <v>2523.6959999999999</v>
      </c>
      <c r="D36" s="4">
        <v>3412.7805555555556</v>
      </c>
      <c r="E36" s="4">
        <v>2545.712222222222</v>
      </c>
      <c r="F36" s="2">
        <f t="shared" si="20"/>
        <v>2827.3962592592593</v>
      </c>
      <c r="G36" s="2">
        <f t="shared" si="21"/>
        <v>292.76114227185644</v>
      </c>
      <c r="I36" s="1"/>
      <c r="J36" s="1">
        <v>5</v>
      </c>
      <c r="K36" s="4">
        <v>2156.9173333333333</v>
      </c>
      <c r="L36" s="4">
        <v>3495.4666666666667</v>
      </c>
      <c r="M36" s="4">
        <v>2570.2551111111111</v>
      </c>
      <c r="N36" s="2">
        <f t="shared" si="22"/>
        <v>2740.8797037037039</v>
      </c>
      <c r="O36" s="2">
        <f t="shared" si="23"/>
        <v>395.71165560283862</v>
      </c>
      <c r="P36" s="3">
        <f t="shared" si="24"/>
        <v>0.86901994798790994</v>
      </c>
    </row>
    <row r="37" spans="1:16" x14ac:dyDescent="0.2">
      <c r="A37" s="1"/>
      <c r="B37" s="1">
        <v>6</v>
      </c>
      <c r="C37" s="4">
        <v>4129.942222222222</v>
      </c>
      <c r="D37" s="4">
        <v>5536.3255555555561</v>
      </c>
      <c r="E37" s="4">
        <v>3163.2466666666664</v>
      </c>
      <c r="F37" s="2">
        <f t="shared" si="20"/>
        <v>4276.5048148148153</v>
      </c>
      <c r="G37" s="2">
        <f t="shared" si="21"/>
        <v>688.95725517701305</v>
      </c>
      <c r="I37" s="1"/>
      <c r="J37" s="1">
        <v>6</v>
      </c>
      <c r="K37" s="4">
        <v>1701.7</v>
      </c>
      <c r="L37" s="4">
        <v>2151.0633333333335</v>
      </c>
      <c r="M37" s="4">
        <v>2649.2460000000001</v>
      </c>
      <c r="N37" s="2">
        <f t="shared" si="22"/>
        <v>2167.3364444444446</v>
      </c>
      <c r="O37" s="2">
        <f t="shared" si="23"/>
        <v>273.65395796999184</v>
      </c>
      <c r="P37" s="3">
        <f t="shared" si="24"/>
        <v>4.662300969027592E-2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2246.0513333333333</v>
      </c>
      <c r="D41" s="4">
        <v>2688.8904444444447</v>
      </c>
      <c r="E41" s="4">
        <v>2362.9051111111112</v>
      </c>
      <c r="F41" s="2">
        <f t="shared" si="25"/>
        <v>2432.6156296296299</v>
      </c>
      <c r="G41" s="2">
        <f t="shared" si="26"/>
        <v>132.50319100121118</v>
      </c>
      <c r="I41" s="1"/>
      <c r="J41" s="1">
        <v>3</v>
      </c>
      <c r="K41" s="4">
        <v>2799.8206666666665</v>
      </c>
      <c r="L41" s="4">
        <v>1778.1792222222225</v>
      </c>
      <c r="M41" s="4">
        <v>2061.2544444444443</v>
      </c>
      <c r="N41" s="2">
        <f t="shared" si="27"/>
        <v>2213.0847777777781</v>
      </c>
      <c r="O41" s="2">
        <f t="shared" si="28"/>
        <v>304.53634038305592</v>
      </c>
      <c r="P41" s="3">
        <f t="shared" si="29"/>
        <v>0.5447360196540928</v>
      </c>
    </row>
    <row r="42" spans="1:16" x14ac:dyDescent="0.2">
      <c r="A42" s="1"/>
      <c r="B42" s="1">
        <v>4</v>
      </c>
      <c r="C42" s="4">
        <v>5555.1450000000004</v>
      </c>
      <c r="D42" s="4">
        <v>5519.4986666666664</v>
      </c>
      <c r="E42" s="4">
        <v>4779.18</v>
      </c>
      <c r="F42" s="2">
        <f t="shared" si="25"/>
        <v>5284.6078888888887</v>
      </c>
      <c r="G42" s="2">
        <f t="shared" si="26"/>
        <v>252.92336021018764</v>
      </c>
      <c r="I42" s="1"/>
      <c r="J42" s="1">
        <v>4</v>
      </c>
      <c r="K42" s="4">
        <v>4632.3</v>
      </c>
      <c r="L42" s="4">
        <v>3668.5911111111113</v>
      </c>
      <c r="M42" s="4">
        <v>4254.6362222222224</v>
      </c>
      <c r="N42" s="2">
        <f t="shared" si="27"/>
        <v>4185.1757777777784</v>
      </c>
      <c r="O42" s="2">
        <f t="shared" si="28"/>
        <v>280.35826522367114</v>
      </c>
      <c r="P42" s="3">
        <f t="shared" si="29"/>
        <v>4.3602081989200923E-2</v>
      </c>
    </row>
    <row r="43" spans="1:16" x14ac:dyDescent="0.2">
      <c r="A43" s="1"/>
      <c r="B43" s="1">
        <v>5</v>
      </c>
      <c r="C43" s="4">
        <v>2844.288</v>
      </c>
      <c r="D43" s="4">
        <v>3005.8489999999997</v>
      </c>
      <c r="E43" s="4">
        <v>2377.4457777777779</v>
      </c>
      <c r="F43" s="2">
        <f t="shared" si="25"/>
        <v>2742.5275925925926</v>
      </c>
      <c r="G43" s="2">
        <f t="shared" si="26"/>
        <v>188.40473968879598</v>
      </c>
      <c r="I43" s="1"/>
      <c r="J43" s="1">
        <v>5</v>
      </c>
      <c r="K43" s="4">
        <v>2957.34</v>
      </c>
      <c r="L43" s="4">
        <v>3349.8870000000002</v>
      </c>
      <c r="M43" s="4">
        <v>4624.4080000000004</v>
      </c>
      <c r="N43" s="2">
        <f t="shared" si="27"/>
        <v>3643.878333333334</v>
      </c>
      <c r="O43" s="2">
        <f t="shared" si="28"/>
        <v>503.19052296730428</v>
      </c>
      <c r="P43" s="3">
        <f t="shared" si="29"/>
        <v>0.16874143088412186</v>
      </c>
    </row>
    <row r="44" spans="1:16" x14ac:dyDescent="0.2">
      <c r="A44" s="1"/>
      <c r="B44" s="1">
        <v>6</v>
      </c>
      <c r="C44" s="4">
        <v>3675.8135555555555</v>
      </c>
      <c r="D44" s="4">
        <v>3942.55</v>
      </c>
      <c r="E44" s="4">
        <v>3527.4988888888893</v>
      </c>
      <c r="F44" s="2">
        <f t="shared" si="25"/>
        <v>3715.2874814814818</v>
      </c>
      <c r="G44" s="2">
        <f t="shared" si="26"/>
        <v>121.42967694602238</v>
      </c>
      <c r="I44" s="1"/>
      <c r="J44" s="1">
        <v>6</v>
      </c>
      <c r="K44" s="4">
        <v>3783.3483333333334</v>
      </c>
      <c r="L44" s="4">
        <v>3104.9748888888889</v>
      </c>
      <c r="M44" s="4">
        <v>5589.6788888888887</v>
      </c>
      <c r="N44" s="2">
        <f t="shared" si="27"/>
        <v>4159.334037037037</v>
      </c>
      <c r="O44" s="2">
        <f t="shared" si="28"/>
        <v>741.49902875777593</v>
      </c>
      <c r="P44" s="3">
        <f t="shared" si="29"/>
        <v>0.5863132239140787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9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BC8C0-59B1-415D-B8BD-3CF07CACE02C}">
  <dimension ref="A1:Q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  <col min="17" max="17" width="4.44140625" customWidth="1"/>
    <col min="18" max="18" width="3.33203125" bestFit="1" customWidth="1"/>
  </cols>
  <sheetData>
    <row r="1" spans="1:17" x14ac:dyDescent="0.2">
      <c r="A1" s="15" t="s">
        <v>44</v>
      </c>
    </row>
    <row r="2" spans="1:17" x14ac:dyDescent="0.2">
      <c r="A2" t="s">
        <v>0</v>
      </c>
      <c r="I2" t="s">
        <v>1</v>
      </c>
    </row>
    <row r="3" spans="1:17" x14ac:dyDescent="0.2">
      <c r="A3" s="1"/>
      <c r="B3" s="1"/>
      <c r="C3" s="1">
        <v>1</v>
      </c>
      <c r="D3" s="1">
        <v>2</v>
      </c>
      <c r="E3" s="1">
        <v>3</v>
      </c>
      <c r="F3" s="1" t="s">
        <v>2</v>
      </c>
      <c r="G3" s="1" t="s">
        <v>3</v>
      </c>
      <c r="I3" s="1"/>
      <c r="J3" s="1"/>
      <c r="K3" s="1">
        <v>1</v>
      </c>
      <c r="L3" s="1">
        <v>2</v>
      </c>
      <c r="M3" s="1">
        <v>3</v>
      </c>
      <c r="N3" s="1" t="s">
        <v>2</v>
      </c>
      <c r="O3" s="1" t="s">
        <v>3</v>
      </c>
      <c r="P3" s="1" t="s">
        <v>5</v>
      </c>
    </row>
    <row r="4" spans="1:17" x14ac:dyDescent="0.2">
      <c r="A4" s="14" t="s">
        <v>9</v>
      </c>
      <c r="B4" s="1">
        <v>1</v>
      </c>
      <c r="C4" s="16"/>
      <c r="D4" s="16"/>
      <c r="E4" s="16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16"/>
      <c r="L4" s="16"/>
      <c r="M4" s="16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  <c r="Q4" t="e">
        <f t="shared" ref="Q4:Q9" si="5">IF(P4&lt;0.001,"***",IF(P4&lt;0.01,"**",IF(P4&lt;0.05,"*","")))</f>
        <v>#DIV/0!</v>
      </c>
    </row>
    <row r="5" spans="1:17" x14ac:dyDescent="0.2">
      <c r="A5" s="1"/>
      <c r="B5" s="1">
        <v>2</v>
      </c>
      <c r="C5" s="16"/>
      <c r="D5" s="16"/>
      <c r="E5" s="16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16"/>
      <c r="L5" s="16"/>
      <c r="M5" s="16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  <c r="Q5" t="e">
        <f t="shared" si="5"/>
        <v>#DIV/0!</v>
      </c>
    </row>
    <row r="6" spans="1:17" x14ac:dyDescent="0.2">
      <c r="A6" s="1"/>
      <c r="B6" s="1">
        <v>3</v>
      </c>
      <c r="C6" s="16">
        <v>1.1701549999999998</v>
      </c>
      <c r="D6" s="16">
        <v>1.3214880000000002</v>
      </c>
      <c r="E6" s="16">
        <v>1.2736459999999998</v>
      </c>
      <c r="F6" s="2">
        <f t="shared" si="0"/>
        <v>1.2550963333333331</v>
      </c>
      <c r="G6" s="2">
        <f t="shared" si="1"/>
        <v>4.4659776168767942E-2</v>
      </c>
      <c r="I6" s="1"/>
      <c r="J6" s="1">
        <v>3</v>
      </c>
      <c r="K6" s="16">
        <v>1.1753939999999998</v>
      </c>
      <c r="L6" s="16">
        <v>1.0481250000000002</v>
      </c>
      <c r="M6" s="16">
        <v>1.2167666666666666</v>
      </c>
      <c r="N6" s="2">
        <f t="shared" si="2"/>
        <v>1.1467618888888889</v>
      </c>
      <c r="O6" s="2">
        <f t="shared" si="3"/>
        <v>5.0743969342957412E-2</v>
      </c>
      <c r="P6" s="3">
        <f t="shared" si="4"/>
        <v>0.18427617446801123</v>
      </c>
      <c r="Q6" t="str">
        <f t="shared" si="5"/>
        <v/>
      </c>
    </row>
    <row r="7" spans="1:17" x14ac:dyDescent="0.2">
      <c r="A7" s="1"/>
      <c r="B7" s="1">
        <v>4</v>
      </c>
      <c r="C7" s="16">
        <v>2.9260246666666672</v>
      </c>
      <c r="D7" s="16">
        <v>3.09246</v>
      </c>
      <c r="E7" s="16">
        <v>3.0650823333333332</v>
      </c>
      <c r="F7" s="2">
        <f t="shared" si="0"/>
        <v>3.0278556666666669</v>
      </c>
      <c r="G7" s="2">
        <f t="shared" si="1"/>
        <v>5.1525231937947072E-2</v>
      </c>
      <c r="I7" s="1"/>
      <c r="J7" s="1">
        <v>4</v>
      </c>
      <c r="K7" s="16">
        <v>2.8390996666666668</v>
      </c>
      <c r="L7" s="16">
        <v>3.8892693333333335</v>
      </c>
      <c r="M7" s="16">
        <v>4.1164199999999997</v>
      </c>
      <c r="N7" s="2">
        <f t="shared" si="2"/>
        <v>3.6149296666666668</v>
      </c>
      <c r="O7" s="2">
        <f t="shared" si="3"/>
        <v>0.39341813973463313</v>
      </c>
      <c r="P7" s="3">
        <f t="shared" si="4"/>
        <v>0.2130743685845555</v>
      </c>
      <c r="Q7" t="str">
        <f t="shared" si="5"/>
        <v/>
      </c>
    </row>
    <row r="8" spans="1:17" x14ac:dyDescent="0.2">
      <c r="A8" s="5"/>
      <c r="B8" s="5">
        <v>5</v>
      </c>
      <c r="C8" s="17">
        <v>6.2072810000000009</v>
      </c>
      <c r="D8" s="17">
        <v>7.4929033333333335</v>
      </c>
      <c r="E8" s="17">
        <v>6.4460666666666668</v>
      </c>
      <c r="F8" s="7">
        <f t="shared" si="0"/>
        <v>6.7154169999999995</v>
      </c>
      <c r="G8" s="7">
        <f t="shared" si="1"/>
        <v>0.3948072937275619</v>
      </c>
      <c r="I8" s="5"/>
      <c r="J8" s="5">
        <v>5</v>
      </c>
      <c r="K8" s="17">
        <v>6.4556249999999995</v>
      </c>
      <c r="L8" s="17">
        <v>6.8049959999999992</v>
      </c>
      <c r="M8" s="17">
        <v>8.3589550000000017</v>
      </c>
      <c r="N8" s="7">
        <f t="shared" si="2"/>
        <v>7.2065253333333343</v>
      </c>
      <c r="O8" s="7">
        <f t="shared" si="3"/>
        <v>0.58497453687328249</v>
      </c>
      <c r="P8" s="8">
        <f t="shared" si="4"/>
        <v>0.5248198110893838</v>
      </c>
      <c r="Q8" t="str">
        <f t="shared" si="5"/>
        <v/>
      </c>
    </row>
    <row r="9" spans="1:17" x14ac:dyDescent="0.2">
      <c r="A9" s="1"/>
      <c r="B9" s="1">
        <v>6</v>
      </c>
      <c r="C9" s="16">
        <v>7.8569999999999993</v>
      </c>
      <c r="D9" s="16">
        <v>8.6539110000000008</v>
      </c>
      <c r="E9" s="16">
        <v>6.0626273333333343</v>
      </c>
      <c r="F9" s="2">
        <f t="shared" si="0"/>
        <v>7.5245127777777787</v>
      </c>
      <c r="G9" s="2">
        <f t="shared" si="1"/>
        <v>0.76628945248931812</v>
      </c>
      <c r="H9" s="9"/>
      <c r="I9" s="1"/>
      <c r="J9" s="1">
        <v>6</v>
      </c>
      <c r="K9" s="16">
        <v>7.1416566666666661</v>
      </c>
      <c r="L9" s="16">
        <v>6.3669656666666672</v>
      </c>
      <c r="M9" s="16">
        <v>7.8704540000000005</v>
      </c>
      <c r="N9" s="2">
        <f t="shared" si="2"/>
        <v>7.1263587777777779</v>
      </c>
      <c r="O9" s="2">
        <f t="shared" si="3"/>
        <v>0.43408709232545478</v>
      </c>
      <c r="P9" s="3">
        <f t="shared" si="4"/>
        <v>0.67463669311309782</v>
      </c>
      <c r="Q9" t="str">
        <f t="shared" si="5"/>
        <v/>
      </c>
    </row>
    <row r="10" spans="1:17" ht="4.95" customHeight="1" x14ac:dyDescent="0.2">
      <c r="A10" s="9"/>
      <c r="B10" s="9"/>
      <c r="C10" s="18"/>
      <c r="D10" s="18"/>
      <c r="E10" s="18"/>
      <c r="F10" s="11"/>
      <c r="G10" s="11"/>
      <c r="H10" s="9"/>
      <c r="I10" s="9"/>
      <c r="J10" s="9"/>
      <c r="K10" s="18"/>
      <c r="L10" s="18"/>
      <c r="M10" s="18"/>
      <c r="N10" s="11"/>
      <c r="O10" s="11"/>
      <c r="P10" s="12"/>
    </row>
    <row r="11" spans="1:17" x14ac:dyDescent="0.2">
      <c r="A11" s="14" t="s">
        <v>34</v>
      </c>
      <c r="B11" s="1">
        <v>1</v>
      </c>
      <c r="C11" s="16"/>
      <c r="D11" s="16"/>
      <c r="E11" s="16"/>
      <c r="F11" s="2" t="e">
        <f t="shared" ref="F11:F16" si="6">AVERAGE(C11:E11)</f>
        <v>#DIV/0!</v>
      </c>
      <c r="G11" s="2" t="e">
        <f t="shared" ref="G11:G16" si="7">STDEV(C11:E11)/SQRT(COUNT(C11:E11))</f>
        <v>#DIV/0!</v>
      </c>
      <c r="I11" s="14" t="s">
        <v>34</v>
      </c>
      <c r="J11" s="1">
        <v>1</v>
      </c>
      <c r="K11" s="16"/>
      <c r="L11" s="16"/>
      <c r="M11" s="16"/>
      <c r="N11" s="2" t="e">
        <f t="shared" ref="N11:N16" si="8">AVERAGE(K11:M11)</f>
        <v>#DIV/0!</v>
      </c>
      <c r="O11" s="2" t="e">
        <f t="shared" ref="O11:O16" si="9">STDEV(K11:M11)/SQRT(COUNT(K11:M11))</f>
        <v>#DIV/0!</v>
      </c>
      <c r="P11" s="3" t="e">
        <f t="shared" ref="P11:P16" si="10">TTEST(C11:E11,K11:M11,2,2)</f>
        <v>#DIV/0!</v>
      </c>
      <c r="Q11" t="e">
        <f t="shared" ref="Q11:Q16" si="11">IF(P11&lt;0.001,"***",IF(P11&lt;0.01,"**",IF(P11&lt;0.05,"*","")))</f>
        <v>#DIV/0!</v>
      </c>
    </row>
    <row r="12" spans="1:17" x14ac:dyDescent="0.2">
      <c r="A12" s="1"/>
      <c r="B12" s="1">
        <v>2</v>
      </c>
      <c r="C12" s="16"/>
      <c r="D12" s="16"/>
      <c r="E12" s="16"/>
      <c r="F12" s="2" t="e">
        <f t="shared" si="6"/>
        <v>#DIV/0!</v>
      </c>
      <c r="G12" s="2" t="e">
        <f t="shared" si="7"/>
        <v>#DIV/0!</v>
      </c>
      <c r="I12" s="1"/>
      <c r="J12" s="1">
        <v>2</v>
      </c>
      <c r="K12" s="16"/>
      <c r="L12" s="16"/>
      <c r="M12" s="16"/>
      <c r="N12" s="2" t="e">
        <f t="shared" si="8"/>
        <v>#DIV/0!</v>
      </c>
      <c r="O12" s="2" t="e">
        <f t="shared" si="9"/>
        <v>#DIV/0!</v>
      </c>
      <c r="P12" s="3" t="e">
        <f t="shared" si="10"/>
        <v>#DIV/0!</v>
      </c>
      <c r="Q12" t="e">
        <f t="shared" si="11"/>
        <v>#DIV/0!</v>
      </c>
    </row>
    <row r="13" spans="1:17" x14ac:dyDescent="0.2">
      <c r="A13" s="1"/>
      <c r="B13" s="1">
        <v>3</v>
      </c>
      <c r="C13" s="16">
        <v>1.2431256666666666</v>
      </c>
      <c r="D13" s="16">
        <v>1.1427529999999997</v>
      </c>
      <c r="E13" s="16">
        <v>1.0854119999999998</v>
      </c>
      <c r="F13" s="2">
        <f t="shared" si="6"/>
        <v>1.1570968888888886</v>
      </c>
      <c r="G13" s="2">
        <f t="shared" si="7"/>
        <v>4.6089443927735819E-2</v>
      </c>
      <c r="I13" s="1"/>
      <c r="J13" s="1">
        <v>3</v>
      </c>
      <c r="K13" s="16">
        <v>0.87150900000000009</v>
      </c>
      <c r="L13" s="16">
        <v>0.67804799999999998</v>
      </c>
      <c r="M13" s="16">
        <v>0.95170166666666667</v>
      </c>
      <c r="N13" s="2">
        <f t="shared" si="8"/>
        <v>0.83375288888888888</v>
      </c>
      <c r="O13" s="2">
        <f t="shared" si="9"/>
        <v>8.1221354467701068E-2</v>
      </c>
      <c r="P13" s="3">
        <f t="shared" si="10"/>
        <v>2.5761187981540964E-2</v>
      </c>
      <c r="Q13" t="str">
        <f t="shared" si="11"/>
        <v>*</v>
      </c>
    </row>
    <row r="14" spans="1:17" x14ac:dyDescent="0.2">
      <c r="A14" s="1"/>
      <c r="B14" s="1">
        <v>4</v>
      </c>
      <c r="C14" s="16">
        <v>1.2779399999999999</v>
      </c>
      <c r="D14" s="16">
        <v>0.72936599999999996</v>
      </c>
      <c r="E14" s="16">
        <v>1.0408789999999999</v>
      </c>
      <c r="F14" s="2">
        <f t="shared" si="6"/>
        <v>1.0160616666666666</v>
      </c>
      <c r="G14" s="2">
        <f t="shared" si="7"/>
        <v>0.15884508532354558</v>
      </c>
      <c r="I14" s="1"/>
      <c r="J14" s="1">
        <v>4</v>
      </c>
      <c r="K14" s="16">
        <v>0.9783655</v>
      </c>
      <c r="L14" s="16">
        <v>1.0197200000000002</v>
      </c>
      <c r="M14" s="16">
        <v>1.3318829999999999</v>
      </c>
      <c r="N14" s="2">
        <f t="shared" si="8"/>
        <v>1.1099895</v>
      </c>
      <c r="O14" s="2">
        <f t="shared" si="9"/>
        <v>0.11158717470248636</v>
      </c>
      <c r="P14" s="3">
        <f t="shared" si="10"/>
        <v>0.65378221744699383</v>
      </c>
      <c r="Q14" t="str">
        <f t="shared" si="11"/>
        <v/>
      </c>
    </row>
    <row r="15" spans="1:17" x14ac:dyDescent="0.2">
      <c r="A15" s="1"/>
      <c r="B15" s="1">
        <v>5</v>
      </c>
      <c r="C15" s="16">
        <v>0.79230400000000012</v>
      </c>
      <c r="D15" s="16">
        <v>1.5284359999999999</v>
      </c>
      <c r="E15" s="16">
        <v>0.871776</v>
      </c>
      <c r="F15" s="2">
        <f t="shared" si="6"/>
        <v>1.0641719999999999</v>
      </c>
      <c r="G15" s="2">
        <f t="shared" si="7"/>
        <v>0.23326290315721743</v>
      </c>
      <c r="I15" s="1"/>
      <c r="J15" s="1">
        <v>5</v>
      </c>
      <c r="K15" s="16"/>
      <c r="L15" s="16">
        <v>1.00736</v>
      </c>
      <c r="M15" s="16">
        <v>1.19028</v>
      </c>
      <c r="N15" s="2">
        <f t="shared" si="8"/>
        <v>1.0988199999999999</v>
      </c>
      <c r="O15" s="2">
        <f t="shared" si="9"/>
        <v>9.1459999999999972E-2</v>
      </c>
      <c r="P15" s="3">
        <f t="shared" si="10"/>
        <v>0.91773913708164545</v>
      </c>
      <c r="Q15" t="str">
        <f t="shared" si="11"/>
        <v/>
      </c>
    </row>
    <row r="16" spans="1:17" x14ac:dyDescent="0.2">
      <c r="A16" s="1"/>
      <c r="B16" s="1">
        <v>6</v>
      </c>
      <c r="C16" s="16">
        <v>1.0439699999999998</v>
      </c>
      <c r="D16" s="16">
        <v>0.95586399999999994</v>
      </c>
      <c r="E16" s="16">
        <v>0.58514399999999989</v>
      </c>
      <c r="F16" s="2">
        <f t="shared" si="6"/>
        <v>0.86165933333333322</v>
      </c>
      <c r="G16" s="2">
        <f t="shared" si="7"/>
        <v>0.14057763452428865</v>
      </c>
      <c r="I16" s="1"/>
      <c r="J16" s="1">
        <v>6</v>
      </c>
      <c r="K16" s="16">
        <v>0.6119</v>
      </c>
      <c r="L16" s="16">
        <v>0.49439100000000002</v>
      </c>
      <c r="M16" s="16">
        <v>0.72641066666666665</v>
      </c>
      <c r="N16" s="2">
        <f t="shared" si="8"/>
        <v>0.61090055555555567</v>
      </c>
      <c r="O16" s="2">
        <f t="shared" si="9"/>
        <v>6.6980172680492472E-2</v>
      </c>
      <c r="P16" s="3">
        <f t="shared" si="10"/>
        <v>0.18261426866384423</v>
      </c>
      <c r="Q16" t="str">
        <f t="shared" si="11"/>
        <v/>
      </c>
    </row>
    <row r="17" spans="1:17" ht="4.95" customHeight="1" x14ac:dyDescent="0.2">
      <c r="A17" s="9"/>
      <c r="B17" s="9"/>
      <c r="C17" s="18"/>
      <c r="D17" s="18"/>
      <c r="E17" s="18"/>
      <c r="F17" s="11"/>
      <c r="G17" s="11"/>
      <c r="H17" s="9"/>
      <c r="I17" s="9"/>
      <c r="J17" s="9"/>
      <c r="K17" s="18"/>
      <c r="L17" s="18"/>
      <c r="M17" s="18"/>
      <c r="N17" s="11"/>
      <c r="O17" s="11"/>
      <c r="P17" s="12"/>
    </row>
    <row r="18" spans="1:17" x14ac:dyDescent="0.2">
      <c r="A18" s="14" t="s">
        <v>35</v>
      </c>
      <c r="B18" s="1">
        <v>1</v>
      </c>
      <c r="C18" s="16"/>
      <c r="D18" s="16"/>
      <c r="E18" s="16"/>
      <c r="F18" s="2" t="e">
        <f t="shared" ref="F18:F23" si="12">AVERAGE(C18:E18)</f>
        <v>#DIV/0!</v>
      </c>
      <c r="G18" s="2" t="e">
        <f t="shared" ref="G18:G23" si="13">STDEV(C18:E18)/SQRT(COUNT(C18:E18))</f>
        <v>#DIV/0!</v>
      </c>
      <c r="I18" s="14" t="s">
        <v>35</v>
      </c>
      <c r="J18" s="1">
        <v>1</v>
      </c>
      <c r="K18" s="16"/>
      <c r="L18" s="16"/>
      <c r="M18" s="16"/>
      <c r="N18" s="2" t="e">
        <f t="shared" ref="N18:N23" si="14">AVERAGE(K18:M18)</f>
        <v>#DIV/0!</v>
      </c>
      <c r="O18" s="2" t="e">
        <f t="shared" ref="O18:O23" si="15">STDEV(K18:M18)/SQRT(COUNT(K18:M18))</f>
        <v>#DIV/0!</v>
      </c>
      <c r="P18" s="3" t="e">
        <f t="shared" ref="P18:P23" si="16">TTEST(C18:E18,K18:M18,2,2)</f>
        <v>#DIV/0!</v>
      </c>
      <c r="Q18" t="e">
        <f t="shared" ref="Q18:Q23" si="17">IF(P18&lt;0.001,"***",IF(P18&lt;0.01,"**",IF(P18&lt;0.05,"*","")))</f>
        <v>#DIV/0!</v>
      </c>
    </row>
    <row r="19" spans="1:17" x14ac:dyDescent="0.2">
      <c r="A19" s="1"/>
      <c r="B19" s="1">
        <v>2</v>
      </c>
      <c r="C19" s="16"/>
      <c r="D19" s="16"/>
      <c r="E19" s="16"/>
      <c r="F19" s="2" t="e">
        <f t="shared" si="12"/>
        <v>#DIV/0!</v>
      </c>
      <c r="G19" s="2" t="e">
        <f t="shared" si="13"/>
        <v>#DIV/0!</v>
      </c>
      <c r="I19" s="1"/>
      <c r="J19" s="1">
        <v>2</v>
      </c>
      <c r="K19" s="16"/>
      <c r="L19" s="16"/>
      <c r="M19" s="16"/>
      <c r="N19" s="2" t="e">
        <f t="shared" si="14"/>
        <v>#DIV/0!</v>
      </c>
      <c r="O19" s="2" t="e">
        <f t="shared" si="15"/>
        <v>#DIV/0!</v>
      </c>
      <c r="P19" s="3" t="e">
        <f t="shared" si="16"/>
        <v>#DIV/0!</v>
      </c>
      <c r="Q19" t="e">
        <f t="shared" si="17"/>
        <v>#DIV/0!</v>
      </c>
    </row>
    <row r="20" spans="1:17" x14ac:dyDescent="0.2">
      <c r="A20" s="1"/>
      <c r="B20" s="1">
        <v>3</v>
      </c>
      <c r="C20" s="16">
        <v>0.4507206666666666</v>
      </c>
      <c r="D20" s="16">
        <v>0.46525199999999994</v>
      </c>
      <c r="E20" s="16">
        <v>0.39686700000000003</v>
      </c>
      <c r="F20" s="2">
        <f t="shared" si="12"/>
        <v>0.43761322222222221</v>
      </c>
      <c r="G20" s="2">
        <f t="shared" si="13"/>
        <v>2.0800487823992214E-2</v>
      </c>
      <c r="I20" s="1"/>
      <c r="J20" s="1">
        <v>3</v>
      </c>
      <c r="K20" s="16">
        <v>0.37766300000000003</v>
      </c>
      <c r="L20" s="16">
        <v>0.34235333333333329</v>
      </c>
      <c r="M20" s="16">
        <v>0.42421333333333333</v>
      </c>
      <c r="N20" s="2">
        <f t="shared" si="14"/>
        <v>0.38140988888888888</v>
      </c>
      <c r="O20" s="2">
        <f t="shared" si="15"/>
        <v>2.3705092858281606E-2</v>
      </c>
      <c r="P20" s="3">
        <f t="shared" si="16"/>
        <v>0.14931301086322574</v>
      </c>
      <c r="Q20" t="str">
        <f t="shared" si="17"/>
        <v/>
      </c>
    </row>
    <row r="21" spans="1:17" x14ac:dyDescent="0.2">
      <c r="A21" s="1"/>
      <c r="B21" s="1">
        <v>4</v>
      </c>
      <c r="C21" s="16">
        <v>0.43444133333333335</v>
      </c>
      <c r="D21" s="16">
        <v>0.55108900000000005</v>
      </c>
      <c r="E21" s="16">
        <v>0.40600000000000003</v>
      </c>
      <c r="F21" s="2">
        <f t="shared" si="12"/>
        <v>0.46384344444444442</v>
      </c>
      <c r="G21" s="2">
        <f t="shared" si="13"/>
        <v>4.4388690690282111E-2</v>
      </c>
      <c r="I21" s="1"/>
      <c r="J21" s="1">
        <v>4</v>
      </c>
      <c r="K21" s="16">
        <v>0.40123500000000001</v>
      </c>
      <c r="L21" s="16">
        <v>0.42384400000000005</v>
      </c>
      <c r="M21" s="16">
        <v>0.45704000000000006</v>
      </c>
      <c r="N21" s="2">
        <f t="shared" si="14"/>
        <v>0.42737300000000006</v>
      </c>
      <c r="O21" s="2">
        <f t="shared" si="15"/>
        <v>1.6205861974400923E-2</v>
      </c>
      <c r="P21" s="3">
        <f t="shared" si="16"/>
        <v>0.48330443334038636</v>
      </c>
      <c r="Q21" t="str">
        <f t="shared" si="17"/>
        <v/>
      </c>
    </row>
    <row r="22" spans="1:17" x14ac:dyDescent="0.2">
      <c r="A22" s="1"/>
      <c r="B22" s="1">
        <v>5</v>
      </c>
      <c r="C22" s="16">
        <v>0.31441866666666668</v>
      </c>
      <c r="D22" s="16">
        <v>0.48730266666666661</v>
      </c>
      <c r="E22" s="16">
        <v>0.27379200000000004</v>
      </c>
      <c r="F22" s="2">
        <f t="shared" si="12"/>
        <v>0.35850444444444446</v>
      </c>
      <c r="G22" s="2">
        <f t="shared" si="13"/>
        <v>6.5458302368288396E-2</v>
      </c>
      <c r="I22" s="1"/>
      <c r="J22" s="1">
        <v>5</v>
      </c>
      <c r="K22" s="16">
        <v>0.28349649999999998</v>
      </c>
      <c r="L22" s="16">
        <v>0.37454500000000002</v>
      </c>
      <c r="M22" s="16">
        <v>0.48649700000000001</v>
      </c>
      <c r="N22" s="2">
        <f t="shared" si="14"/>
        <v>0.3815128333333333</v>
      </c>
      <c r="O22" s="2">
        <f t="shared" si="15"/>
        <v>5.8704666981093848E-2</v>
      </c>
      <c r="P22" s="3">
        <f t="shared" si="16"/>
        <v>0.80649167583396042</v>
      </c>
      <c r="Q22" t="str">
        <f t="shared" si="17"/>
        <v/>
      </c>
    </row>
    <row r="23" spans="1:17" x14ac:dyDescent="0.2">
      <c r="A23" s="1"/>
      <c r="B23" s="1">
        <v>6</v>
      </c>
      <c r="C23" s="16">
        <v>0.4157743333333333</v>
      </c>
      <c r="D23" s="16">
        <v>0.36819866666666662</v>
      </c>
      <c r="E23" s="16">
        <v>0.29157833333333333</v>
      </c>
      <c r="F23" s="2">
        <f t="shared" si="12"/>
        <v>0.35851711111111112</v>
      </c>
      <c r="G23" s="2">
        <f t="shared" si="13"/>
        <v>3.6177621962024405E-2</v>
      </c>
      <c r="I23" s="1"/>
      <c r="J23" s="1">
        <v>6</v>
      </c>
      <c r="K23" s="16">
        <v>0.29234199999999999</v>
      </c>
      <c r="L23" s="16">
        <v>0.25636000000000003</v>
      </c>
      <c r="M23" s="16">
        <v>0.30787800000000004</v>
      </c>
      <c r="N23" s="2">
        <f t="shared" si="14"/>
        <v>0.28552666666666671</v>
      </c>
      <c r="O23" s="2">
        <f t="shared" si="15"/>
        <v>1.5257376984411325E-2</v>
      </c>
      <c r="P23" s="3">
        <f t="shared" si="16"/>
        <v>0.1365586970936653</v>
      </c>
      <c r="Q23" t="str">
        <f t="shared" si="17"/>
        <v/>
      </c>
    </row>
    <row r="24" spans="1:17" ht="4.95" customHeight="1" x14ac:dyDescent="0.2">
      <c r="A24" s="9"/>
      <c r="B24" s="9"/>
      <c r="C24" s="18"/>
      <c r="D24" s="18"/>
      <c r="E24" s="18"/>
      <c r="F24" s="11"/>
      <c r="G24" s="11"/>
      <c r="H24" s="9"/>
      <c r="I24" s="9"/>
      <c r="J24" s="9"/>
      <c r="K24" s="18"/>
      <c r="L24" s="18"/>
      <c r="M24" s="18"/>
      <c r="N24" s="11"/>
      <c r="O24" s="11"/>
      <c r="P24" s="12"/>
    </row>
    <row r="25" spans="1:17" x14ac:dyDescent="0.2">
      <c r="A25" s="14" t="s">
        <v>36</v>
      </c>
      <c r="B25" s="1">
        <v>1</v>
      </c>
      <c r="C25" s="16">
        <v>3.8601333333333336</v>
      </c>
      <c r="D25" s="16">
        <v>3.1144799999999999</v>
      </c>
      <c r="E25" s="16">
        <v>2.7412133333333331</v>
      </c>
      <c r="F25" s="2">
        <f t="shared" ref="F25:F30" si="18">AVERAGE(C25:E25)</f>
        <v>3.2386088888888889</v>
      </c>
      <c r="G25" s="2">
        <f t="shared" ref="G25:G30" si="19">STDEV(C25:E25)/SQRT(COUNT(C25:E25))</f>
        <v>0.32891309763755272</v>
      </c>
      <c r="I25" s="14" t="s">
        <v>36</v>
      </c>
      <c r="J25" s="1">
        <v>1</v>
      </c>
      <c r="K25" s="16">
        <v>2.5742079999999992</v>
      </c>
      <c r="L25" s="16">
        <v>2.877336666666666</v>
      </c>
      <c r="M25" s="16">
        <v>3.3385530000000001</v>
      </c>
      <c r="N25" s="2">
        <f t="shared" ref="N25:N30" si="20">AVERAGE(K25:M25)</f>
        <v>2.9300325555555546</v>
      </c>
      <c r="O25" s="2">
        <f t="shared" ref="O25:O30" si="21">STDEV(K25:M25)/SQRT(COUNT(K25:M25))</f>
        <v>0.22221495770656838</v>
      </c>
      <c r="P25" s="3">
        <f t="shared" ref="P25:P30" si="22">TTEST(C25:E25,K25:M25,2,2)</f>
        <v>0.48034562474006287</v>
      </c>
      <c r="Q25" t="str">
        <f t="shared" ref="Q25:Q30" si="23">IF(P25&lt;0.001,"***",IF(P25&lt;0.01,"**",IF(P25&lt;0.05,"*","")))</f>
        <v/>
      </c>
    </row>
    <row r="26" spans="1:17" x14ac:dyDescent="0.2">
      <c r="A26" s="1"/>
      <c r="B26" s="1">
        <v>2</v>
      </c>
      <c r="C26" s="16">
        <v>4.6725752666666676</v>
      </c>
      <c r="D26" s="16">
        <v>4.9740447333333337</v>
      </c>
      <c r="E26" s="16">
        <v>4.5704050000000009</v>
      </c>
      <c r="F26" s="2">
        <f t="shared" si="18"/>
        <v>4.7390083333333344</v>
      </c>
      <c r="G26" s="2">
        <f t="shared" si="19"/>
        <v>0.12116280072888755</v>
      </c>
      <c r="I26" s="1"/>
      <c r="J26" s="1">
        <v>2</v>
      </c>
      <c r="K26" s="16">
        <v>3.6320793333333334</v>
      </c>
      <c r="L26" s="16">
        <v>4.3722197333333321</v>
      </c>
      <c r="M26" s="16">
        <v>4.5488413333333337</v>
      </c>
      <c r="N26" s="2">
        <f t="shared" si="20"/>
        <v>4.1843801333333328</v>
      </c>
      <c r="O26" s="2">
        <f t="shared" si="21"/>
        <v>0.28081781024780694</v>
      </c>
      <c r="P26" s="3">
        <f t="shared" si="22"/>
        <v>0.14396883033419694</v>
      </c>
      <c r="Q26" t="str">
        <f t="shared" si="23"/>
        <v/>
      </c>
    </row>
    <row r="27" spans="1:17" x14ac:dyDescent="0.2">
      <c r="A27" s="1"/>
      <c r="B27" s="1">
        <v>3</v>
      </c>
      <c r="C27" s="16">
        <v>3.9572433333333334</v>
      </c>
      <c r="D27" s="16">
        <v>5.3066000000000004</v>
      </c>
      <c r="E27" s="16">
        <v>3.3452539999999997</v>
      </c>
      <c r="F27" s="2">
        <f t="shared" si="18"/>
        <v>4.2030324444444451</v>
      </c>
      <c r="G27" s="2">
        <f t="shared" si="19"/>
        <v>0.57937574114575718</v>
      </c>
      <c r="I27" s="1"/>
      <c r="J27" s="1">
        <v>3</v>
      </c>
      <c r="K27" s="16">
        <v>3.4173016666666669</v>
      </c>
      <c r="L27" s="16">
        <v>2.5188980000000001</v>
      </c>
      <c r="M27" s="16">
        <v>2.9017920000000004</v>
      </c>
      <c r="N27" s="2">
        <f t="shared" si="20"/>
        <v>2.9459972222222226</v>
      </c>
      <c r="O27" s="2">
        <f t="shared" si="21"/>
        <v>0.26028693354566323</v>
      </c>
      <c r="P27" s="3">
        <f t="shared" si="22"/>
        <v>0.11892524204566825</v>
      </c>
      <c r="Q27" t="str">
        <f t="shared" si="23"/>
        <v/>
      </c>
    </row>
    <row r="28" spans="1:17" x14ac:dyDescent="0.2">
      <c r="A28" s="1"/>
      <c r="B28" s="1">
        <v>4</v>
      </c>
      <c r="C28" s="16">
        <v>2.9788539999999997</v>
      </c>
      <c r="D28" s="16">
        <v>5.1513</v>
      </c>
      <c r="E28" s="16">
        <v>2.681950333333333</v>
      </c>
      <c r="F28" s="2">
        <f t="shared" si="18"/>
        <v>3.6040347777777773</v>
      </c>
      <c r="G28" s="2">
        <f t="shared" si="19"/>
        <v>0.77836585179974327</v>
      </c>
      <c r="I28" s="1"/>
      <c r="J28" s="1">
        <v>4</v>
      </c>
      <c r="K28" s="16">
        <v>2.9550674999999997</v>
      </c>
      <c r="L28" s="16">
        <v>2.3854440000000001</v>
      </c>
      <c r="M28" s="16">
        <v>3.0324810000000002</v>
      </c>
      <c r="N28" s="2">
        <f t="shared" si="20"/>
        <v>2.7909975</v>
      </c>
      <c r="O28" s="2">
        <f t="shared" si="21"/>
        <v>0.20400444726953684</v>
      </c>
      <c r="P28" s="3">
        <f t="shared" si="22"/>
        <v>0.36945236194426023</v>
      </c>
      <c r="Q28" t="str">
        <f t="shared" si="23"/>
        <v/>
      </c>
    </row>
    <row r="29" spans="1:17" x14ac:dyDescent="0.2">
      <c r="A29" s="1"/>
      <c r="B29" s="1">
        <v>5</v>
      </c>
      <c r="C29" s="16">
        <v>1.2339613333333335</v>
      </c>
      <c r="D29" s="16">
        <v>2.8208680000000004</v>
      </c>
      <c r="E29" s="16">
        <v>1.4596106666666666</v>
      </c>
      <c r="F29" s="2">
        <f t="shared" si="18"/>
        <v>1.8381466666666668</v>
      </c>
      <c r="G29" s="2">
        <f t="shared" si="19"/>
        <v>0.49565960081820215</v>
      </c>
      <c r="I29" s="1"/>
      <c r="J29" s="1">
        <v>5</v>
      </c>
      <c r="K29" s="16">
        <v>1.0126266666666668</v>
      </c>
      <c r="L29" s="16">
        <v>1.4901733333333331</v>
      </c>
      <c r="M29" s="16">
        <v>2.2807216666666665</v>
      </c>
      <c r="N29" s="2">
        <f t="shared" si="20"/>
        <v>1.5945072222222221</v>
      </c>
      <c r="O29" s="2">
        <f t="shared" si="21"/>
        <v>0.36976587301257707</v>
      </c>
      <c r="P29" s="3">
        <f t="shared" si="22"/>
        <v>0.71368935259354704</v>
      </c>
      <c r="Q29" t="str">
        <f t="shared" si="23"/>
        <v/>
      </c>
    </row>
    <row r="30" spans="1:17" x14ac:dyDescent="0.2">
      <c r="A30" s="1"/>
      <c r="B30" s="1">
        <v>6</v>
      </c>
      <c r="C30" s="16">
        <v>1.1804493333333332</v>
      </c>
      <c r="D30" s="16">
        <v>1.172388</v>
      </c>
      <c r="E30" s="16">
        <v>0.96381299999999992</v>
      </c>
      <c r="F30" s="2">
        <f t="shared" si="18"/>
        <v>1.1055501111111112</v>
      </c>
      <c r="G30" s="2">
        <f t="shared" si="19"/>
        <v>7.0906752789303917E-2</v>
      </c>
      <c r="I30" s="1"/>
      <c r="J30" s="1">
        <v>6</v>
      </c>
      <c r="K30" s="16">
        <v>0.547404</v>
      </c>
      <c r="L30" s="16">
        <v>0.73031266666666672</v>
      </c>
      <c r="M30" s="16">
        <v>1.086138</v>
      </c>
      <c r="N30" s="2">
        <f t="shared" si="20"/>
        <v>0.78795155555555552</v>
      </c>
      <c r="O30" s="2">
        <f t="shared" si="21"/>
        <v>0.15816685474866857</v>
      </c>
      <c r="P30" s="3">
        <f t="shared" si="22"/>
        <v>0.14085155398492566</v>
      </c>
      <c r="Q30" t="str">
        <f t="shared" si="23"/>
        <v/>
      </c>
    </row>
    <row r="31" spans="1:17" ht="4.95" customHeight="1" x14ac:dyDescent="0.2">
      <c r="A31" s="9"/>
      <c r="B31" s="9"/>
      <c r="C31" s="18"/>
      <c r="D31" s="18"/>
      <c r="E31" s="18"/>
      <c r="F31" s="11"/>
      <c r="G31" s="11"/>
      <c r="H31" s="9"/>
      <c r="I31" s="9"/>
      <c r="J31" s="9"/>
      <c r="K31" s="18"/>
      <c r="L31" s="18"/>
      <c r="M31" s="18"/>
      <c r="N31" s="11"/>
      <c r="O31" s="11"/>
      <c r="P31" s="12"/>
    </row>
    <row r="32" spans="1:17" x14ac:dyDescent="0.2">
      <c r="A32" s="14" t="s">
        <v>37</v>
      </c>
      <c r="B32" s="1">
        <v>1</v>
      </c>
      <c r="C32" s="16">
        <v>0.63608999999999993</v>
      </c>
      <c r="D32" s="16">
        <v>0.45275999999999994</v>
      </c>
      <c r="E32" s="16">
        <v>0.44602800000000004</v>
      </c>
      <c r="F32" s="2">
        <f t="shared" ref="F32:F37" si="24">AVERAGE(C32:E32)</f>
        <v>0.51162600000000003</v>
      </c>
      <c r="G32" s="2">
        <f t="shared" ref="G32:G37" si="25">STDEV(C32:E32)/SQRT(COUNT(C32:E32))</f>
        <v>6.2262335934335049E-2</v>
      </c>
      <c r="I32" s="14" t="s">
        <v>37</v>
      </c>
      <c r="J32" s="1">
        <v>1</v>
      </c>
      <c r="K32" s="16">
        <v>0.54674666666666671</v>
      </c>
      <c r="L32" s="16">
        <v>0.63812000000000002</v>
      </c>
      <c r="M32" s="16">
        <v>0.52371899999999993</v>
      </c>
      <c r="N32" s="2">
        <f t="shared" ref="N32:N37" si="26">AVERAGE(K32:M32)</f>
        <v>0.56952855555555548</v>
      </c>
      <c r="O32" s="2">
        <f t="shared" ref="O32:O37" si="27">STDEV(K32:M32)/SQRT(COUNT(K32:M32))</f>
        <v>3.493402375077561E-2</v>
      </c>
      <c r="P32" s="3">
        <f t="shared" ref="P32:P37" si="28">TTEST(C32:E32,K32:M32,2,2)</f>
        <v>0.4628421951741713</v>
      </c>
      <c r="Q32" t="str">
        <f t="shared" ref="Q32:Q37" si="29">IF(P32&lt;0.001,"***",IF(P32&lt;0.01,"**",IF(P32&lt;0.05,"*","")))</f>
        <v/>
      </c>
    </row>
    <row r="33" spans="1:17" x14ac:dyDescent="0.2">
      <c r="A33" s="1"/>
      <c r="B33" s="1">
        <v>2</v>
      </c>
      <c r="C33" s="16">
        <v>1.0143184000000001</v>
      </c>
      <c r="D33" s="16">
        <v>1.3420991999999998</v>
      </c>
      <c r="E33" s="16">
        <v>1.2533980666666666</v>
      </c>
      <c r="F33" s="2">
        <f t="shared" si="24"/>
        <v>1.2032718888888889</v>
      </c>
      <c r="G33" s="2">
        <f t="shared" si="25"/>
        <v>9.7885202296902701E-2</v>
      </c>
      <c r="I33" s="1"/>
      <c r="J33" s="1">
        <v>2</v>
      </c>
      <c r="K33" s="16">
        <v>1.0921152000000001</v>
      </c>
      <c r="L33" s="16">
        <v>1.3817140666666667</v>
      </c>
      <c r="M33" s="16">
        <v>1.3250128333333333</v>
      </c>
      <c r="N33" s="2">
        <f t="shared" si="26"/>
        <v>1.2662807</v>
      </c>
      <c r="O33" s="2">
        <f t="shared" si="27"/>
        <v>8.8607700019181501E-2</v>
      </c>
      <c r="P33" s="3">
        <f t="shared" si="28"/>
        <v>0.65811068642689019</v>
      </c>
      <c r="Q33" t="str">
        <f t="shared" si="29"/>
        <v/>
      </c>
    </row>
    <row r="34" spans="1:17" x14ac:dyDescent="0.2">
      <c r="A34" s="1"/>
      <c r="B34" s="1">
        <v>3</v>
      </c>
      <c r="C34" s="16">
        <v>0.99767733333333353</v>
      </c>
      <c r="D34" s="16">
        <v>1.3565880000000001</v>
      </c>
      <c r="E34" s="16">
        <v>0.84163999999999994</v>
      </c>
      <c r="F34" s="2">
        <f t="shared" si="24"/>
        <v>1.0653017777777778</v>
      </c>
      <c r="G34" s="2">
        <f t="shared" si="25"/>
        <v>0.15244961986485317</v>
      </c>
      <c r="I34" s="1"/>
      <c r="J34" s="1">
        <v>3</v>
      </c>
      <c r="K34" s="16">
        <v>0.89844033333333329</v>
      </c>
      <c r="L34" s="16">
        <v>0.84716100000000005</v>
      </c>
      <c r="M34" s="16">
        <v>0.88296300000000005</v>
      </c>
      <c r="N34" s="2">
        <f t="shared" si="26"/>
        <v>0.87618811111111106</v>
      </c>
      <c r="O34" s="2">
        <f t="shared" si="27"/>
        <v>1.5185704312174308E-2</v>
      </c>
      <c r="P34" s="3">
        <f t="shared" si="28"/>
        <v>0.28461848568781367</v>
      </c>
      <c r="Q34" t="str">
        <f t="shared" si="29"/>
        <v/>
      </c>
    </row>
    <row r="35" spans="1:17" x14ac:dyDescent="0.2">
      <c r="A35" s="1"/>
      <c r="B35" s="1">
        <v>4</v>
      </c>
      <c r="C35" s="16">
        <v>0.88815</v>
      </c>
      <c r="D35" s="16">
        <v>1.1712826666666665</v>
      </c>
      <c r="E35" s="16">
        <v>0.88784000000000007</v>
      </c>
      <c r="F35" s="2">
        <f t="shared" si="24"/>
        <v>0.98242422222222225</v>
      </c>
      <c r="G35" s="2">
        <f t="shared" si="25"/>
        <v>9.4429264626105749E-2</v>
      </c>
      <c r="I35" s="1"/>
      <c r="J35" s="1">
        <v>4</v>
      </c>
      <c r="K35" s="16">
        <v>0.81547199999999997</v>
      </c>
      <c r="L35" s="16">
        <v>0.69938410000000006</v>
      </c>
      <c r="M35" s="16">
        <v>0.78492399999999996</v>
      </c>
      <c r="N35" s="2">
        <f t="shared" si="26"/>
        <v>0.76659336666666666</v>
      </c>
      <c r="O35" s="2">
        <f t="shared" si="27"/>
        <v>3.4742429489042777E-2</v>
      </c>
      <c r="P35" s="3">
        <f t="shared" si="28"/>
        <v>9.852652124501915E-2</v>
      </c>
      <c r="Q35" t="str">
        <f t="shared" si="29"/>
        <v/>
      </c>
    </row>
    <row r="36" spans="1:17" x14ac:dyDescent="0.2">
      <c r="A36" s="1"/>
      <c r="B36" s="1">
        <v>5</v>
      </c>
      <c r="C36" s="16">
        <v>0.58193600000000012</v>
      </c>
      <c r="D36" s="16">
        <v>0.75681333333333334</v>
      </c>
      <c r="E36" s="16">
        <v>0.54492499999999999</v>
      </c>
      <c r="F36" s="2">
        <f t="shared" si="24"/>
        <v>0.62789144444444445</v>
      </c>
      <c r="G36" s="2">
        <f t="shared" si="25"/>
        <v>6.5340374466479334E-2</v>
      </c>
      <c r="I36" s="1"/>
      <c r="J36" s="1">
        <v>5</v>
      </c>
      <c r="K36" s="16">
        <v>0.4630213333333334</v>
      </c>
      <c r="L36" s="16">
        <v>0.57675199999999993</v>
      </c>
      <c r="M36" s="16">
        <v>0.86306266666666664</v>
      </c>
      <c r="N36" s="2">
        <f t="shared" si="26"/>
        <v>0.63427866666666655</v>
      </c>
      <c r="O36" s="2">
        <f t="shared" si="27"/>
        <v>0.11901016080866267</v>
      </c>
      <c r="P36" s="3">
        <f t="shared" si="28"/>
        <v>0.96473225809083429</v>
      </c>
      <c r="Q36" t="str">
        <f t="shared" si="29"/>
        <v/>
      </c>
    </row>
    <row r="37" spans="1:17" x14ac:dyDescent="0.2">
      <c r="A37" s="1"/>
      <c r="B37" s="1">
        <v>6</v>
      </c>
      <c r="C37" s="16">
        <v>0.79549200000000009</v>
      </c>
      <c r="D37" s="16">
        <v>0.74568666666666661</v>
      </c>
      <c r="E37" s="16">
        <v>0.50567499999999999</v>
      </c>
      <c r="F37" s="2">
        <f t="shared" si="24"/>
        <v>0.68228455555555556</v>
      </c>
      <c r="G37" s="2">
        <f t="shared" si="25"/>
        <v>8.9467580985627043E-2</v>
      </c>
      <c r="I37" s="1"/>
      <c r="J37" s="1">
        <v>6</v>
      </c>
      <c r="K37" s="16">
        <v>0.34229999999999999</v>
      </c>
      <c r="L37" s="16">
        <v>0.38857000000000003</v>
      </c>
      <c r="M37" s="16">
        <v>0.58721400000000001</v>
      </c>
      <c r="N37" s="2">
        <f t="shared" si="26"/>
        <v>0.43936133333333333</v>
      </c>
      <c r="O37" s="2">
        <f t="shared" si="27"/>
        <v>7.5123313082188017E-2</v>
      </c>
      <c r="P37" s="3">
        <f t="shared" si="28"/>
        <v>0.10609660773486719</v>
      </c>
      <c r="Q37" t="str">
        <f t="shared" si="29"/>
        <v/>
      </c>
    </row>
    <row r="38" spans="1:17" ht="4.95" customHeight="1" x14ac:dyDescent="0.2">
      <c r="A38" s="9"/>
      <c r="B38" s="9"/>
      <c r="C38" s="18"/>
      <c r="D38" s="18"/>
      <c r="E38" s="18"/>
      <c r="F38" s="11"/>
      <c r="G38" s="11"/>
      <c r="H38" s="9"/>
      <c r="I38" s="9"/>
      <c r="J38" s="9"/>
      <c r="K38" s="18"/>
      <c r="L38" s="18"/>
      <c r="M38" s="18"/>
      <c r="N38" s="11"/>
      <c r="O38" s="11"/>
      <c r="P38" s="12"/>
    </row>
    <row r="39" spans="1:17" x14ac:dyDescent="0.2">
      <c r="A39" s="14" t="s">
        <v>38</v>
      </c>
      <c r="B39" s="1">
        <v>1</v>
      </c>
      <c r="C39" s="16"/>
      <c r="D39" s="16"/>
      <c r="E39" s="16"/>
      <c r="F39" s="2" t="e">
        <f t="shared" ref="F39:F44" si="30">AVERAGE(C39:E39)</f>
        <v>#DIV/0!</v>
      </c>
      <c r="G39" s="2" t="e">
        <f t="shared" ref="G39:G44" si="31">STDEV(C39:E39)/SQRT(COUNT(C39:E39))</f>
        <v>#DIV/0!</v>
      </c>
      <c r="I39" s="14" t="s">
        <v>38</v>
      </c>
      <c r="J39" s="1">
        <v>1</v>
      </c>
      <c r="K39" s="16"/>
      <c r="L39" s="16"/>
      <c r="M39" s="16"/>
      <c r="N39" s="2" t="e">
        <f t="shared" ref="N39:N44" si="32">AVERAGE(K39:M39)</f>
        <v>#DIV/0!</v>
      </c>
      <c r="O39" s="2" t="e">
        <f t="shared" ref="O39:O44" si="33">STDEV(K39:M39)/SQRT(COUNT(K39:M39))</f>
        <v>#DIV/0!</v>
      </c>
      <c r="P39" s="3" t="e">
        <f t="shared" ref="P39:P44" si="34">TTEST(C39:E39,K39:M39,2,2)</f>
        <v>#DIV/0!</v>
      </c>
      <c r="Q39" t="e">
        <f t="shared" ref="Q39:Q44" si="35">IF(P39&lt;0.001,"***",IF(P39&lt;0.01,"**",IF(P39&lt;0.05,"*","")))</f>
        <v>#DIV/0!</v>
      </c>
    </row>
    <row r="40" spans="1:17" x14ac:dyDescent="0.2">
      <c r="A40" s="1"/>
      <c r="B40" s="1">
        <v>2</v>
      </c>
      <c r="C40" s="16"/>
      <c r="D40" s="16"/>
      <c r="E40" s="16"/>
      <c r="F40" s="2" t="e">
        <f t="shared" si="30"/>
        <v>#DIV/0!</v>
      </c>
      <c r="G40" s="2" t="e">
        <f t="shared" si="31"/>
        <v>#DIV/0!</v>
      </c>
      <c r="I40" s="1"/>
      <c r="J40" s="1">
        <v>2</v>
      </c>
      <c r="K40" s="16"/>
      <c r="L40" s="16"/>
      <c r="M40" s="16"/>
      <c r="N40" s="2" t="e">
        <f t="shared" si="32"/>
        <v>#DIV/0!</v>
      </c>
      <c r="O40" s="2" t="e">
        <f t="shared" si="33"/>
        <v>#DIV/0!</v>
      </c>
      <c r="P40" s="3" t="e">
        <f t="shared" si="34"/>
        <v>#DIV/0!</v>
      </c>
      <c r="Q40" t="e">
        <f t="shared" si="35"/>
        <v>#DIV/0!</v>
      </c>
    </row>
    <row r="41" spans="1:17" x14ac:dyDescent="0.2">
      <c r="A41" s="1"/>
      <c r="B41" s="1">
        <v>3</v>
      </c>
      <c r="C41" s="16">
        <v>0.35940833333333327</v>
      </c>
      <c r="D41" s="16">
        <v>0.43236933333333333</v>
      </c>
      <c r="E41" s="16">
        <v>0.39550399999999997</v>
      </c>
      <c r="F41" s="2">
        <f t="shared" si="30"/>
        <v>0.3957605555555555</v>
      </c>
      <c r="G41" s="2">
        <f t="shared" si="31"/>
        <v>2.1062417127946299E-2</v>
      </c>
      <c r="I41" s="1"/>
      <c r="J41" s="1">
        <v>3</v>
      </c>
      <c r="K41" s="16">
        <v>0.38013799999999998</v>
      </c>
      <c r="L41" s="16">
        <v>0.3564673333333333</v>
      </c>
      <c r="M41" s="16">
        <v>0.40876499999999999</v>
      </c>
      <c r="N41" s="2">
        <f t="shared" si="32"/>
        <v>0.38179011111111111</v>
      </c>
      <c r="O41" s="2">
        <f t="shared" si="33"/>
        <v>1.511961847002141E-2</v>
      </c>
      <c r="P41" s="3">
        <f t="shared" si="34"/>
        <v>0.61859308223752518</v>
      </c>
      <c r="Q41" t="str">
        <f t="shared" si="35"/>
        <v/>
      </c>
    </row>
    <row r="42" spans="1:17" x14ac:dyDescent="0.2">
      <c r="A42" s="1"/>
      <c r="B42" s="1">
        <v>4</v>
      </c>
      <c r="C42" s="16">
        <v>0.62657999999999991</v>
      </c>
      <c r="D42" s="16">
        <v>0.85375100000000004</v>
      </c>
      <c r="E42" s="16">
        <v>0.55036799999999997</v>
      </c>
      <c r="F42" s="2">
        <f t="shared" si="30"/>
        <v>0.67689966666666679</v>
      </c>
      <c r="G42" s="2">
        <f t="shared" si="31"/>
        <v>9.1121462551060614E-2</v>
      </c>
      <c r="I42" s="1"/>
      <c r="J42" s="1">
        <v>4</v>
      </c>
      <c r="K42" s="16">
        <v>0.50321249999999995</v>
      </c>
      <c r="L42" s="16">
        <v>0.51489200000000002</v>
      </c>
      <c r="M42" s="16">
        <v>0.5782586666666667</v>
      </c>
      <c r="N42" s="2">
        <f t="shared" si="32"/>
        <v>0.53212105555555556</v>
      </c>
      <c r="O42" s="2">
        <f t="shared" si="33"/>
        <v>2.3313887487522649E-2</v>
      </c>
      <c r="P42" s="3">
        <f t="shared" si="34"/>
        <v>0.19857341475417298</v>
      </c>
      <c r="Q42" t="str">
        <f t="shared" si="35"/>
        <v/>
      </c>
    </row>
    <row r="43" spans="1:17" x14ac:dyDescent="0.2">
      <c r="A43" s="1"/>
      <c r="B43" s="1">
        <v>5</v>
      </c>
      <c r="C43" s="16">
        <v>0.42444000000000004</v>
      </c>
      <c r="D43" s="16">
        <v>0.5421919999999999</v>
      </c>
      <c r="E43" s="16">
        <v>0.35588799999999998</v>
      </c>
      <c r="F43" s="2">
        <f t="shared" si="30"/>
        <v>0.44083999999999995</v>
      </c>
      <c r="G43" s="2">
        <f t="shared" si="31"/>
        <v>5.4402864826526745E-2</v>
      </c>
      <c r="I43" s="1"/>
      <c r="J43" s="1">
        <v>5</v>
      </c>
      <c r="K43" s="16">
        <v>0.43431466666666668</v>
      </c>
      <c r="L43" s="16">
        <v>0.52764599999999995</v>
      </c>
      <c r="M43" s="16">
        <v>0.62692799999999993</v>
      </c>
      <c r="N43" s="2">
        <f t="shared" si="32"/>
        <v>0.52962955555555558</v>
      </c>
      <c r="O43" s="2">
        <f t="shared" si="33"/>
        <v>5.5611524327025146E-2</v>
      </c>
      <c r="P43" s="3">
        <f t="shared" si="34"/>
        <v>0.31743023312506885</v>
      </c>
      <c r="Q43" t="str">
        <f t="shared" si="35"/>
        <v/>
      </c>
    </row>
    <row r="44" spans="1:17" x14ac:dyDescent="0.2">
      <c r="A44" s="1"/>
      <c r="B44" s="1">
        <v>6</v>
      </c>
      <c r="C44" s="16">
        <v>0.58872100000000005</v>
      </c>
      <c r="D44" s="16">
        <v>0.63987133333333324</v>
      </c>
      <c r="E44" s="16">
        <v>0.60483133333333339</v>
      </c>
      <c r="F44" s="2">
        <f t="shared" si="30"/>
        <v>0.61114122222222222</v>
      </c>
      <c r="G44" s="2">
        <f t="shared" si="31"/>
        <v>1.5099118885665329E-2</v>
      </c>
      <c r="I44" s="1"/>
      <c r="J44" s="1">
        <v>6</v>
      </c>
      <c r="K44" s="16">
        <v>0.62563900000000006</v>
      </c>
      <c r="L44" s="16">
        <v>0.58121266666666671</v>
      </c>
      <c r="M44" s="16">
        <v>0.76274333333333333</v>
      </c>
      <c r="N44" s="2">
        <f t="shared" si="32"/>
        <v>0.65653166666666662</v>
      </c>
      <c r="O44" s="2">
        <f t="shared" si="33"/>
        <v>5.4632448768854383E-2</v>
      </c>
      <c r="P44" s="3">
        <f t="shared" si="34"/>
        <v>0.46810745074101701</v>
      </c>
      <c r="Q44" t="str">
        <f t="shared" si="35"/>
        <v/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9" scale="65" orientation="portrait" horizontalDpi="4294967292" verticalDpi="4294967292"/>
  <headerFooter>
    <oddHeader>&amp;Z&amp;F</oddHead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5</v>
      </c>
    </row>
    <row r="2" spans="1:16" x14ac:dyDescent="0.2">
      <c r="A2" t="s">
        <v>15</v>
      </c>
      <c r="I2" t="s">
        <v>16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17</v>
      </c>
      <c r="G3" s="1" t="s">
        <v>18</v>
      </c>
      <c r="I3" s="1"/>
      <c r="J3" s="1"/>
      <c r="K3" s="1">
        <v>1</v>
      </c>
      <c r="L3" s="1">
        <v>2</v>
      </c>
      <c r="M3" s="1">
        <v>3</v>
      </c>
      <c r="N3" s="1" t="s">
        <v>17</v>
      </c>
      <c r="O3" s="1" t="s">
        <v>18</v>
      </c>
      <c r="P3" s="1" t="s">
        <v>19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8863.6533333333336</v>
      </c>
      <c r="D6" s="4">
        <v>10469.354666666668</v>
      </c>
      <c r="E6" s="4">
        <v>13786.894</v>
      </c>
      <c r="F6" s="2">
        <f t="shared" si="0"/>
        <v>11039.967333333334</v>
      </c>
      <c r="G6" s="2">
        <f t="shared" si="1"/>
        <v>1449.5716352311842</v>
      </c>
      <c r="I6" s="1"/>
      <c r="J6" s="1">
        <v>3</v>
      </c>
      <c r="K6" s="4">
        <v>10452.826999999999</v>
      </c>
      <c r="L6" s="4">
        <v>11405.55</v>
      </c>
      <c r="M6" s="4">
        <v>10936.012777777776</v>
      </c>
      <c r="N6" s="2">
        <f t="shared" si="2"/>
        <v>10931.463259259259</v>
      </c>
      <c r="O6" s="2">
        <f t="shared" si="3"/>
        <v>275.03684739280101</v>
      </c>
      <c r="P6" s="3">
        <f t="shared" si="4"/>
        <v>0.94490669253553761</v>
      </c>
    </row>
    <row r="7" spans="1:16" x14ac:dyDescent="0.2">
      <c r="A7" s="1"/>
      <c r="B7" s="1">
        <v>4</v>
      </c>
      <c r="C7" s="4">
        <v>50519.650888888886</v>
      </c>
      <c r="D7" s="4">
        <v>47897.98</v>
      </c>
      <c r="E7" s="4">
        <v>44659.040666666668</v>
      </c>
      <c r="F7" s="2">
        <f t="shared" si="0"/>
        <v>47692.22385185185</v>
      </c>
      <c r="G7" s="2">
        <f t="shared" si="1"/>
        <v>1694.9375345991823</v>
      </c>
      <c r="I7" s="1"/>
      <c r="J7" s="1">
        <v>4</v>
      </c>
      <c r="K7" s="4">
        <v>43895.524555555559</v>
      </c>
      <c r="L7" s="4">
        <v>50971.00277777778</v>
      </c>
      <c r="M7" s="4">
        <v>47232.313333333332</v>
      </c>
      <c r="N7" s="2">
        <f t="shared" si="2"/>
        <v>47366.280222222216</v>
      </c>
      <c r="O7" s="2">
        <f t="shared" si="3"/>
        <v>2043.6126805059509</v>
      </c>
      <c r="P7" s="3">
        <f t="shared" si="4"/>
        <v>0.90821440553706079</v>
      </c>
    </row>
    <row r="8" spans="1:16" x14ac:dyDescent="0.2">
      <c r="A8" s="5"/>
      <c r="B8" s="5">
        <v>5</v>
      </c>
      <c r="C8" s="6">
        <v>57676.693444444449</v>
      </c>
      <c r="D8" s="6">
        <v>64542.45955555555</v>
      </c>
      <c r="E8" s="6">
        <v>48897.45</v>
      </c>
      <c r="F8" s="7">
        <f t="shared" si="0"/>
        <v>57038.867666666665</v>
      </c>
      <c r="G8" s="7">
        <f t="shared" si="1"/>
        <v>4527.5709930180328</v>
      </c>
      <c r="I8" s="5"/>
      <c r="J8" s="5">
        <v>5</v>
      </c>
      <c r="K8" s="6">
        <v>64296.286111111112</v>
      </c>
      <c r="L8" s="6">
        <v>60432.474666666662</v>
      </c>
      <c r="M8" s="6">
        <v>70079.379333333331</v>
      </c>
      <c r="N8" s="7">
        <f t="shared" si="2"/>
        <v>64936.046703703701</v>
      </c>
      <c r="O8" s="7">
        <f t="shared" si="3"/>
        <v>2803.1329272687376</v>
      </c>
      <c r="P8" s="8">
        <f t="shared" si="4"/>
        <v>0.21221660205429446</v>
      </c>
    </row>
    <row r="9" spans="1:16" x14ac:dyDescent="0.2">
      <c r="A9" s="1"/>
      <c r="B9" s="1">
        <v>6</v>
      </c>
      <c r="C9" s="4">
        <v>94767.75</v>
      </c>
      <c r="D9" s="4">
        <v>91618.215333333341</v>
      </c>
      <c r="E9" s="4">
        <v>67527.914666666664</v>
      </c>
      <c r="F9" s="2">
        <f t="shared" si="0"/>
        <v>84637.96</v>
      </c>
      <c r="G9" s="2">
        <f t="shared" si="1"/>
        <v>8603.1996109136726</v>
      </c>
      <c r="H9" s="9"/>
      <c r="I9" s="1"/>
      <c r="J9" s="1">
        <v>6</v>
      </c>
      <c r="K9" s="4">
        <v>75512.544444444444</v>
      </c>
      <c r="L9" s="4">
        <v>66341.157555555546</v>
      </c>
      <c r="M9" s="4">
        <v>80169.366777777774</v>
      </c>
      <c r="N9" s="2">
        <f t="shared" si="2"/>
        <v>74007.689592592593</v>
      </c>
      <c r="O9" s="2">
        <f t="shared" si="3"/>
        <v>4062.1539305826627</v>
      </c>
      <c r="P9" s="3">
        <f t="shared" si="4"/>
        <v>0.32643202186813025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8781.6711111111108</v>
      </c>
      <c r="D13" s="4">
        <v>9267.9566666666651</v>
      </c>
      <c r="E13" s="4">
        <v>9275.8819999999996</v>
      </c>
      <c r="F13" s="2">
        <f t="shared" si="5"/>
        <v>9108.5032592592597</v>
      </c>
      <c r="G13" s="2">
        <f t="shared" si="6"/>
        <v>163.4320883674732</v>
      </c>
      <c r="I13" s="1"/>
      <c r="J13" s="1">
        <v>3</v>
      </c>
      <c r="K13" s="4">
        <v>6784.5895555555562</v>
      </c>
      <c r="L13" s="4">
        <v>6581.0453333333335</v>
      </c>
      <c r="M13" s="4">
        <v>6836.559888888889</v>
      </c>
      <c r="N13" s="2">
        <f t="shared" si="7"/>
        <v>6734.0649259259262</v>
      </c>
      <c r="O13" s="2">
        <f t="shared" si="8"/>
        <v>77.966821307948535</v>
      </c>
      <c r="P13" s="3">
        <f t="shared" si="9"/>
        <v>1.9530225041812505E-4</v>
      </c>
    </row>
    <row r="14" spans="1:16" x14ac:dyDescent="0.2">
      <c r="A14" s="1"/>
      <c r="B14" s="1">
        <v>4</v>
      </c>
      <c r="C14" s="4">
        <v>12682.902222222223</v>
      </c>
      <c r="D14" s="4">
        <v>11312.726666666669</v>
      </c>
      <c r="E14" s="4">
        <v>10744.261999999999</v>
      </c>
      <c r="F14" s="2">
        <f t="shared" si="5"/>
        <v>11579.96362962963</v>
      </c>
      <c r="G14" s="2">
        <f t="shared" si="6"/>
        <v>575.36746912580691</v>
      </c>
      <c r="I14" s="1"/>
      <c r="J14" s="1">
        <v>4</v>
      </c>
      <c r="K14" s="4">
        <v>10014.458000000001</v>
      </c>
      <c r="L14" s="4">
        <v>11087.902222222223</v>
      </c>
      <c r="M14" s="4">
        <v>11868.128999999999</v>
      </c>
      <c r="N14" s="2">
        <f t="shared" si="7"/>
        <v>10990.163074074075</v>
      </c>
      <c r="O14" s="2">
        <f t="shared" si="8"/>
        <v>537.33563374325388</v>
      </c>
      <c r="P14" s="3">
        <f t="shared" si="9"/>
        <v>0.49540110201161575</v>
      </c>
    </row>
    <row r="15" spans="1:16" x14ac:dyDescent="0.2">
      <c r="A15" s="1"/>
      <c r="B15" s="1">
        <v>5</v>
      </c>
      <c r="C15" s="4">
        <v>15981.994666666669</v>
      </c>
      <c r="D15" s="4">
        <v>19787.04</v>
      </c>
      <c r="E15" s="4">
        <v>14138.431999999999</v>
      </c>
      <c r="F15" s="2">
        <f t="shared" si="5"/>
        <v>16635.822222222225</v>
      </c>
      <c r="G15" s="2">
        <f t="shared" si="6"/>
        <v>1663.060525929903</v>
      </c>
      <c r="I15" s="1"/>
      <c r="J15" s="1">
        <v>5</v>
      </c>
      <c r="K15" s="4">
        <v>12404.008888888889</v>
      </c>
      <c r="L15" s="4">
        <v>16812.515555555558</v>
      </c>
      <c r="M15" s="4">
        <v>16653.819333333333</v>
      </c>
      <c r="N15" s="2">
        <f t="shared" si="7"/>
        <v>15290.114592592594</v>
      </c>
      <c r="O15" s="2">
        <f t="shared" si="8"/>
        <v>1443.7798449960203</v>
      </c>
      <c r="P15" s="3">
        <f t="shared" si="9"/>
        <v>0.5741929902345706</v>
      </c>
    </row>
    <row r="16" spans="1:16" x14ac:dyDescent="0.2">
      <c r="A16" s="1"/>
      <c r="B16" s="1">
        <v>6</v>
      </c>
      <c r="C16" s="4">
        <v>25267.792222222222</v>
      </c>
      <c r="D16" s="4">
        <v>24847.691555555553</v>
      </c>
      <c r="E16" s="4">
        <v>15380.4</v>
      </c>
      <c r="F16" s="2">
        <f t="shared" si="5"/>
        <v>21831.961259259257</v>
      </c>
      <c r="G16" s="2">
        <f t="shared" si="6"/>
        <v>3228.0594353271972</v>
      </c>
      <c r="I16" s="1"/>
      <c r="J16" s="1">
        <v>6</v>
      </c>
      <c r="K16" s="4">
        <v>17819.582999999999</v>
      </c>
      <c r="L16" s="4">
        <v>13510.578888888889</v>
      </c>
      <c r="M16" s="4">
        <v>18056.545777777781</v>
      </c>
      <c r="N16" s="2">
        <f t="shared" si="7"/>
        <v>16462.235888888888</v>
      </c>
      <c r="O16" s="2">
        <f t="shared" si="8"/>
        <v>1477.4129555577651</v>
      </c>
      <c r="P16" s="3">
        <f t="shared" si="9"/>
        <v>0.20493600975981113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13012.161555555555</v>
      </c>
      <c r="D20" s="4">
        <v>12881.287999999999</v>
      </c>
      <c r="E20" s="4">
        <v>12564.825000000001</v>
      </c>
      <c r="F20" s="2">
        <f t="shared" si="10"/>
        <v>12819.424851851853</v>
      </c>
      <c r="G20" s="2">
        <f t="shared" si="11"/>
        <v>132.78778220425815</v>
      </c>
      <c r="I20" s="1"/>
      <c r="J20" s="1">
        <v>3</v>
      </c>
      <c r="K20" s="4">
        <v>10699.875333333333</v>
      </c>
      <c r="L20" s="4">
        <v>9566.275333333333</v>
      </c>
      <c r="M20" s="4">
        <v>8920.7253333333338</v>
      </c>
      <c r="N20" s="2">
        <f t="shared" si="12"/>
        <v>9728.9586666666673</v>
      </c>
      <c r="O20" s="2">
        <f t="shared" si="13"/>
        <v>519.99778231364701</v>
      </c>
      <c r="P20" s="3">
        <f t="shared" si="14"/>
        <v>4.5112706783914224E-3</v>
      </c>
    </row>
    <row r="21" spans="1:16" x14ac:dyDescent="0.2">
      <c r="A21" s="1"/>
      <c r="B21" s="1">
        <v>4</v>
      </c>
      <c r="C21" s="4">
        <v>19159.26222222222</v>
      </c>
      <c r="D21" s="4">
        <v>19420.73</v>
      </c>
      <c r="E21" s="4">
        <v>17678.083333333332</v>
      </c>
      <c r="F21" s="2">
        <f t="shared" si="10"/>
        <v>18752.691851851851</v>
      </c>
      <c r="G21" s="2">
        <f t="shared" si="11"/>
        <v>542.57993290034733</v>
      </c>
      <c r="I21" s="1"/>
      <c r="J21" s="1">
        <v>4</v>
      </c>
      <c r="K21" s="4">
        <v>17496.713333333337</v>
      </c>
      <c r="L21" s="4">
        <v>20550.264888888887</v>
      </c>
      <c r="M21" s="4">
        <v>18666.581777777777</v>
      </c>
      <c r="N21" s="2">
        <f t="shared" si="12"/>
        <v>18904.52</v>
      </c>
      <c r="O21" s="2">
        <f t="shared" si="13"/>
        <v>889.47647969739944</v>
      </c>
      <c r="P21" s="3">
        <f t="shared" si="14"/>
        <v>0.89118932459039724</v>
      </c>
    </row>
    <row r="22" spans="1:16" x14ac:dyDescent="0.2">
      <c r="A22" s="1"/>
      <c r="B22" s="1">
        <v>5</v>
      </c>
      <c r="C22" s="4">
        <v>24108.268222222225</v>
      </c>
      <c r="D22" s="4">
        <v>30795.229333333329</v>
      </c>
      <c r="E22" s="4">
        <v>15202.303999999998</v>
      </c>
      <c r="F22" s="2">
        <f t="shared" si="10"/>
        <v>23368.60051851852</v>
      </c>
      <c r="G22" s="2">
        <f t="shared" si="11"/>
        <v>4516.4573634156222</v>
      </c>
      <c r="I22" s="1"/>
      <c r="J22" s="1">
        <v>5</v>
      </c>
      <c r="K22" s="4">
        <v>21740.871777777778</v>
      </c>
      <c r="L22" s="4">
        <v>27793.987777777777</v>
      </c>
      <c r="M22" s="4">
        <v>25759.247666666666</v>
      </c>
      <c r="N22" s="2">
        <f t="shared" si="12"/>
        <v>25098.035740740739</v>
      </c>
      <c r="O22" s="2">
        <f t="shared" si="13"/>
        <v>1778.3844949470292</v>
      </c>
      <c r="P22" s="3">
        <f t="shared" si="14"/>
        <v>0.73961972487027561</v>
      </c>
    </row>
    <row r="23" spans="1:16" x14ac:dyDescent="0.2">
      <c r="A23" s="1"/>
      <c r="B23" s="1">
        <v>6</v>
      </c>
      <c r="C23" s="4">
        <v>36598.272666666664</v>
      </c>
      <c r="D23" s="4">
        <v>34671.135333333332</v>
      </c>
      <c r="E23" s="4">
        <v>22913.874999999996</v>
      </c>
      <c r="F23" s="2">
        <f t="shared" si="10"/>
        <v>31394.427666666666</v>
      </c>
      <c r="G23" s="2">
        <f t="shared" si="11"/>
        <v>4276.6144992061982</v>
      </c>
      <c r="I23" s="1"/>
      <c r="J23" s="1">
        <v>6</v>
      </c>
      <c r="K23" s="4">
        <v>33217.813777777781</v>
      </c>
      <c r="L23" s="4">
        <v>25364.224888888893</v>
      </c>
      <c r="M23" s="4">
        <v>28231.752999999997</v>
      </c>
      <c r="N23" s="2">
        <f t="shared" si="12"/>
        <v>28937.930555555558</v>
      </c>
      <c r="O23" s="2">
        <f t="shared" si="13"/>
        <v>2294.4665076292799</v>
      </c>
      <c r="P23" s="3">
        <f t="shared" si="14"/>
        <v>0.63936988176458542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10416.537777777778</v>
      </c>
      <c r="D25" s="4">
        <v>9077.1360000000004</v>
      </c>
      <c r="E25" s="4">
        <v>7482.1733333333332</v>
      </c>
      <c r="F25" s="2">
        <f t="shared" ref="F25:F30" si="15">AVERAGE(C25:E25)</f>
        <v>8991.9490370370368</v>
      </c>
      <c r="G25" s="2">
        <f t="shared" ref="G25:G30" si="16">STDEV(C25:E25)/SQRT(COUNT(C25:E25))</f>
        <v>848.14823531406648</v>
      </c>
      <c r="I25" s="14" t="s">
        <v>36</v>
      </c>
      <c r="J25" s="1">
        <v>1</v>
      </c>
      <c r="K25" s="4">
        <v>8007.5893333333324</v>
      </c>
      <c r="L25" s="4">
        <v>11028.266666666665</v>
      </c>
      <c r="M25" s="4">
        <v>12013.667000000001</v>
      </c>
      <c r="N25" s="2">
        <f t="shared" ref="N25:N30" si="17">AVERAGE(K25:M25)</f>
        <v>10349.840999999999</v>
      </c>
      <c r="O25" s="2">
        <f t="shared" ref="O25:O30" si="18">STDEV(K25:M25)/SQRT(COUNT(K25:M25))</f>
        <v>1205.177802475004</v>
      </c>
      <c r="P25" s="3">
        <f t="shared" ref="P25:P30" si="19">TTEST(C25:E25,K25:M25,2,2)</f>
        <v>0.40897868849793168</v>
      </c>
    </row>
    <row r="26" spans="1:16" x14ac:dyDescent="0.2">
      <c r="A26" s="1"/>
      <c r="B26" s="1">
        <v>2</v>
      </c>
      <c r="C26" s="4">
        <v>28616.083744444448</v>
      </c>
      <c r="D26" s="4">
        <v>30301.742311111113</v>
      </c>
      <c r="E26" s="4">
        <v>27704.385333333335</v>
      </c>
      <c r="F26" s="2">
        <f t="shared" si="15"/>
        <v>28874.070462962965</v>
      </c>
      <c r="G26" s="2">
        <f t="shared" si="16"/>
        <v>760.80739518437315</v>
      </c>
      <c r="I26" s="1"/>
      <c r="J26" s="1">
        <v>2</v>
      </c>
      <c r="K26" s="4">
        <v>25283.406888888891</v>
      </c>
      <c r="L26" s="4">
        <v>31803.929599999996</v>
      </c>
      <c r="M26" s="4">
        <v>31219.909688888889</v>
      </c>
      <c r="N26" s="2">
        <f t="shared" si="17"/>
        <v>29435.748725925925</v>
      </c>
      <c r="O26" s="2">
        <f t="shared" si="18"/>
        <v>2083.0047897888307</v>
      </c>
      <c r="P26" s="3">
        <f t="shared" si="19"/>
        <v>0.81253502313774684</v>
      </c>
    </row>
    <row r="27" spans="1:16" x14ac:dyDescent="0.2">
      <c r="A27" s="1"/>
      <c r="B27" s="1">
        <v>3</v>
      </c>
      <c r="C27" s="4">
        <v>40805.374777777783</v>
      </c>
      <c r="D27" s="4">
        <v>50996.031666666669</v>
      </c>
      <c r="E27" s="4">
        <v>36287.669000000002</v>
      </c>
      <c r="F27" s="2">
        <f t="shared" si="15"/>
        <v>42696.358481481489</v>
      </c>
      <c r="G27" s="2">
        <f t="shared" si="16"/>
        <v>4349.9366895508765</v>
      </c>
      <c r="I27" s="1"/>
      <c r="J27" s="1">
        <v>3</v>
      </c>
      <c r="K27" s="4">
        <v>34677.81</v>
      </c>
      <c r="L27" s="4">
        <v>23897.635000000002</v>
      </c>
      <c r="M27" s="4">
        <v>20619.527111111114</v>
      </c>
      <c r="N27" s="2">
        <f t="shared" si="17"/>
        <v>26398.324037037037</v>
      </c>
      <c r="O27" s="2">
        <f t="shared" si="18"/>
        <v>4246.5246061131902</v>
      </c>
      <c r="P27" s="3">
        <f t="shared" si="19"/>
        <v>5.5170416892401299E-2</v>
      </c>
    </row>
    <row r="28" spans="1:16" x14ac:dyDescent="0.2">
      <c r="A28" s="1"/>
      <c r="B28" s="1">
        <v>4</v>
      </c>
      <c r="C28" s="4">
        <v>41130.837777777771</v>
      </c>
      <c r="D28" s="4">
        <v>53273.163777777772</v>
      </c>
      <c r="E28" s="4">
        <v>35126.501666666663</v>
      </c>
      <c r="F28" s="2">
        <f t="shared" si="15"/>
        <v>43176.834407407405</v>
      </c>
      <c r="G28" s="2">
        <f t="shared" si="16"/>
        <v>5337.443617190128</v>
      </c>
      <c r="I28" s="1"/>
      <c r="J28" s="1">
        <v>4</v>
      </c>
      <c r="K28" s="4">
        <v>36223.996666666666</v>
      </c>
      <c r="L28" s="4">
        <v>31466.386000000002</v>
      </c>
      <c r="M28" s="4">
        <v>32211.106444444446</v>
      </c>
      <c r="N28" s="2">
        <f t="shared" si="17"/>
        <v>33300.496370370376</v>
      </c>
      <c r="O28" s="2">
        <f t="shared" si="18"/>
        <v>1477.4744918189253</v>
      </c>
      <c r="P28" s="3">
        <f t="shared" si="19"/>
        <v>0.1491055820355309</v>
      </c>
    </row>
    <row r="29" spans="1:16" x14ac:dyDescent="0.2">
      <c r="A29" s="1"/>
      <c r="B29" s="1">
        <v>5</v>
      </c>
      <c r="C29" s="4">
        <v>35146.249555555551</v>
      </c>
      <c r="D29" s="4">
        <v>42786.243999999999</v>
      </c>
      <c r="E29" s="4">
        <v>28355.769777777779</v>
      </c>
      <c r="F29" s="2">
        <f t="shared" si="15"/>
        <v>35429.421111111114</v>
      </c>
      <c r="G29" s="2">
        <f t="shared" si="16"/>
        <v>4168.1245249696913</v>
      </c>
      <c r="I29" s="1"/>
      <c r="J29" s="1">
        <v>5</v>
      </c>
      <c r="K29" s="4">
        <v>33042.846222222222</v>
      </c>
      <c r="L29" s="4">
        <v>35589.625999999997</v>
      </c>
      <c r="M29" s="4">
        <v>34005.277777777781</v>
      </c>
      <c r="N29" s="2">
        <f t="shared" si="17"/>
        <v>34212.583333333336</v>
      </c>
      <c r="O29" s="2">
        <f t="shared" si="18"/>
        <v>742.46290685070585</v>
      </c>
      <c r="P29" s="3">
        <f t="shared" si="19"/>
        <v>0.78807003155111377</v>
      </c>
    </row>
    <row r="30" spans="1:16" x14ac:dyDescent="0.2">
      <c r="A30" s="1"/>
      <c r="B30" s="1">
        <v>6</v>
      </c>
      <c r="C30" s="4">
        <v>54115.901555555567</v>
      </c>
      <c r="D30" s="4">
        <v>68907.425999999992</v>
      </c>
      <c r="E30" s="4">
        <v>36827.040333333331</v>
      </c>
      <c r="F30" s="2">
        <f t="shared" si="15"/>
        <v>53283.455962962966</v>
      </c>
      <c r="G30" s="2">
        <f t="shared" si="16"/>
        <v>9270.158401720857</v>
      </c>
      <c r="I30" s="1"/>
      <c r="J30" s="1">
        <v>6</v>
      </c>
      <c r="K30" s="4">
        <v>30053.98</v>
      </c>
      <c r="L30" s="4">
        <v>34476.826000000001</v>
      </c>
      <c r="M30" s="4">
        <v>35425.396000000001</v>
      </c>
      <c r="N30" s="2">
        <f t="shared" si="17"/>
        <v>33318.733999999997</v>
      </c>
      <c r="O30" s="2">
        <f t="shared" si="18"/>
        <v>1655.1848105888359</v>
      </c>
      <c r="P30" s="3">
        <f t="shared" si="19"/>
        <v>0.10132777956846087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6911.1466666666665</v>
      </c>
      <c r="D32" s="4">
        <v>5251.04</v>
      </c>
      <c r="E32" s="4">
        <v>5690.652</v>
      </c>
      <c r="F32" s="2">
        <f t="shared" ref="F32:F37" si="20">AVERAGE(C32:E32)</f>
        <v>5950.9462222222219</v>
      </c>
      <c r="G32" s="2">
        <f t="shared" ref="G32:G37" si="21">STDEV(C32:E32)/SQRT(COUNT(C32:E32))</f>
        <v>496.58948430586139</v>
      </c>
      <c r="I32" s="14" t="s">
        <v>37</v>
      </c>
      <c r="J32" s="1">
        <v>1</v>
      </c>
      <c r="K32" s="4">
        <v>6935.8944444444451</v>
      </c>
      <c r="L32" s="4">
        <v>8924.2916666666679</v>
      </c>
      <c r="M32" s="4">
        <v>8124.0389999999998</v>
      </c>
      <c r="N32" s="2">
        <f t="shared" ref="N32:N37" si="22">AVERAGE(K32:M32)</f>
        <v>7994.7417037037048</v>
      </c>
      <c r="O32" s="2">
        <f t="shared" ref="O32:O37" si="23">STDEV(K32:M32)/SQRT(COUNT(K32:M32))</f>
        <v>577.62999156247849</v>
      </c>
      <c r="P32" s="3">
        <f t="shared" ref="P32:P37" si="24">TTEST(C32:E32,K32:M32,2,2)</f>
        <v>5.505445787560493E-2</v>
      </c>
    </row>
    <row r="33" spans="1:16" x14ac:dyDescent="0.2">
      <c r="A33" s="1"/>
      <c r="B33" s="1">
        <v>2</v>
      </c>
      <c r="C33" s="4">
        <v>26295.450988888886</v>
      </c>
      <c r="D33" s="4">
        <v>23677.226444444444</v>
      </c>
      <c r="E33" s="4">
        <v>26773.864133333333</v>
      </c>
      <c r="F33" s="2">
        <f t="shared" si="20"/>
        <v>25582.180522222221</v>
      </c>
      <c r="G33" s="2">
        <f t="shared" si="21"/>
        <v>962.43741147601224</v>
      </c>
      <c r="I33" s="1"/>
      <c r="J33" s="1">
        <v>2</v>
      </c>
      <c r="K33" s="4">
        <v>22867.196199999998</v>
      </c>
      <c r="L33" s="4">
        <v>33015.155055555559</v>
      </c>
      <c r="M33" s="4">
        <v>28933.768277777777</v>
      </c>
      <c r="N33" s="2">
        <f t="shared" si="22"/>
        <v>28272.039844444444</v>
      </c>
      <c r="O33" s="2">
        <f t="shared" si="23"/>
        <v>2948.0886815654899</v>
      </c>
      <c r="P33" s="3">
        <f t="shared" si="24"/>
        <v>0.43468114346410414</v>
      </c>
    </row>
    <row r="34" spans="1:16" x14ac:dyDescent="0.2">
      <c r="A34" s="1"/>
      <c r="B34" s="1">
        <v>3</v>
      </c>
      <c r="C34" s="4">
        <v>48240.172444444448</v>
      </c>
      <c r="D34" s="4">
        <v>61811.25</v>
      </c>
      <c r="E34" s="4">
        <v>43610.048888888894</v>
      </c>
      <c r="F34" s="2">
        <f t="shared" si="20"/>
        <v>51220.490444444447</v>
      </c>
      <c r="G34" s="2">
        <f t="shared" si="21"/>
        <v>5461.4604886611696</v>
      </c>
      <c r="I34" s="1"/>
      <c r="J34" s="1">
        <v>3</v>
      </c>
      <c r="K34" s="4">
        <v>46737.665111111106</v>
      </c>
      <c r="L34" s="4">
        <v>36939.122444444445</v>
      </c>
      <c r="M34" s="4">
        <v>30455.954999999998</v>
      </c>
      <c r="N34" s="2">
        <f t="shared" si="22"/>
        <v>38044.247518518518</v>
      </c>
      <c r="O34" s="2">
        <f t="shared" si="23"/>
        <v>4732.4939551845509</v>
      </c>
      <c r="P34" s="3">
        <f t="shared" si="24"/>
        <v>0.14233173606865759</v>
      </c>
    </row>
    <row r="35" spans="1:16" x14ac:dyDescent="0.2">
      <c r="A35" s="1"/>
      <c r="B35" s="1">
        <v>4</v>
      </c>
      <c r="C35" s="4">
        <v>55685.558333333334</v>
      </c>
      <c r="D35" s="4">
        <v>58115.500444444442</v>
      </c>
      <c r="E35" s="4">
        <v>53212.642666666667</v>
      </c>
      <c r="F35" s="2">
        <f t="shared" si="20"/>
        <v>55671.233814814805</v>
      </c>
      <c r="G35" s="2">
        <f t="shared" si="21"/>
        <v>1415.3512510035684</v>
      </c>
      <c r="I35" s="1"/>
      <c r="J35" s="1">
        <v>4</v>
      </c>
      <c r="K35" s="4">
        <v>44703.008000000002</v>
      </c>
      <c r="L35" s="4">
        <v>41194.285477777783</v>
      </c>
      <c r="M35" s="4">
        <v>36017.274777777777</v>
      </c>
      <c r="N35" s="2">
        <f t="shared" si="22"/>
        <v>40638.189418518516</v>
      </c>
      <c r="O35" s="2">
        <f t="shared" si="23"/>
        <v>2522.7248840784896</v>
      </c>
      <c r="P35" s="3">
        <f t="shared" si="24"/>
        <v>6.5295761400340057E-3</v>
      </c>
    </row>
    <row r="36" spans="1:16" x14ac:dyDescent="0.2">
      <c r="A36" s="1"/>
      <c r="B36" s="1">
        <v>5</v>
      </c>
      <c r="C36" s="4">
        <v>53371.76</v>
      </c>
      <c r="D36" s="4">
        <v>47976.675777777768</v>
      </c>
      <c r="E36" s="4">
        <v>38879.503333333327</v>
      </c>
      <c r="F36" s="2">
        <f t="shared" si="20"/>
        <v>46742.64637037037</v>
      </c>
      <c r="G36" s="2">
        <f t="shared" si="21"/>
        <v>4228.8098111602494</v>
      </c>
      <c r="I36" s="1"/>
      <c r="J36" s="1">
        <v>5</v>
      </c>
      <c r="K36" s="4">
        <v>45013.525333333338</v>
      </c>
      <c r="L36" s="4">
        <v>46204.645333333334</v>
      </c>
      <c r="M36" s="4">
        <v>49248.830888888886</v>
      </c>
      <c r="N36" s="2">
        <f t="shared" si="22"/>
        <v>46822.33385185185</v>
      </c>
      <c r="O36" s="2">
        <f t="shared" si="23"/>
        <v>1261.0323306273215</v>
      </c>
      <c r="P36" s="3">
        <f t="shared" si="24"/>
        <v>0.98645730680571053</v>
      </c>
    </row>
    <row r="37" spans="1:16" x14ac:dyDescent="0.2">
      <c r="A37" s="1"/>
      <c r="B37" s="1">
        <v>6</v>
      </c>
      <c r="C37" s="4">
        <v>69919.301555555561</v>
      </c>
      <c r="D37" s="4">
        <v>85462.548888888894</v>
      </c>
      <c r="E37" s="4">
        <v>50824.951666666668</v>
      </c>
      <c r="F37" s="2">
        <f t="shared" si="20"/>
        <v>68735.600703703705</v>
      </c>
      <c r="G37" s="2">
        <f t="shared" si="21"/>
        <v>10016.513799924442</v>
      </c>
      <c r="I37" s="1"/>
      <c r="J37" s="1">
        <v>6</v>
      </c>
      <c r="K37" s="4">
        <v>46867.45</v>
      </c>
      <c r="L37" s="4">
        <v>56372.33666666667</v>
      </c>
      <c r="M37" s="4">
        <v>50749.114000000001</v>
      </c>
      <c r="N37" s="2">
        <f t="shared" si="22"/>
        <v>51329.633555555563</v>
      </c>
      <c r="O37" s="2">
        <f t="shared" si="23"/>
        <v>2759.1345172192005</v>
      </c>
      <c r="P37" s="3">
        <f t="shared" si="24"/>
        <v>0.16917959464809457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9010.5062222222223</v>
      </c>
      <c r="D41" s="4">
        <v>11219.670888888888</v>
      </c>
      <c r="E41" s="4">
        <v>10315.195333333333</v>
      </c>
      <c r="F41" s="2">
        <f t="shared" si="25"/>
        <v>10181.790814814814</v>
      </c>
      <c r="G41" s="2">
        <f t="shared" si="26"/>
        <v>641.20971745677161</v>
      </c>
      <c r="I41" s="1"/>
      <c r="J41" s="1">
        <v>3</v>
      </c>
      <c r="K41" s="4">
        <v>9096.3816666666662</v>
      </c>
      <c r="L41" s="4">
        <v>9944.6071111111123</v>
      </c>
      <c r="M41" s="4">
        <v>7888.5411111111116</v>
      </c>
      <c r="N41" s="2">
        <f t="shared" si="27"/>
        <v>8976.5099629629622</v>
      </c>
      <c r="O41" s="2">
        <f t="shared" si="28"/>
        <v>596.55364891478177</v>
      </c>
      <c r="P41" s="3">
        <f t="shared" si="29"/>
        <v>0.24077867978010054</v>
      </c>
    </row>
    <row r="42" spans="1:16" x14ac:dyDescent="0.2">
      <c r="A42" s="1"/>
      <c r="B42" s="1">
        <v>4</v>
      </c>
      <c r="C42" s="4">
        <v>23518.58</v>
      </c>
      <c r="D42" s="4">
        <v>27503.044999999998</v>
      </c>
      <c r="E42" s="4">
        <v>26950.391999999996</v>
      </c>
      <c r="F42" s="2">
        <f t="shared" si="25"/>
        <v>25990.672333333332</v>
      </c>
      <c r="G42" s="2">
        <f t="shared" si="26"/>
        <v>1246.2994173413713</v>
      </c>
      <c r="I42" s="1"/>
      <c r="J42" s="1">
        <v>4</v>
      </c>
      <c r="K42" s="4">
        <v>18826.875000000004</v>
      </c>
      <c r="L42" s="4">
        <v>21895.514666666666</v>
      </c>
      <c r="M42" s="4">
        <v>19823.05677777778</v>
      </c>
      <c r="N42" s="2">
        <f t="shared" si="27"/>
        <v>20181.815481481481</v>
      </c>
      <c r="O42" s="2">
        <f t="shared" si="28"/>
        <v>903.81934156710622</v>
      </c>
      <c r="P42" s="3">
        <f t="shared" si="29"/>
        <v>1.9551366422411863E-2</v>
      </c>
    </row>
    <row r="43" spans="1:16" x14ac:dyDescent="0.2">
      <c r="A43" s="1"/>
      <c r="B43" s="1">
        <v>5</v>
      </c>
      <c r="C43" s="4">
        <v>24177.311999999998</v>
      </c>
      <c r="D43" s="4">
        <v>30141.164666666664</v>
      </c>
      <c r="E43" s="4">
        <v>17595.846666666668</v>
      </c>
      <c r="F43" s="2">
        <f t="shared" si="25"/>
        <v>23971.441111111111</v>
      </c>
      <c r="G43" s="2">
        <f t="shared" si="26"/>
        <v>3622.983947312397</v>
      </c>
      <c r="I43" s="1"/>
      <c r="J43" s="1">
        <v>5</v>
      </c>
      <c r="K43" s="4">
        <v>20826.626444444442</v>
      </c>
      <c r="L43" s="4">
        <v>26108.623666666663</v>
      </c>
      <c r="M43" s="4">
        <v>27869.584000000003</v>
      </c>
      <c r="N43" s="2">
        <f t="shared" si="27"/>
        <v>24934.944703703703</v>
      </c>
      <c r="O43" s="2">
        <f t="shared" si="28"/>
        <v>2116.1249579845589</v>
      </c>
      <c r="P43" s="3">
        <f t="shared" si="29"/>
        <v>0.82963629470351985</v>
      </c>
    </row>
    <row r="44" spans="1:16" x14ac:dyDescent="0.2">
      <c r="A44" s="1"/>
      <c r="B44" s="1">
        <v>6</v>
      </c>
      <c r="C44" s="4">
        <v>26988.923999999999</v>
      </c>
      <c r="D44" s="4">
        <v>31550.369666666666</v>
      </c>
      <c r="E44" s="4">
        <v>25566.22866666667</v>
      </c>
      <c r="F44" s="2">
        <f t="shared" si="25"/>
        <v>28035.174111111108</v>
      </c>
      <c r="G44" s="2">
        <f t="shared" si="26"/>
        <v>1804.9437062523816</v>
      </c>
      <c r="I44" s="1"/>
      <c r="J44" s="1">
        <v>6</v>
      </c>
      <c r="K44" s="4">
        <v>29932.074666666667</v>
      </c>
      <c r="L44" s="4">
        <v>26172.966444444446</v>
      </c>
      <c r="M44" s="4">
        <v>27877.853888888887</v>
      </c>
      <c r="N44" s="2">
        <f t="shared" si="27"/>
        <v>27994.298333333336</v>
      </c>
      <c r="O44" s="2">
        <f t="shared" si="28"/>
        <v>1086.7218500420058</v>
      </c>
      <c r="P44" s="3">
        <f t="shared" si="29"/>
        <v>0.9854500625676248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9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6</v>
      </c>
    </row>
    <row r="2" spans="1:16" x14ac:dyDescent="0.2">
      <c r="A2" t="s">
        <v>15</v>
      </c>
      <c r="I2" t="s">
        <v>16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17</v>
      </c>
      <c r="G3" s="1" t="s">
        <v>18</v>
      </c>
      <c r="I3" s="1"/>
      <c r="J3" s="1"/>
      <c r="K3" s="1">
        <v>1</v>
      </c>
      <c r="L3" s="1">
        <v>2</v>
      </c>
      <c r="M3" s="1">
        <v>3</v>
      </c>
      <c r="N3" s="1" t="s">
        <v>17</v>
      </c>
      <c r="O3" s="1" t="s">
        <v>18</v>
      </c>
      <c r="P3" s="1" t="s">
        <v>19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1011.9233333333333</v>
      </c>
      <c r="D6" s="4">
        <v>841.37066666666681</v>
      </c>
      <c r="E6" s="4">
        <v>1025.4933333333333</v>
      </c>
      <c r="F6" s="2">
        <f t="shared" si="0"/>
        <v>959.59577777777793</v>
      </c>
      <c r="G6" s="2">
        <f t="shared" si="1"/>
        <v>59.242211577910979</v>
      </c>
      <c r="I6" s="1"/>
      <c r="J6" s="1">
        <v>3</v>
      </c>
      <c r="K6" s="4">
        <v>815.41899999999998</v>
      </c>
      <c r="L6" s="4">
        <v>554.125</v>
      </c>
      <c r="M6" s="4">
        <v>958.17444444444425</v>
      </c>
      <c r="N6" s="2">
        <f t="shared" si="2"/>
        <v>775.90614814814808</v>
      </c>
      <c r="O6" s="2">
        <f t="shared" si="3"/>
        <v>118.30037684508275</v>
      </c>
      <c r="P6" s="3">
        <f t="shared" si="4"/>
        <v>0.2373385801015224</v>
      </c>
    </row>
    <row r="7" spans="1:16" x14ac:dyDescent="0.2">
      <c r="A7" s="1"/>
      <c r="B7" s="1">
        <v>4</v>
      </c>
      <c r="C7" s="4">
        <v>1332.74</v>
      </c>
      <c r="D7" s="4">
        <v>978.28</v>
      </c>
      <c r="E7" s="4">
        <v>1770.49</v>
      </c>
      <c r="F7" s="2">
        <f t="shared" si="0"/>
        <v>1360.5033333333333</v>
      </c>
      <c r="G7" s="2">
        <f t="shared" si="1"/>
        <v>229.11225271566008</v>
      </c>
      <c r="I7" s="1"/>
      <c r="J7" s="1">
        <v>4</v>
      </c>
      <c r="K7" s="4">
        <v>2172.0657777777778</v>
      </c>
      <c r="L7" s="4">
        <v>1394.5334444444445</v>
      </c>
      <c r="M7" s="4">
        <v>1851.5933333333332</v>
      </c>
      <c r="N7" s="2">
        <f t="shared" si="2"/>
        <v>1806.0641851851851</v>
      </c>
      <c r="O7" s="2">
        <f t="shared" si="3"/>
        <v>225.60571050915121</v>
      </c>
      <c r="P7" s="3">
        <f t="shared" si="4"/>
        <v>0.23809359764973462</v>
      </c>
    </row>
    <row r="8" spans="1:16" x14ac:dyDescent="0.2">
      <c r="A8" s="5"/>
      <c r="B8" s="5">
        <v>5</v>
      </c>
      <c r="C8" s="6">
        <v>3877.428166666667</v>
      </c>
      <c r="D8" s="6">
        <v>2025.4063333333331</v>
      </c>
      <c r="E8" s="6">
        <v>2969.5944444444449</v>
      </c>
      <c r="F8" s="7">
        <f t="shared" si="0"/>
        <v>2957.4763148148145</v>
      </c>
      <c r="G8" s="7">
        <f t="shared" si="1"/>
        <v>534.66698501189671</v>
      </c>
      <c r="I8" s="5"/>
      <c r="J8" s="5">
        <v>5</v>
      </c>
      <c r="K8" s="6">
        <v>1915.8208333333334</v>
      </c>
      <c r="L8" s="6">
        <v>3245.4106666666667</v>
      </c>
      <c r="M8" s="6">
        <v>4409.7411111111114</v>
      </c>
      <c r="N8" s="7">
        <f t="shared" si="2"/>
        <v>3190.3242037037039</v>
      </c>
      <c r="O8" s="7">
        <f t="shared" si="3"/>
        <v>720.45945451013506</v>
      </c>
      <c r="P8" s="8">
        <f t="shared" si="4"/>
        <v>0.80803407502035018</v>
      </c>
    </row>
    <row r="9" spans="1:16" x14ac:dyDescent="0.2">
      <c r="A9" s="1"/>
      <c r="B9" s="1">
        <v>6</v>
      </c>
      <c r="C9" s="4">
        <v>3291.75</v>
      </c>
      <c r="D9" s="4">
        <v>1451.8111111111111</v>
      </c>
      <c r="E9" s="4">
        <v>2376.8211111111109</v>
      </c>
      <c r="F9" s="2">
        <f t="shared" si="0"/>
        <v>2373.4607407407407</v>
      </c>
      <c r="G9" s="2">
        <f t="shared" si="1"/>
        <v>531.14726387891983</v>
      </c>
      <c r="H9" s="9"/>
      <c r="I9" s="1"/>
      <c r="J9" s="1">
        <v>6</v>
      </c>
      <c r="K9" s="4">
        <v>2991.6608333333334</v>
      </c>
      <c r="L9" s="4">
        <v>2460.0210000000002</v>
      </c>
      <c r="M9" s="4">
        <v>3359.2467777777774</v>
      </c>
      <c r="N9" s="2">
        <f t="shared" si="2"/>
        <v>2936.9762037037035</v>
      </c>
      <c r="O9" s="2">
        <f t="shared" si="3"/>
        <v>261.0201501757482</v>
      </c>
      <c r="P9" s="3">
        <f t="shared" si="4"/>
        <v>0.39492674550849793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1472.2213333333332</v>
      </c>
      <c r="D13" s="4">
        <v>622.21433333333323</v>
      </c>
      <c r="E13" s="4">
        <v>1436.2540000000001</v>
      </c>
      <c r="F13" s="2">
        <f t="shared" si="5"/>
        <v>1176.8965555555553</v>
      </c>
      <c r="G13" s="2">
        <f t="shared" si="6"/>
        <v>277.53539594306108</v>
      </c>
      <c r="I13" s="1"/>
      <c r="J13" s="1">
        <v>3</v>
      </c>
      <c r="K13" s="4">
        <v>909.87355555555553</v>
      </c>
      <c r="L13" s="4">
        <v>603.23199999999997</v>
      </c>
      <c r="M13" s="4">
        <v>885.17977777777776</v>
      </c>
      <c r="N13" s="2">
        <f t="shared" si="7"/>
        <v>799.42844444444438</v>
      </c>
      <c r="O13" s="2">
        <f t="shared" si="8"/>
        <v>98.356882956432358</v>
      </c>
      <c r="P13" s="3">
        <f t="shared" si="9"/>
        <v>0.26911928307541944</v>
      </c>
    </row>
    <row r="14" spans="1:16" x14ac:dyDescent="0.2">
      <c r="A14" s="1"/>
      <c r="B14" s="1">
        <v>4</v>
      </c>
      <c r="C14" s="4">
        <v>1609.4544444444443</v>
      </c>
      <c r="D14" s="4">
        <v>416.64133333333342</v>
      </c>
      <c r="E14" s="4">
        <v>940.9711111111111</v>
      </c>
      <c r="F14" s="2">
        <f t="shared" si="5"/>
        <v>989.0222962962963</v>
      </c>
      <c r="G14" s="2">
        <f t="shared" si="6"/>
        <v>345.17264608111572</v>
      </c>
      <c r="I14" s="1"/>
      <c r="J14" s="1">
        <v>4</v>
      </c>
      <c r="K14" s="4">
        <v>724.55111111111114</v>
      </c>
      <c r="L14" s="4">
        <v>979.62222222222226</v>
      </c>
      <c r="M14" s="4">
        <v>1604.2319999999997</v>
      </c>
      <c r="N14" s="2">
        <f t="shared" si="7"/>
        <v>1102.8017777777777</v>
      </c>
      <c r="O14" s="2">
        <f t="shared" si="8"/>
        <v>261.30411321500122</v>
      </c>
      <c r="P14" s="3">
        <f t="shared" si="9"/>
        <v>0.80567415132255193</v>
      </c>
    </row>
    <row r="15" spans="1:16" x14ac:dyDescent="0.2">
      <c r="A15" s="1"/>
      <c r="B15" s="1">
        <v>5</v>
      </c>
      <c r="C15" s="4">
        <v>1124.3626666666669</v>
      </c>
      <c r="D15" s="4">
        <v>797.80711111111111</v>
      </c>
      <c r="E15" s="4">
        <v>1429.5039999999997</v>
      </c>
      <c r="F15" s="2">
        <f t="shared" si="5"/>
        <v>1117.2245925925927</v>
      </c>
      <c r="G15" s="2">
        <f t="shared" si="6"/>
        <v>182.39010749315142</v>
      </c>
      <c r="I15" s="1"/>
      <c r="J15" s="1">
        <v>5</v>
      </c>
      <c r="K15" s="4">
        <v>809.16444444444448</v>
      </c>
      <c r="L15" s="4">
        <v>1316.9066666666668</v>
      </c>
      <c r="M15" s="4">
        <v>1852.1279999999999</v>
      </c>
      <c r="N15" s="2">
        <f t="shared" si="7"/>
        <v>1326.0663703703704</v>
      </c>
      <c r="O15" s="2">
        <f t="shared" si="8"/>
        <v>301.1124760413324</v>
      </c>
      <c r="P15" s="3">
        <f t="shared" si="9"/>
        <v>0.58494613763535408</v>
      </c>
    </row>
    <row r="16" spans="1:16" x14ac:dyDescent="0.2">
      <c r="A16" s="1"/>
      <c r="B16" s="1">
        <v>6</v>
      </c>
      <c r="C16" s="4">
        <v>1755.4755555555555</v>
      </c>
      <c r="D16" s="4">
        <v>578.27466666666669</v>
      </c>
      <c r="E16" s="4">
        <v>770.952</v>
      </c>
      <c r="F16" s="2">
        <f t="shared" si="5"/>
        <v>1034.9007407407407</v>
      </c>
      <c r="G16" s="2">
        <f t="shared" si="6"/>
        <v>364.55552229354794</v>
      </c>
      <c r="I16" s="1"/>
      <c r="J16" s="1">
        <v>6</v>
      </c>
      <c r="K16" s="4">
        <v>1681.9513333333332</v>
      </c>
      <c r="L16" s="4">
        <v>992.89511111111119</v>
      </c>
      <c r="M16" s="4">
        <v>2112.1013333333335</v>
      </c>
      <c r="N16" s="2">
        <f t="shared" si="7"/>
        <v>1595.6492592592592</v>
      </c>
      <c r="O16" s="2">
        <f t="shared" si="8"/>
        <v>325.9558650887933</v>
      </c>
      <c r="P16" s="3">
        <f t="shared" si="9"/>
        <v>0.31545032091459324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2019.8453333333332</v>
      </c>
      <c r="D20" s="4">
        <v>1153.9966666666667</v>
      </c>
      <c r="E20" s="4">
        <v>2514.5430000000001</v>
      </c>
      <c r="F20" s="2">
        <f t="shared" si="10"/>
        <v>1896.1283333333333</v>
      </c>
      <c r="G20" s="2">
        <f t="shared" si="11"/>
        <v>397.59736893556192</v>
      </c>
      <c r="I20" s="1"/>
      <c r="J20" s="1">
        <v>3</v>
      </c>
      <c r="K20" s="4">
        <v>1858.675</v>
      </c>
      <c r="L20" s="4">
        <v>1663.8756666666666</v>
      </c>
      <c r="M20" s="4">
        <v>1580.0124444444446</v>
      </c>
      <c r="N20" s="2">
        <f t="shared" si="12"/>
        <v>1700.8543703703701</v>
      </c>
      <c r="O20" s="2">
        <f t="shared" si="13"/>
        <v>82.540441326041289</v>
      </c>
      <c r="P20" s="3">
        <f t="shared" si="14"/>
        <v>0.65572074131143343</v>
      </c>
    </row>
    <row r="21" spans="1:16" x14ac:dyDescent="0.2">
      <c r="A21" s="1"/>
      <c r="B21" s="1">
        <v>4</v>
      </c>
      <c r="C21" s="4">
        <v>1893.8186666666668</v>
      </c>
      <c r="D21" s="4">
        <v>1038.4666666666667</v>
      </c>
      <c r="E21" s="4">
        <v>1899.4166666666667</v>
      </c>
      <c r="F21" s="2">
        <f t="shared" si="10"/>
        <v>1610.5673333333334</v>
      </c>
      <c r="G21" s="2">
        <f t="shared" si="11"/>
        <v>286.05489799531682</v>
      </c>
      <c r="I21" s="1"/>
      <c r="J21" s="1">
        <v>4</v>
      </c>
      <c r="K21" s="4">
        <v>1310.6933333333334</v>
      </c>
      <c r="L21" s="4">
        <v>1469.4648888888887</v>
      </c>
      <c r="M21" s="4">
        <v>2032.7773333333332</v>
      </c>
      <c r="N21" s="2">
        <f t="shared" si="12"/>
        <v>1604.311851851852</v>
      </c>
      <c r="O21" s="2">
        <f t="shared" si="13"/>
        <v>219.08073346694982</v>
      </c>
      <c r="P21" s="3">
        <f t="shared" si="14"/>
        <v>0.98697980095623139</v>
      </c>
    </row>
    <row r="22" spans="1:16" x14ac:dyDescent="0.2">
      <c r="A22" s="1"/>
      <c r="B22" s="1">
        <v>5</v>
      </c>
      <c r="C22" s="4">
        <v>1081.7737777777777</v>
      </c>
      <c r="D22" s="4">
        <v>1023.3568888888888</v>
      </c>
      <c r="E22" s="4">
        <v>1493.8879999999999</v>
      </c>
      <c r="F22" s="2">
        <f t="shared" si="10"/>
        <v>1199.6728888888888</v>
      </c>
      <c r="G22" s="2">
        <f t="shared" si="11"/>
        <v>148.07096489122668</v>
      </c>
      <c r="I22" s="1"/>
      <c r="J22" s="1">
        <v>5</v>
      </c>
      <c r="K22" s="4">
        <v>1383.6277777777777</v>
      </c>
      <c r="L22" s="4">
        <v>1339.5966666666666</v>
      </c>
      <c r="M22" s="4">
        <v>2322.9107777777776</v>
      </c>
      <c r="N22" s="2">
        <f t="shared" si="12"/>
        <v>1682.0450740740737</v>
      </c>
      <c r="O22" s="2">
        <f t="shared" si="13"/>
        <v>320.68485169719355</v>
      </c>
      <c r="P22" s="3">
        <f t="shared" si="14"/>
        <v>0.24380225882804352</v>
      </c>
    </row>
    <row r="23" spans="1:16" x14ac:dyDescent="0.2">
      <c r="A23" s="1"/>
      <c r="B23" s="1">
        <v>6</v>
      </c>
      <c r="C23" s="4">
        <v>1792.5965555555554</v>
      </c>
      <c r="D23" s="4">
        <v>681.7109999999999</v>
      </c>
      <c r="E23" s="4">
        <v>1331.5797777777775</v>
      </c>
      <c r="F23" s="2">
        <f t="shared" si="10"/>
        <v>1268.6291111111109</v>
      </c>
      <c r="G23" s="2">
        <f t="shared" si="11"/>
        <v>322.22599171535239</v>
      </c>
      <c r="I23" s="1"/>
      <c r="J23" s="1">
        <v>6</v>
      </c>
      <c r="K23" s="4">
        <v>1087.7986666666668</v>
      </c>
      <c r="L23" s="4">
        <v>1124.8004444444446</v>
      </c>
      <c r="M23" s="4">
        <v>1409.6039999999998</v>
      </c>
      <c r="N23" s="2">
        <f t="shared" si="12"/>
        <v>1207.4010370370372</v>
      </c>
      <c r="O23" s="2">
        <f t="shared" si="13"/>
        <v>101.66417193047864</v>
      </c>
      <c r="P23" s="3">
        <f t="shared" si="14"/>
        <v>0.86501382196643162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4811.9502222222218</v>
      </c>
      <c r="D25" s="4">
        <v>2257.808</v>
      </c>
      <c r="E25" s="4">
        <v>2722.4</v>
      </c>
      <c r="F25" s="2">
        <f t="shared" ref="F25:F30" si="15">AVERAGE(C25:E25)</f>
        <v>3264.0527407407408</v>
      </c>
      <c r="G25" s="2">
        <f t="shared" ref="G25:G30" si="16">STDEV(C25:E25)/SQRT(COUNT(C25:E25))</f>
        <v>785.48316160575769</v>
      </c>
      <c r="I25" s="14" t="s">
        <v>36</v>
      </c>
      <c r="J25" s="1">
        <v>1</v>
      </c>
      <c r="K25" s="4">
        <v>3187.2053333333329</v>
      </c>
      <c r="L25" s="4">
        <v>2655.4349999999995</v>
      </c>
      <c r="M25" s="4">
        <v>5559.5970000000007</v>
      </c>
      <c r="N25" s="2">
        <f t="shared" ref="N25:N30" si="17">AVERAGE(K25:M25)</f>
        <v>3800.7457777777781</v>
      </c>
      <c r="O25" s="2">
        <f t="shared" ref="O25:O30" si="18">STDEV(K25:M25)/SQRT(COUNT(K25:M25))</f>
        <v>892.72301383423007</v>
      </c>
      <c r="P25" s="3">
        <f t="shared" ref="P25:P30" si="19">TTEST(C25:E25,K25:M25,2,2)</f>
        <v>0.67512764848312878</v>
      </c>
    </row>
    <row r="26" spans="1:16" x14ac:dyDescent="0.2">
      <c r="A26" s="1"/>
      <c r="B26" s="1">
        <v>2</v>
      </c>
      <c r="C26" s="4">
        <v>9697.805711111112</v>
      </c>
      <c r="D26" s="4">
        <v>5394.780777777778</v>
      </c>
      <c r="E26" s="4">
        <v>8960.4192222222227</v>
      </c>
      <c r="F26" s="2">
        <f t="shared" si="15"/>
        <v>8017.6685703703706</v>
      </c>
      <c r="G26" s="2">
        <f t="shared" si="16"/>
        <v>1328.6070384551147</v>
      </c>
      <c r="I26" s="1"/>
      <c r="J26" s="1">
        <v>2</v>
      </c>
      <c r="K26" s="4">
        <v>8490.9611111111117</v>
      </c>
      <c r="L26" s="4">
        <v>6072.5646222222222</v>
      </c>
      <c r="M26" s="4">
        <v>8853.2498222222221</v>
      </c>
      <c r="N26" s="2">
        <f t="shared" si="17"/>
        <v>7805.591851851852</v>
      </c>
      <c r="O26" s="2">
        <f t="shared" si="18"/>
        <v>872.80215618583975</v>
      </c>
      <c r="P26" s="3">
        <f t="shared" si="19"/>
        <v>0.90031094474501638</v>
      </c>
    </row>
    <row r="27" spans="1:16" x14ac:dyDescent="0.2">
      <c r="A27" s="1"/>
      <c r="B27" s="1">
        <v>3</v>
      </c>
      <c r="C27" s="4">
        <v>10984.426666666668</v>
      </c>
      <c r="D27" s="4">
        <v>7086.17</v>
      </c>
      <c r="E27" s="4">
        <v>10151.390333333335</v>
      </c>
      <c r="F27" s="2">
        <f t="shared" si="15"/>
        <v>9407.3289999999997</v>
      </c>
      <c r="G27" s="2">
        <f t="shared" si="16"/>
        <v>1185.231582240948</v>
      </c>
      <c r="I27" s="1"/>
      <c r="J27" s="1">
        <v>3</v>
      </c>
      <c r="K27" s="4">
        <v>9277.9605555555572</v>
      </c>
      <c r="L27" s="4">
        <v>6765.2006666666666</v>
      </c>
      <c r="M27" s="4">
        <v>6654.1706666666669</v>
      </c>
      <c r="N27" s="2">
        <f t="shared" si="17"/>
        <v>7565.7772962962963</v>
      </c>
      <c r="O27" s="2">
        <f t="shared" si="18"/>
        <v>856.69141667050428</v>
      </c>
      <c r="P27" s="3">
        <f t="shared" si="19"/>
        <v>0.27641552683331294</v>
      </c>
    </row>
    <row r="28" spans="1:16" x14ac:dyDescent="0.2">
      <c r="A28" s="1"/>
      <c r="B28" s="1">
        <v>4</v>
      </c>
      <c r="C28" s="4">
        <v>8685.6226666666662</v>
      </c>
      <c r="D28" s="4">
        <v>6723.6729999999998</v>
      </c>
      <c r="E28" s="4">
        <v>9297.5006666666668</v>
      </c>
      <c r="F28" s="2">
        <f t="shared" si="15"/>
        <v>8235.5987777777773</v>
      </c>
      <c r="G28" s="2">
        <f t="shared" si="16"/>
        <v>776.324317935213</v>
      </c>
      <c r="I28" s="1"/>
      <c r="J28" s="1">
        <v>4</v>
      </c>
      <c r="K28" s="4">
        <v>7661.6166666666659</v>
      </c>
      <c r="L28" s="4">
        <v>6541.2692222222231</v>
      </c>
      <c r="M28" s="4">
        <v>9883.2788888888899</v>
      </c>
      <c r="N28" s="2">
        <f t="shared" si="17"/>
        <v>8028.721592592593</v>
      </c>
      <c r="O28" s="2">
        <f t="shared" si="18"/>
        <v>982.06104240056879</v>
      </c>
      <c r="P28" s="3">
        <f t="shared" si="19"/>
        <v>0.87675708957222365</v>
      </c>
    </row>
    <row r="29" spans="1:16" x14ac:dyDescent="0.2">
      <c r="A29" s="1"/>
      <c r="B29" s="1">
        <v>5</v>
      </c>
      <c r="C29" s="4">
        <v>7990.699333333333</v>
      </c>
      <c r="D29" s="4">
        <v>4190.873333333333</v>
      </c>
      <c r="E29" s="4">
        <v>7027.1111111111113</v>
      </c>
      <c r="F29" s="2">
        <f t="shared" si="15"/>
        <v>6402.8945925925918</v>
      </c>
      <c r="G29" s="2">
        <f t="shared" si="16"/>
        <v>1140.4537260907086</v>
      </c>
      <c r="I29" s="1"/>
      <c r="J29" s="1">
        <v>5</v>
      </c>
      <c r="K29" s="4">
        <v>7527.4222222222215</v>
      </c>
      <c r="L29" s="4">
        <v>7091.2517777777775</v>
      </c>
      <c r="M29" s="4">
        <v>10939.28</v>
      </c>
      <c r="N29" s="2">
        <f t="shared" si="17"/>
        <v>8519.3179999999993</v>
      </c>
      <c r="O29" s="2">
        <f t="shared" si="18"/>
        <v>1216.5145875594387</v>
      </c>
      <c r="P29" s="3">
        <f t="shared" si="19"/>
        <v>0.27318567015394268</v>
      </c>
    </row>
    <row r="30" spans="1:16" x14ac:dyDescent="0.2">
      <c r="A30" s="1"/>
      <c r="B30" s="1">
        <v>6</v>
      </c>
      <c r="C30" s="4">
        <v>3702.5811111111111</v>
      </c>
      <c r="D30" s="4">
        <v>2216.732</v>
      </c>
      <c r="E30" s="4">
        <v>4138.2873333333337</v>
      </c>
      <c r="F30" s="2">
        <f t="shared" si="15"/>
        <v>3352.5334814814814</v>
      </c>
      <c r="G30" s="2">
        <f t="shared" si="16"/>
        <v>581.66248289491693</v>
      </c>
      <c r="I30" s="1"/>
      <c r="J30" s="1">
        <v>6</v>
      </c>
      <c r="K30" s="4">
        <v>2116.0479999999998</v>
      </c>
      <c r="L30" s="4">
        <v>2894.8984444444445</v>
      </c>
      <c r="M30" s="4">
        <v>6550.5259999999998</v>
      </c>
      <c r="N30" s="2">
        <f t="shared" si="17"/>
        <v>3853.8241481481477</v>
      </c>
      <c r="O30" s="2">
        <f t="shared" si="18"/>
        <v>1366.9677711439458</v>
      </c>
      <c r="P30" s="3">
        <f t="shared" si="19"/>
        <v>0.7527502160719961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2150.7344444444443</v>
      </c>
      <c r="D32" s="4">
        <v>749.64</v>
      </c>
      <c r="E32" s="4">
        <v>1333.684</v>
      </c>
      <c r="F32" s="2">
        <f t="shared" ref="F32:F37" si="20">AVERAGE(C32:E32)</f>
        <v>1411.3528148148146</v>
      </c>
      <c r="G32" s="2">
        <f t="shared" ref="G32:G37" si="21">STDEV(C32:E32)/SQRT(COUNT(C32:E32))</f>
        <v>406.32119649333498</v>
      </c>
      <c r="I32" s="14" t="s">
        <v>37</v>
      </c>
      <c r="J32" s="1">
        <v>1</v>
      </c>
      <c r="K32" s="4">
        <v>2235.8033333333333</v>
      </c>
      <c r="L32" s="4">
        <v>1792.885</v>
      </c>
      <c r="M32" s="4">
        <v>2361.9329999999995</v>
      </c>
      <c r="N32" s="2">
        <f t="shared" ref="N32:N37" si="22">AVERAGE(K32:M32)</f>
        <v>2130.2071111111109</v>
      </c>
      <c r="O32" s="2">
        <f t="shared" ref="O32:O37" si="23">STDEV(K32:M32)/SQRT(COUNT(K32:M32))</f>
        <v>172.54644610143177</v>
      </c>
      <c r="P32" s="3">
        <f t="shared" ref="P32:P37" si="24">TTEST(C32:E32,K32:M32,2,2)</f>
        <v>0.17876467668061272</v>
      </c>
    </row>
    <row r="33" spans="1:16" x14ac:dyDescent="0.2">
      <c r="A33" s="1"/>
      <c r="B33" s="1">
        <v>2</v>
      </c>
      <c r="C33" s="4">
        <v>5265.3805444444451</v>
      </c>
      <c r="D33" s="4">
        <v>3257.1413333333335</v>
      </c>
      <c r="E33" s="4">
        <v>6966.8185555555556</v>
      </c>
      <c r="F33" s="2">
        <f t="shared" si="20"/>
        <v>5163.1134777777779</v>
      </c>
      <c r="G33" s="2">
        <f t="shared" si="21"/>
        <v>1072.1116527616653</v>
      </c>
      <c r="I33" s="1"/>
      <c r="J33" s="1">
        <v>2</v>
      </c>
      <c r="K33" s="4">
        <v>5950.4420666666674</v>
      </c>
      <c r="L33" s="4">
        <v>7441.0613111111115</v>
      </c>
      <c r="M33" s="4">
        <v>6115.801833333333</v>
      </c>
      <c r="N33" s="2">
        <f t="shared" si="22"/>
        <v>6502.4350703703703</v>
      </c>
      <c r="O33" s="2">
        <f t="shared" si="23"/>
        <v>471.73452207901471</v>
      </c>
      <c r="P33" s="3">
        <f t="shared" si="24"/>
        <v>0.31663799436701462</v>
      </c>
    </row>
    <row r="34" spans="1:16" x14ac:dyDescent="0.2">
      <c r="A34" s="1"/>
      <c r="B34" s="1">
        <v>3</v>
      </c>
      <c r="C34" s="4">
        <v>6698.4457777777779</v>
      </c>
      <c r="D34" s="4">
        <v>4510.1940000000004</v>
      </c>
      <c r="E34" s="4">
        <v>8160.1155555555561</v>
      </c>
      <c r="F34" s="2">
        <f t="shared" si="20"/>
        <v>6456.2517777777784</v>
      </c>
      <c r="G34" s="2">
        <f t="shared" si="21"/>
        <v>1060.5777184557269</v>
      </c>
      <c r="I34" s="1"/>
      <c r="J34" s="1">
        <v>3</v>
      </c>
      <c r="K34" s="4">
        <v>5882.6258888888888</v>
      </c>
      <c r="L34" s="4">
        <v>5988.8242222222216</v>
      </c>
      <c r="M34" s="4">
        <v>5025.5459999999994</v>
      </c>
      <c r="N34" s="2">
        <f t="shared" si="22"/>
        <v>5632.3320370370357</v>
      </c>
      <c r="O34" s="2">
        <f t="shared" si="23"/>
        <v>304.93796776723241</v>
      </c>
      <c r="P34" s="3">
        <f t="shared" si="24"/>
        <v>0.49679091263263603</v>
      </c>
    </row>
    <row r="35" spans="1:16" x14ac:dyDescent="0.2">
      <c r="A35" s="1"/>
      <c r="B35" s="1">
        <v>4</v>
      </c>
      <c r="C35" s="4">
        <v>6981.4583333333339</v>
      </c>
      <c r="D35" s="4">
        <v>3957.6968888888891</v>
      </c>
      <c r="E35" s="4">
        <v>8699.4</v>
      </c>
      <c r="F35" s="2">
        <f t="shared" si="20"/>
        <v>6546.1850740740747</v>
      </c>
      <c r="G35" s="2">
        <f t="shared" si="21"/>
        <v>1386.0055562839357</v>
      </c>
      <c r="I35" s="1"/>
      <c r="J35" s="1">
        <v>4</v>
      </c>
      <c r="K35" s="4">
        <v>4839.0720000000001</v>
      </c>
      <c r="L35" s="4">
        <v>4633.8799111111111</v>
      </c>
      <c r="M35" s="4">
        <v>5794.7692222222222</v>
      </c>
      <c r="N35" s="2">
        <f t="shared" si="22"/>
        <v>5089.2403777777772</v>
      </c>
      <c r="O35" s="2">
        <f t="shared" si="23"/>
        <v>357.70293125859865</v>
      </c>
      <c r="P35" s="3">
        <f t="shared" si="24"/>
        <v>0.36631340382741667</v>
      </c>
    </row>
    <row r="36" spans="1:16" x14ac:dyDescent="0.2">
      <c r="A36" s="1"/>
      <c r="B36" s="1">
        <v>5</v>
      </c>
      <c r="C36" s="4">
        <v>5323.4613333333336</v>
      </c>
      <c r="D36" s="4">
        <v>2848.4256666666665</v>
      </c>
      <c r="E36" s="4">
        <v>6432.3322222222214</v>
      </c>
      <c r="F36" s="2">
        <f t="shared" si="20"/>
        <v>4868.0730740740737</v>
      </c>
      <c r="G36" s="2">
        <f t="shared" si="21"/>
        <v>1059.3441996099762</v>
      </c>
      <c r="I36" s="1"/>
      <c r="J36" s="1">
        <v>5</v>
      </c>
      <c r="K36" s="4">
        <v>5489.2853333333333</v>
      </c>
      <c r="L36" s="4">
        <v>4631.2924444444452</v>
      </c>
      <c r="M36" s="4">
        <v>7189.6491111111109</v>
      </c>
      <c r="N36" s="2">
        <f t="shared" si="22"/>
        <v>5770.0756296296304</v>
      </c>
      <c r="O36" s="2">
        <f t="shared" si="23"/>
        <v>751.76006840393404</v>
      </c>
      <c r="P36" s="3">
        <f t="shared" si="24"/>
        <v>0.52565768305366134</v>
      </c>
    </row>
    <row r="37" spans="1:16" x14ac:dyDescent="0.2">
      <c r="A37" s="1"/>
      <c r="B37" s="1">
        <v>6</v>
      </c>
      <c r="C37" s="4">
        <v>3006.7426666666665</v>
      </c>
      <c r="D37" s="4">
        <v>2144.9205555555554</v>
      </c>
      <c r="E37" s="4">
        <v>5460.16</v>
      </c>
      <c r="F37" s="2">
        <f t="shared" si="20"/>
        <v>3537.2744074074071</v>
      </c>
      <c r="G37" s="2">
        <f t="shared" si="21"/>
        <v>993.10977732409367</v>
      </c>
      <c r="I37" s="1"/>
      <c r="J37" s="1">
        <v>6</v>
      </c>
      <c r="K37" s="4">
        <v>2220.9250000000002</v>
      </c>
      <c r="L37" s="4">
        <v>2240.7333333333336</v>
      </c>
      <c r="M37" s="4">
        <v>4132.4620000000004</v>
      </c>
      <c r="N37" s="2">
        <f t="shared" si="22"/>
        <v>2864.7067777777779</v>
      </c>
      <c r="O37" s="2">
        <f t="shared" si="23"/>
        <v>633.90340224178965</v>
      </c>
      <c r="P37" s="3">
        <f t="shared" si="24"/>
        <v>0.59863901163271738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2494.795333333333</v>
      </c>
      <c r="D41" s="4">
        <v>1557.1562222222224</v>
      </c>
      <c r="E41" s="4">
        <v>4467.9231111111103</v>
      </c>
      <c r="F41" s="2">
        <f t="shared" si="25"/>
        <v>2839.958222222222</v>
      </c>
      <c r="G41" s="2">
        <f t="shared" si="26"/>
        <v>857.80612325135655</v>
      </c>
      <c r="I41" s="1"/>
      <c r="J41" s="1">
        <v>3</v>
      </c>
      <c r="K41" s="4">
        <v>2896.0226666666667</v>
      </c>
      <c r="L41" s="4">
        <v>3157.3778888888892</v>
      </c>
      <c r="M41" s="4">
        <v>2220.6638888888888</v>
      </c>
      <c r="N41" s="2">
        <f t="shared" si="27"/>
        <v>2758.0214814814813</v>
      </c>
      <c r="O41" s="2">
        <f t="shared" si="28"/>
        <v>279.07079435356411</v>
      </c>
      <c r="P41" s="3">
        <f t="shared" si="29"/>
        <v>0.93199214134176533</v>
      </c>
    </row>
    <row r="42" spans="1:16" x14ac:dyDescent="0.2">
      <c r="A42" s="1"/>
      <c r="B42" s="1">
        <v>4</v>
      </c>
      <c r="C42" s="4">
        <v>6059.5950000000003</v>
      </c>
      <c r="D42" s="4">
        <v>3242.8293333333331</v>
      </c>
      <c r="E42" s="4">
        <v>6839.5319999999992</v>
      </c>
      <c r="F42" s="2">
        <f t="shared" si="25"/>
        <v>5380.6521111111106</v>
      </c>
      <c r="G42" s="2">
        <f t="shared" si="26"/>
        <v>1092.3659495000402</v>
      </c>
      <c r="I42" s="1"/>
      <c r="J42" s="1">
        <v>4</v>
      </c>
      <c r="K42" s="4">
        <v>3069.6750000000002</v>
      </c>
      <c r="L42" s="4">
        <v>4015.0755555555552</v>
      </c>
      <c r="M42" s="4">
        <v>4316.2574444444454</v>
      </c>
      <c r="N42" s="2">
        <f t="shared" si="27"/>
        <v>3800.3360000000007</v>
      </c>
      <c r="O42" s="2">
        <f t="shared" si="28"/>
        <v>375.5337336109838</v>
      </c>
      <c r="P42" s="3">
        <f t="shared" si="29"/>
        <v>0.24309506718036761</v>
      </c>
    </row>
    <row r="43" spans="1:16" x14ac:dyDescent="0.2">
      <c r="A43" s="1"/>
      <c r="B43" s="1">
        <v>5</v>
      </c>
      <c r="C43" s="4">
        <v>4516.9920000000002</v>
      </c>
      <c r="D43" s="4">
        <v>2516.0496666666663</v>
      </c>
      <c r="E43" s="4">
        <v>4610.6262222222231</v>
      </c>
      <c r="F43" s="2">
        <f t="shared" si="25"/>
        <v>3881.2226296296299</v>
      </c>
      <c r="G43" s="2">
        <f t="shared" si="26"/>
        <v>683.12145235348407</v>
      </c>
      <c r="I43" s="1"/>
      <c r="J43" s="1">
        <v>5</v>
      </c>
      <c r="K43" s="4">
        <v>4994.3805555555555</v>
      </c>
      <c r="L43" s="4">
        <v>4066.2243333333331</v>
      </c>
      <c r="M43" s="4">
        <v>5606.24</v>
      </c>
      <c r="N43" s="2">
        <f t="shared" si="27"/>
        <v>4888.9482962962966</v>
      </c>
      <c r="O43" s="2">
        <f t="shared" si="28"/>
        <v>447.67884112165143</v>
      </c>
      <c r="P43" s="3">
        <f t="shared" si="29"/>
        <v>0.28480529217004885</v>
      </c>
    </row>
    <row r="44" spans="1:16" x14ac:dyDescent="0.2">
      <c r="A44" s="1"/>
      <c r="B44" s="1">
        <v>6</v>
      </c>
      <c r="C44" s="4">
        <v>3229.0728888888889</v>
      </c>
      <c r="D44" s="4">
        <v>2438.0366666666669</v>
      </c>
      <c r="E44" s="4">
        <v>6480.2575555555559</v>
      </c>
      <c r="F44" s="2">
        <f t="shared" si="25"/>
        <v>4049.1223703703704</v>
      </c>
      <c r="G44" s="2">
        <f t="shared" si="26"/>
        <v>1236.8303969826741</v>
      </c>
      <c r="I44" s="1"/>
      <c r="J44" s="1">
        <v>6</v>
      </c>
      <c r="K44" s="4">
        <v>3499.8809999999999</v>
      </c>
      <c r="L44" s="4">
        <v>3482.1020000000003</v>
      </c>
      <c r="M44" s="4">
        <v>5109.4749999999995</v>
      </c>
      <c r="N44" s="2">
        <f t="shared" si="27"/>
        <v>4030.4859999999994</v>
      </c>
      <c r="O44" s="2">
        <f t="shared" si="28"/>
        <v>539.51891218041078</v>
      </c>
      <c r="P44" s="3">
        <f t="shared" si="29"/>
        <v>0.98964212589758649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7</v>
      </c>
    </row>
    <row r="2" spans="1:16" x14ac:dyDescent="0.2">
      <c r="A2" t="s">
        <v>15</v>
      </c>
      <c r="I2" t="s">
        <v>16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17</v>
      </c>
      <c r="G3" s="1" t="s">
        <v>18</v>
      </c>
      <c r="I3" s="1"/>
      <c r="J3" s="1"/>
      <c r="K3" s="1">
        <v>1</v>
      </c>
      <c r="L3" s="1">
        <v>2</v>
      </c>
      <c r="M3" s="1">
        <v>3</v>
      </c>
      <c r="N3" s="1" t="s">
        <v>17</v>
      </c>
      <c r="O3" s="1" t="s">
        <v>18</v>
      </c>
      <c r="P3" s="1" t="s">
        <v>19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477.15166666666664</v>
      </c>
      <c r="D6" s="4">
        <v>650.13333333333344</v>
      </c>
      <c r="E6" s="4">
        <v>1171.2359999999999</v>
      </c>
      <c r="F6" s="2">
        <f t="shared" si="0"/>
        <v>766.17366666666658</v>
      </c>
      <c r="G6" s="2">
        <f t="shared" si="1"/>
        <v>208.59632839911791</v>
      </c>
      <c r="I6" s="1"/>
      <c r="J6" s="1">
        <v>3</v>
      </c>
      <c r="K6" s="4">
        <v>588.90699999999993</v>
      </c>
      <c r="L6" s="4">
        <v>769.6</v>
      </c>
      <c r="M6" s="4">
        <v>908.12055555555548</v>
      </c>
      <c r="N6" s="2">
        <f t="shared" si="2"/>
        <v>755.54251851851859</v>
      </c>
      <c r="O6" s="2">
        <f t="shared" si="3"/>
        <v>92.416688791953632</v>
      </c>
      <c r="P6" s="3">
        <f t="shared" si="4"/>
        <v>0.96506819475269934</v>
      </c>
    </row>
    <row r="7" spans="1:16" x14ac:dyDescent="0.2">
      <c r="A7" s="1"/>
      <c r="B7" s="1">
        <v>4</v>
      </c>
      <c r="C7" s="4">
        <v>16007.287999999999</v>
      </c>
      <c r="D7" s="4">
        <v>9521.9500000000007</v>
      </c>
      <c r="E7" s="4">
        <v>10609.546222222223</v>
      </c>
      <c r="F7" s="2">
        <f t="shared" si="0"/>
        <v>12046.261407407408</v>
      </c>
      <c r="G7" s="2">
        <f t="shared" si="1"/>
        <v>2005.2443854442649</v>
      </c>
      <c r="I7" s="1"/>
      <c r="J7" s="1">
        <v>4</v>
      </c>
      <c r="K7" s="4">
        <v>9239.4952222222219</v>
      </c>
      <c r="L7" s="4">
        <v>19201.803</v>
      </c>
      <c r="M7" s="4">
        <v>18219.226666666666</v>
      </c>
      <c r="N7" s="2">
        <f t="shared" si="2"/>
        <v>15553.508296296297</v>
      </c>
      <c r="O7" s="2">
        <f t="shared" si="3"/>
        <v>3169.7231681116068</v>
      </c>
      <c r="P7" s="3">
        <f t="shared" si="4"/>
        <v>0.40268565281419105</v>
      </c>
    </row>
    <row r="8" spans="1:16" x14ac:dyDescent="0.2">
      <c r="A8" s="5"/>
      <c r="B8" s="5">
        <v>5</v>
      </c>
      <c r="C8" s="6">
        <v>13781.829444444445</v>
      </c>
      <c r="D8" s="6">
        <v>12437.649111111112</v>
      </c>
      <c r="E8" s="6">
        <v>8071.6222222222232</v>
      </c>
      <c r="F8" s="7">
        <f t="shared" si="0"/>
        <v>11430.366925925926</v>
      </c>
      <c r="G8" s="7">
        <f t="shared" si="1"/>
        <v>1723.6182563262371</v>
      </c>
      <c r="I8" s="5"/>
      <c r="J8" s="5">
        <v>5</v>
      </c>
      <c r="K8" s="6">
        <v>15736.944444444443</v>
      </c>
      <c r="L8" s="6">
        <v>15284.983999999999</v>
      </c>
      <c r="M8" s="6">
        <v>16220.849333333334</v>
      </c>
      <c r="N8" s="7">
        <f t="shared" si="2"/>
        <v>15747.592592592591</v>
      </c>
      <c r="O8" s="7">
        <f t="shared" si="3"/>
        <v>270.21350683488373</v>
      </c>
      <c r="P8" s="8">
        <f t="shared" si="4"/>
        <v>6.8612986449907945E-2</v>
      </c>
    </row>
    <row r="9" spans="1:16" x14ac:dyDescent="0.2">
      <c r="A9" s="1"/>
      <c r="B9" s="1">
        <v>6</v>
      </c>
      <c r="C9" s="4">
        <v>15113.25</v>
      </c>
      <c r="D9" s="4">
        <v>14665.525777777777</v>
      </c>
      <c r="E9" s="4">
        <v>13232.383333333333</v>
      </c>
      <c r="F9" s="2">
        <f t="shared" si="0"/>
        <v>14337.053037037038</v>
      </c>
      <c r="G9" s="2">
        <f t="shared" si="1"/>
        <v>567.25526602572404</v>
      </c>
      <c r="H9" s="9"/>
      <c r="I9" s="1"/>
      <c r="J9" s="1">
        <v>6</v>
      </c>
      <c r="K9" s="4">
        <v>15057.415555555557</v>
      </c>
      <c r="L9" s="4">
        <v>9667.8908888888891</v>
      </c>
      <c r="M9" s="4">
        <v>15233.815777777778</v>
      </c>
      <c r="N9" s="2">
        <f t="shared" si="2"/>
        <v>13319.70740740741</v>
      </c>
      <c r="O9" s="2">
        <f t="shared" si="3"/>
        <v>1826.6182025164676</v>
      </c>
      <c r="P9" s="3">
        <f t="shared" si="4"/>
        <v>0.62296635661328126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1142.2497777777778</v>
      </c>
      <c r="D13" s="4">
        <v>1105.2533333333333</v>
      </c>
      <c r="E13" s="4">
        <v>811.53600000000006</v>
      </c>
      <c r="F13" s="2">
        <f t="shared" si="5"/>
        <v>1019.6797037037037</v>
      </c>
      <c r="G13" s="2">
        <f t="shared" si="6"/>
        <v>104.61841021701049</v>
      </c>
      <c r="I13" s="1"/>
      <c r="J13" s="1">
        <v>3</v>
      </c>
      <c r="K13" s="4">
        <v>392.07677777777775</v>
      </c>
      <c r="L13" s="4">
        <v>299.78666666666663</v>
      </c>
      <c r="M13" s="4">
        <v>445.93633333333332</v>
      </c>
      <c r="N13" s="2">
        <f t="shared" si="7"/>
        <v>379.26659259259259</v>
      </c>
      <c r="O13" s="2">
        <f t="shared" si="8"/>
        <v>42.673203535917175</v>
      </c>
      <c r="P13" s="3">
        <f t="shared" si="9"/>
        <v>4.7783196070722454E-3</v>
      </c>
    </row>
    <row r="14" spans="1:16" x14ac:dyDescent="0.2">
      <c r="A14" s="1"/>
      <c r="B14" s="1">
        <v>4</v>
      </c>
      <c r="C14" s="4">
        <v>1307.2433333333333</v>
      </c>
      <c r="D14" s="4">
        <v>1195.6866666666667</v>
      </c>
      <c r="E14" s="4">
        <v>1390.944888888889</v>
      </c>
      <c r="F14" s="2">
        <f t="shared" si="5"/>
        <v>1297.9582962962966</v>
      </c>
      <c r="G14" s="2">
        <f t="shared" si="6"/>
        <v>56.557057534640897</v>
      </c>
      <c r="I14" s="1"/>
      <c r="J14" s="1">
        <v>4</v>
      </c>
      <c r="K14" s="4">
        <v>582.20044444444443</v>
      </c>
      <c r="L14" s="4">
        <v>1012.44</v>
      </c>
      <c r="M14" s="4">
        <v>774.7109999999999</v>
      </c>
      <c r="N14" s="2">
        <f t="shared" si="7"/>
        <v>789.78381481481483</v>
      </c>
      <c r="O14" s="2">
        <f t="shared" si="8"/>
        <v>124.42790563346517</v>
      </c>
      <c r="P14" s="3">
        <f t="shared" si="9"/>
        <v>2.0509763378161138E-2</v>
      </c>
    </row>
    <row r="15" spans="1:16" x14ac:dyDescent="0.2">
      <c r="A15" s="1"/>
      <c r="B15" s="1">
        <v>5</v>
      </c>
      <c r="C15" s="4">
        <v>1410.6053333333334</v>
      </c>
      <c r="D15" s="4">
        <v>2546.8675555555556</v>
      </c>
      <c r="E15" s="4">
        <v>1969.7919999999999</v>
      </c>
      <c r="F15" s="2">
        <f t="shared" si="5"/>
        <v>1975.754962962963</v>
      </c>
      <c r="G15" s="2">
        <f t="shared" si="6"/>
        <v>328.02419987343444</v>
      </c>
      <c r="I15" s="1"/>
      <c r="J15" s="1">
        <v>5</v>
      </c>
      <c r="K15" s="4">
        <v>1574.1457777777778</v>
      </c>
      <c r="L15" s="4">
        <v>2058.5244444444447</v>
      </c>
      <c r="M15" s="4">
        <v>2162.8506666666667</v>
      </c>
      <c r="N15" s="2">
        <f t="shared" si="7"/>
        <v>1931.8402962962964</v>
      </c>
      <c r="O15" s="2">
        <f t="shared" si="8"/>
        <v>181.36520852912312</v>
      </c>
      <c r="P15" s="3">
        <f t="shared" si="9"/>
        <v>0.91237986591094211</v>
      </c>
    </row>
    <row r="16" spans="1:16" x14ac:dyDescent="0.2">
      <c r="A16" s="1"/>
      <c r="B16" s="1">
        <v>6</v>
      </c>
      <c r="C16" s="4">
        <v>3248.0055555555559</v>
      </c>
      <c r="D16" s="4">
        <v>2899.0577777777776</v>
      </c>
      <c r="E16" s="4">
        <v>1555.9040000000002</v>
      </c>
      <c r="F16" s="2">
        <f t="shared" si="5"/>
        <v>2567.655777777778</v>
      </c>
      <c r="G16" s="2">
        <f t="shared" si="6"/>
        <v>515.80758130055335</v>
      </c>
      <c r="I16" s="1"/>
      <c r="J16" s="1">
        <v>6</v>
      </c>
      <c r="K16" s="4">
        <v>1413.4186666666667</v>
      </c>
      <c r="L16" s="4">
        <v>954.98511111111122</v>
      </c>
      <c r="M16" s="4">
        <v>1306.1688888888889</v>
      </c>
      <c r="N16" s="2">
        <f t="shared" si="7"/>
        <v>1224.8575555555556</v>
      </c>
      <c r="O16" s="2">
        <f t="shared" si="8"/>
        <v>138.44250420440477</v>
      </c>
      <c r="P16" s="3">
        <f t="shared" si="9"/>
        <v>6.5754742542501146E-2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577.46577777777782</v>
      </c>
      <c r="D20" s="4">
        <v>706.37199999999996</v>
      </c>
      <c r="E20" s="4">
        <v>443.24266666666665</v>
      </c>
      <c r="F20" s="2">
        <f t="shared" si="10"/>
        <v>575.6934814814814</v>
      </c>
      <c r="G20" s="2">
        <f t="shared" si="11"/>
        <v>75.964064510206768</v>
      </c>
      <c r="I20" s="1"/>
      <c r="J20" s="1">
        <v>3</v>
      </c>
      <c r="K20" s="4">
        <v>478.35666666666668</v>
      </c>
      <c r="L20" s="4">
        <v>249.52044444444442</v>
      </c>
      <c r="M20" s="4">
        <v>354.38577777777783</v>
      </c>
      <c r="N20" s="2">
        <f t="shared" si="12"/>
        <v>360.75429629629633</v>
      </c>
      <c r="O20" s="2">
        <f t="shared" si="13"/>
        <v>66.136028182640615</v>
      </c>
      <c r="P20" s="3">
        <f t="shared" si="14"/>
        <v>9.9755123590897388E-2</v>
      </c>
    </row>
    <row r="21" spans="1:16" x14ac:dyDescent="0.2">
      <c r="A21" s="1"/>
      <c r="B21" s="1">
        <v>4</v>
      </c>
      <c r="C21" s="4">
        <v>884.20933333333335</v>
      </c>
      <c r="D21" s="4">
        <v>923.39333333333332</v>
      </c>
      <c r="E21" s="4">
        <v>1080.8333333333333</v>
      </c>
      <c r="F21" s="2">
        <f t="shared" si="10"/>
        <v>962.8119999999999</v>
      </c>
      <c r="G21" s="2">
        <f t="shared" si="11"/>
        <v>60.085003135372936</v>
      </c>
      <c r="I21" s="1"/>
      <c r="J21" s="1">
        <v>4</v>
      </c>
      <c r="K21" s="4">
        <v>775.25333333333333</v>
      </c>
      <c r="L21" s="4">
        <v>1003.4797777777777</v>
      </c>
      <c r="M21" s="4">
        <v>730.38844444444442</v>
      </c>
      <c r="N21" s="2">
        <f t="shared" si="12"/>
        <v>836.37385185185178</v>
      </c>
      <c r="O21" s="2">
        <f t="shared" si="13"/>
        <v>84.550788333450669</v>
      </c>
      <c r="P21" s="3">
        <f t="shared" si="14"/>
        <v>0.28982571930608031</v>
      </c>
    </row>
    <row r="22" spans="1:16" x14ac:dyDescent="0.2">
      <c r="A22" s="1"/>
      <c r="B22" s="1">
        <v>5</v>
      </c>
      <c r="C22" s="4">
        <v>1072.4280000000001</v>
      </c>
      <c r="D22" s="4">
        <v>1052.5226666666665</v>
      </c>
      <c r="E22" s="4">
        <v>993.98399999999992</v>
      </c>
      <c r="F22" s="2">
        <f t="shared" si="10"/>
        <v>1039.6448888888888</v>
      </c>
      <c r="G22" s="2">
        <f t="shared" si="11"/>
        <v>23.542466271048546</v>
      </c>
      <c r="I22" s="1"/>
      <c r="J22" s="1">
        <v>5</v>
      </c>
      <c r="K22" s="4">
        <v>1231.2184444444445</v>
      </c>
      <c r="L22" s="4">
        <v>1223.7827777777777</v>
      </c>
      <c r="M22" s="4">
        <v>1384.1064444444444</v>
      </c>
      <c r="N22" s="2">
        <f t="shared" si="12"/>
        <v>1279.7025555555556</v>
      </c>
      <c r="O22" s="2">
        <f t="shared" si="13"/>
        <v>52.246056616861949</v>
      </c>
      <c r="P22" s="3">
        <f t="shared" si="14"/>
        <v>1.381653320829106E-2</v>
      </c>
    </row>
    <row r="23" spans="1:16" x14ac:dyDescent="0.2">
      <c r="A23" s="1"/>
      <c r="B23" s="1">
        <v>6</v>
      </c>
      <c r="C23" s="4">
        <v>2217.4631111111112</v>
      </c>
      <c r="D23" s="4">
        <v>1585.7904444444443</v>
      </c>
      <c r="E23" s="4">
        <v>1236.6328888888888</v>
      </c>
      <c r="F23" s="2">
        <f t="shared" si="10"/>
        <v>1679.9621481481481</v>
      </c>
      <c r="G23" s="2">
        <f t="shared" si="11"/>
        <v>287.02973919088788</v>
      </c>
      <c r="I23" s="1"/>
      <c r="J23" s="1">
        <v>6</v>
      </c>
      <c r="K23" s="4">
        <v>1372.3573333333334</v>
      </c>
      <c r="L23" s="4">
        <v>959.8420000000001</v>
      </c>
      <c r="M23" s="4">
        <v>1369.2519999999997</v>
      </c>
      <c r="N23" s="2">
        <f t="shared" si="12"/>
        <v>1233.8171111111112</v>
      </c>
      <c r="O23" s="2">
        <f t="shared" si="13"/>
        <v>136.99048860539713</v>
      </c>
      <c r="P23" s="3">
        <f t="shared" si="14"/>
        <v>0.23333404887789808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788.91111111111115</v>
      </c>
      <c r="D25" s="4">
        <v>578.81600000000003</v>
      </c>
      <c r="E25" s="4">
        <v>509.06666666666666</v>
      </c>
      <c r="F25" s="2">
        <f t="shared" ref="F25:F30" si="15">AVERAGE(C25:E25)</f>
        <v>625.59792592592601</v>
      </c>
      <c r="G25" s="2">
        <f t="shared" ref="G25:G30" si="16">STDEV(C25:E25)/SQRT(COUNT(C25:E25))</f>
        <v>84.102397343177302</v>
      </c>
      <c r="I25" s="14" t="s">
        <v>36</v>
      </c>
      <c r="J25" s="1">
        <v>1</v>
      </c>
      <c r="K25" s="4">
        <v>632.67199999999991</v>
      </c>
      <c r="L25" s="4">
        <v>598.65388888888879</v>
      </c>
      <c r="M25" s="4">
        <v>894.19899999999996</v>
      </c>
      <c r="N25" s="2">
        <f t="shared" ref="N25:N30" si="17">AVERAGE(K25:M25)</f>
        <v>708.50829629629618</v>
      </c>
      <c r="O25" s="2">
        <f t="shared" ref="O25:O30" si="18">STDEV(K25:M25)/SQRT(COUNT(K25:M25))</f>
        <v>93.36324411025744</v>
      </c>
      <c r="P25" s="3">
        <f t="shared" ref="P25:P30" si="19">TTEST(C25:E25,K25:M25,2,2)</f>
        <v>0.54543142309231007</v>
      </c>
    </row>
    <row r="26" spans="1:16" x14ac:dyDescent="0.2">
      <c r="A26" s="1"/>
      <c r="B26" s="1">
        <v>2</v>
      </c>
      <c r="C26" s="4">
        <v>2185.9964111111112</v>
      </c>
      <c r="D26" s="4">
        <v>2771.7408333333333</v>
      </c>
      <c r="E26" s="4">
        <v>3070.7577777777783</v>
      </c>
      <c r="F26" s="2">
        <f t="shared" si="15"/>
        <v>2676.1650074074078</v>
      </c>
      <c r="G26" s="2">
        <f t="shared" si="16"/>
        <v>259.84079924865046</v>
      </c>
      <c r="I26" s="1"/>
      <c r="J26" s="1">
        <v>2</v>
      </c>
      <c r="K26" s="4">
        <v>1818.6286666666667</v>
      </c>
      <c r="L26" s="4">
        <v>2613.3731555555555</v>
      </c>
      <c r="M26" s="4">
        <v>2191.2244444444441</v>
      </c>
      <c r="N26" s="2">
        <f t="shared" si="17"/>
        <v>2207.7420888888887</v>
      </c>
      <c r="O26" s="2">
        <f t="shared" si="18"/>
        <v>229.57157568560189</v>
      </c>
      <c r="P26" s="3">
        <f t="shared" si="19"/>
        <v>0.24806342468435699</v>
      </c>
    </row>
    <row r="27" spans="1:16" x14ac:dyDescent="0.2">
      <c r="A27" s="1"/>
      <c r="B27" s="1">
        <v>3</v>
      </c>
      <c r="C27" s="4">
        <v>1706.3857777777778</v>
      </c>
      <c r="D27" s="4">
        <v>3097.77</v>
      </c>
      <c r="E27" s="4">
        <v>2125.8123333333338</v>
      </c>
      <c r="F27" s="2">
        <f t="shared" si="15"/>
        <v>2309.9893703703706</v>
      </c>
      <c r="G27" s="2">
        <f t="shared" si="16"/>
        <v>412.07944185194907</v>
      </c>
      <c r="I27" s="1"/>
      <c r="J27" s="1">
        <v>3</v>
      </c>
      <c r="K27" s="4">
        <v>1554.7883333333334</v>
      </c>
      <c r="L27" s="4">
        <v>1602.4786666666666</v>
      </c>
      <c r="M27" s="4">
        <v>1237.136</v>
      </c>
      <c r="N27" s="2">
        <f t="shared" si="17"/>
        <v>1464.8010000000002</v>
      </c>
      <c r="O27" s="2">
        <f t="shared" si="18"/>
        <v>114.66197588580482</v>
      </c>
      <c r="P27" s="3">
        <f t="shared" si="19"/>
        <v>0.11935152980207307</v>
      </c>
    </row>
    <row r="28" spans="1:16" x14ac:dyDescent="0.2">
      <c r="A28" s="1"/>
      <c r="B28" s="1">
        <v>4</v>
      </c>
      <c r="C28" s="4">
        <v>2904.4126666666662</v>
      </c>
      <c r="D28" s="4">
        <v>3826.68</v>
      </c>
      <c r="E28" s="4">
        <v>3960.1882222222225</v>
      </c>
      <c r="F28" s="2">
        <f t="shared" si="15"/>
        <v>3563.760296296296</v>
      </c>
      <c r="G28" s="2">
        <f t="shared" si="16"/>
        <v>331.91895791688569</v>
      </c>
      <c r="I28" s="1"/>
      <c r="J28" s="1">
        <v>4</v>
      </c>
      <c r="K28" s="4">
        <v>3054.73</v>
      </c>
      <c r="L28" s="4">
        <v>2231.6379999999999</v>
      </c>
      <c r="M28" s="4">
        <v>1672.0105555555556</v>
      </c>
      <c r="N28" s="2">
        <f t="shared" si="17"/>
        <v>2319.4595185185185</v>
      </c>
      <c r="O28" s="2">
        <f t="shared" si="18"/>
        <v>401.56474357499826</v>
      </c>
      <c r="P28" s="3">
        <f t="shared" si="19"/>
        <v>7.5301306875741103E-2</v>
      </c>
    </row>
    <row r="29" spans="1:16" x14ac:dyDescent="0.2">
      <c r="A29" s="1"/>
      <c r="B29" s="1">
        <v>5</v>
      </c>
      <c r="C29" s="4">
        <v>3133.8546666666666</v>
      </c>
      <c r="D29" s="4">
        <v>3612.3559999999998</v>
      </c>
      <c r="E29" s="4">
        <v>4112.3813333333337</v>
      </c>
      <c r="F29" s="2">
        <f t="shared" si="15"/>
        <v>3619.530666666667</v>
      </c>
      <c r="G29" s="2">
        <f t="shared" si="16"/>
        <v>282.49909511700321</v>
      </c>
      <c r="I29" s="1"/>
      <c r="J29" s="1">
        <v>5</v>
      </c>
      <c r="K29" s="4">
        <v>2887.3315555555555</v>
      </c>
      <c r="L29" s="4">
        <v>4074.6714444444442</v>
      </c>
      <c r="M29" s="4">
        <v>2329.4088888888891</v>
      </c>
      <c r="N29" s="2">
        <f t="shared" si="17"/>
        <v>3097.137296296296</v>
      </c>
      <c r="O29" s="2">
        <f t="shared" si="18"/>
        <v>514.61933620619357</v>
      </c>
      <c r="P29" s="3">
        <f t="shared" si="19"/>
        <v>0.42383034483525212</v>
      </c>
    </row>
    <row r="30" spans="1:16" x14ac:dyDescent="0.2">
      <c r="A30" s="1"/>
      <c r="B30" s="1">
        <v>6</v>
      </c>
      <c r="C30" s="4">
        <v>5219.1220000000003</v>
      </c>
      <c r="D30" s="4">
        <v>7060.7460000000001</v>
      </c>
      <c r="E30" s="4">
        <v>3755.9306666666666</v>
      </c>
      <c r="F30" s="2">
        <f t="shared" si="15"/>
        <v>5345.2662222222225</v>
      </c>
      <c r="G30" s="2">
        <f t="shared" si="16"/>
        <v>956.1006520338766</v>
      </c>
      <c r="I30" s="1"/>
      <c r="J30" s="1">
        <v>6</v>
      </c>
      <c r="K30" s="4">
        <v>2031.1059999999998</v>
      </c>
      <c r="L30" s="4">
        <v>2800.1728888888892</v>
      </c>
      <c r="M30" s="4">
        <v>2929.9</v>
      </c>
      <c r="N30" s="2">
        <f t="shared" si="17"/>
        <v>2587.0596296296299</v>
      </c>
      <c r="O30" s="2">
        <f t="shared" si="18"/>
        <v>280.488032759021</v>
      </c>
      <c r="P30" s="3">
        <f t="shared" si="19"/>
        <v>5.0424558424328893E-2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199.54277777777779</v>
      </c>
      <c r="D32" s="4">
        <v>240.76</v>
      </c>
      <c r="E32" s="4">
        <v>182.46799999999999</v>
      </c>
      <c r="F32" s="2">
        <f t="shared" ref="F32:F37" si="20">AVERAGE(C32:E32)</f>
        <v>207.59025925925926</v>
      </c>
      <c r="G32" s="2">
        <f t="shared" ref="G32:G37" si="21">STDEV(C32:E32)/SQRT(COUNT(C32:E32))</f>
        <v>17.301837904743834</v>
      </c>
      <c r="I32" s="14" t="s">
        <v>37</v>
      </c>
      <c r="J32" s="1">
        <v>1</v>
      </c>
      <c r="K32" s="4">
        <v>226.35222222222222</v>
      </c>
      <c r="L32" s="4">
        <v>299.63833333333332</v>
      </c>
      <c r="M32" s="4">
        <v>219.93299999999999</v>
      </c>
      <c r="N32" s="2">
        <f t="shared" ref="N32:N37" si="22">AVERAGE(K32:M32)</f>
        <v>248.64118518518521</v>
      </c>
      <c r="O32" s="2">
        <f t="shared" ref="O32:O37" si="23">STDEV(K32:M32)/SQRT(COUNT(K32:M32))</f>
        <v>25.565819909387326</v>
      </c>
      <c r="P32" s="3">
        <f t="shared" ref="P32:P37" si="24">TTEST(C32:E32,K32:M32,2,2)</f>
        <v>0.25434880019492823</v>
      </c>
    </row>
    <row r="33" spans="1:16" x14ac:dyDescent="0.2">
      <c r="A33" s="1"/>
      <c r="B33" s="1">
        <v>2</v>
      </c>
      <c r="C33" s="4">
        <v>680.79897777777774</v>
      </c>
      <c r="D33" s="4">
        <v>948.52795555555554</v>
      </c>
      <c r="E33" s="4">
        <v>897.00053333333324</v>
      </c>
      <c r="F33" s="2">
        <f t="shared" si="20"/>
        <v>842.1091555555555</v>
      </c>
      <c r="G33" s="2">
        <f t="shared" si="21"/>
        <v>82.015240252936181</v>
      </c>
      <c r="I33" s="1"/>
      <c r="J33" s="1">
        <v>2</v>
      </c>
      <c r="K33" s="4">
        <v>1097.8033</v>
      </c>
      <c r="L33" s="4">
        <v>1373.1408666666666</v>
      </c>
      <c r="M33" s="4">
        <v>1327.8937777777776</v>
      </c>
      <c r="N33" s="2">
        <f t="shared" si="22"/>
        <v>1266.2793148148148</v>
      </c>
      <c r="O33" s="2">
        <f t="shared" si="23"/>
        <v>85.244648784427142</v>
      </c>
      <c r="P33" s="3">
        <f t="shared" si="24"/>
        <v>2.3048643546608481E-2</v>
      </c>
    </row>
    <row r="34" spans="1:16" x14ac:dyDescent="0.2">
      <c r="A34" s="1"/>
      <c r="B34" s="1">
        <v>3</v>
      </c>
      <c r="C34" s="4">
        <v>1616.5115555555558</v>
      </c>
      <c r="D34" s="4">
        <v>3031.1760000000004</v>
      </c>
      <c r="E34" s="4">
        <v>1810.2444444444443</v>
      </c>
      <c r="F34" s="2">
        <f t="shared" si="20"/>
        <v>2152.6440000000002</v>
      </c>
      <c r="G34" s="2">
        <f t="shared" si="21"/>
        <v>442.81183525560397</v>
      </c>
      <c r="I34" s="1"/>
      <c r="J34" s="1">
        <v>3</v>
      </c>
      <c r="K34" s="4">
        <v>1474.3429999999998</v>
      </c>
      <c r="L34" s="4">
        <v>1484.5061111111111</v>
      </c>
      <c r="M34" s="4">
        <v>1265.242</v>
      </c>
      <c r="N34" s="2">
        <f t="shared" si="22"/>
        <v>1408.0303703703703</v>
      </c>
      <c r="O34" s="2">
        <f t="shared" si="23"/>
        <v>71.454440593601873</v>
      </c>
      <c r="P34" s="3">
        <f t="shared" si="24"/>
        <v>0.17223520362312023</v>
      </c>
    </row>
    <row r="35" spans="1:16" x14ac:dyDescent="0.2">
      <c r="A35" s="1"/>
      <c r="B35" s="1">
        <v>4</v>
      </c>
      <c r="C35" s="4">
        <v>2246.4666666666667</v>
      </c>
      <c r="D35" s="4">
        <v>2767.0124444444446</v>
      </c>
      <c r="E35" s="4">
        <v>2411.4880000000003</v>
      </c>
      <c r="F35" s="2">
        <f t="shared" si="20"/>
        <v>2474.9890370370372</v>
      </c>
      <c r="G35" s="2">
        <f t="shared" si="21"/>
        <v>153.58630903518309</v>
      </c>
      <c r="I35" s="1"/>
      <c r="J35" s="1">
        <v>4</v>
      </c>
      <c r="K35" s="4">
        <v>1859.6480000000001</v>
      </c>
      <c r="L35" s="4">
        <v>1747.2006222222224</v>
      </c>
      <c r="M35" s="4">
        <v>1406.597</v>
      </c>
      <c r="N35" s="2">
        <f t="shared" si="22"/>
        <v>1671.1485407407408</v>
      </c>
      <c r="O35" s="2">
        <f t="shared" si="23"/>
        <v>136.20051575220413</v>
      </c>
      <c r="P35" s="3">
        <f t="shared" si="24"/>
        <v>1.730815789522323E-2</v>
      </c>
    </row>
    <row r="36" spans="1:16" x14ac:dyDescent="0.2">
      <c r="A36" s="1"/>
      <c r="B36" s="1">
        <v>5</v>
      </c>
      <c r="C36" s="4">
        <v>2544.8106666666667</v>
      </c>
      <c r="D36" s="4">
        <v>2551.8036666666662</v>
      </c>
      <c r="E36" s="4">
        <v>2250.31</v>
      </c>
      <c r="F36" s="2">
        <f t="shared" si="20"/>
        <v>2448.9747777777775</v>
      </c>
      <c r="G36" s="2">
        <f t="shared" si="21"/>
        <v>99.352899570789816</v>
      </c>
      <c r="I36" s="1"/>
      <c r="J36" s="1">
        <v>5</v>
      </c>
      <c r="K36" s="4">
        <v>2189.0555555555557</v>
      </c>
      <c r="L36" s="4">
        <v>3097.3048888888889</v>
      </c>
      <c r="M36" s="4">
        <v>2782.442</v>
      </c>
      <c r="N36" s="2">
        <f t="shared" si="22"/>
        <v>2689.6008148148148</v>
      </c>
      <c r="O36" s="2">
        <f t="shared" si="23"/>
        <v>266.26667529944103</v>
      </c>
      <c r="P36" s="3">
        <f t="shared" si="24"/>
        <v>0.44485497394329726</v>
      </c>
    </row>
    <row r="37" spans="1:16" x14ac:dyDescent="0.2">
      <c r="A37" s="1"/>
      <c r="B37" s="1">
        <v>6</v>
      </c>
      <c r="C37" s="4">
        <v>4655.3597777777777</v>
      </c>
      <c r="D37" s="4">
        <v>8301.1211111111115</v>
      </c>
      <c r="E37" s="4">
        <v>3116.163333333333</v>
      </c>
      <c r="F37" s="2">
        <f t="shared" si="20"/>
        <v>5357.5480740740741</v>
      </c>
      <c r="G37" s="2">
        <f t="shared" si="21"/>
        <v>1537.3947760119167</v>
      </c>
      <c r="I37" s="1"/>
      <c r="J37" s="1">
        <v>6</v>
      </c>
      <c r="K37" s="4">
        <v>2244.9</v>
      </c>
      <c r="L37" s="4">
        <v>2616.9</v>
      </c>
      <c r="M37" s="4">
        <v>2760.3580000000002</v>
      </c>
      <c r="N37" s="2">
        <f t="shared" si="22"/>
        <v>2540.7193333333335</v>
      </c>
      <c r="O37" s="2">
        <f t="shared" si="23"/>
        <v>153.59780588855358</v>
      </c>
      <c r="P37" s="3">
        <f t="shared" si="24"/>
        <v>0.1423581120565314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336.5622222222222</v>
      </c>
      <c r="D41" s="4">
        <v>408.25800000000004</v>
      </c>
      <c r="E41" s="4">
        <v>593.25599999999997</v>
      </c>
      <c r="F41" s="2">
        <f t="shared" si="25"/>
        <v>446.02540740740739</v>
      </c>
      <c r="G41" s="2">
        <f t="shared" si="26"/>
        <v>76.469398420031709</v>
      </c>
      <c r="I41" s="1"/>
      <c r="J41" s="1">
        <v>3</v>
      </c>
      <c r="K41" s="4">
        <v>414.85166666666669</v>
      </c>
      <c r="L41" s="4">
        <v>223.16088888888891</v>
      </c>
      <c r="M41" s="4">
        <v>380.52166666666665</v>
      </c>
      <c r="N41" s="2">
        <f t="shared" si="27"/>
        <v>339.51140740740738</v>
      </c>
      <c r="O41" s="2">
        <f t="shared" si="28"/>
        <v>59.013330682273534</v>
      </c>
      <c r="P41" s="3">
        <f t="shared" si="29"/>
        <v>0.33203417124404871</v>
      </c>
    </row>
    <row r="42" spans="1:16" x14ac:dyDescent="0.2">
      <c r="A42" s="1"/>
      <c r="B42" s="1">
        <v>4</v>
      </c>
      <c r="C42" s="4">
        <v>818.92</v>
      </c>
      <c r="D42" s="4">
        <v>1228.7573333333332</v>
      </c>
      <c r="E42" s="4">
        <v>1413.72</v>
      </c>
      <c r="F42" s="2">
        <f t="shared" si="25"/>
        <v>1153.7991111111112</v>
      </c>
      <c r="G42" s="2">
        <f t="shared" si="26"/>
        <v>175.74679827243611</v>
      </c>
      <c r="I42" s="1"/>
      <c r="J42" s="1">
        <v>4</v>
      </c>
      <c r="K42" s="4">
        <v>804.375</v>
      </c>
      <c r="L42" s="4">
        <v>1018.2728888888888</v>
      </c>
      <c r="M42" s="4">
        <v>981.46188888888889</v>
      </c>
      <c r="N42" s="2">
        <f t="shared" si="27"/>
        <v>934.7032592592592</v>
      </c>
      <c r="O42" s="2">
        <f t="shared" si="28"/>
        <v>66.02487864790443</v>
      </c>
      <c r="P42" s="3">
        <f t="shared" si="29"/>
        <v>0.30802937690153348</v>
      </c>
    </row>
    <row r="43" spans="1:16" x14ac:dyDescent="0.2">
      <c r="A43" s="1"/>
      <c r="B43" s="1">
        <v>5</v>
      </c>
      <c r="C43" s="4">
        <v>470.23199999999997</v>
      </c>
      <c r="D43" s="4">
        <v>652.98566666666659</v>
      </c>
      <c r="E43" s="4">
        <v>493.45111111111112</v>
      </c>
      <c r="F43" s="2">
        <f t="shared" si="25"/>
        <v>538.88959259259252</v>
      </c>
      <c r="G43" s="2">
        <f t="shared" si="26"/>
        <v>57.44045429699387</v>
      </c>
      <c r="I43" s="1"/>
      <c r="J43" s="1">
        <v>5</v>
      </c>
      <c r="K43" s="4">
        <v>1194.3653333333332</v>
      </c>
      <c r="L43" s="4">
        <v>621.25266666666664</v>
      </c>
      <c r="M43" s="4">
        <v>441.928</v>
      </c>
      <c r="N43" s="2">
        <f t="shared" si="27"/>
        <v>752.51533333333327</v>
      </c>
      <c r="O43" s="2">
        <f t="shared" si="28"/>
        <v>226.90886635664833</v>
      </c>
      <c r="P43" s="3">
        <f t="shared" si="29"/>
        <v>0.41304739514793448</v>
      </c>
    </row>
    <row r="44" spans="1:16" x14ac:dyDescent="0.2">
      <c r="A44" s="1"/>
      <c r="B44" s="1">
        <v>6</v>
      </c>
      <c r="C44" s="4">
        <v>1113.5357777777776</v>
      </c>
      <c r="D44" s="4">
        <v>774.31077777777784</v>
      </c>
      <c r="E44" s="4">
        <v>810.27155555555566</v>
      </c>
      <c r="F44" s="2">
        <f t="shared" si="25"/>
        <v>899.37270370370368</v>
      </c>
      <c r="G44" s="2">
        <f t="shared" si="26"/>
        <v>107.58355064357941</v>
      </c>
      <c r="I44" s="1"/>
      <c r="J44" s="1">
        <v>6</v>
      </c>
      <c r="K44" s="4">
        <v>525.0956666666666</v>
      </c>
      <c r="L44" s="4">
        <v>575.17633333333333</v>
      </c>
      <c r="M44" s="4">
        <v>422.11166666666662</v>
      </c>
      <c r="N44" s="2">
        <f t="shared" si="27"/>
        <v>507.4612222222222</v>
      </c>
      <c r="O44" s="2">
        <f t="shared" si="28"/>
        <v>45.057105501768582</v>
      </c>
      <c r="P44" s="3">
        <f t="shared" si="29"/>
        <v>2.8302893855652333E-2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8</v>
      </c>
    </row>
    <row r="2" spans="1:16" x14ac:dyDescent="0.2">
      <c r="A2" t="s">
        <v>20</v>
      </c>
      <c r="I2" t="s">
        <v>2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22</v>
      </c>
      <c r="G3" s="1" t="s">
        <v>23</v>
      </c>
      <c r="I3" s="1"/>
      <c r="J3" s="1"/>
      <c r="K3" s="1">
        <v>1</v>
      </c>
      <c r="L3" s="1">
        <v>2</v>
      </c>
      <c r="M3" s="1">
        <v>3</v>
      </c>
      <c r="N3" s="1" t="s">
        <v>24</v>
      </c>
      <c r="O3" s="1" t="s">
        <v>25</v>
      </c>
      <c r="P3" s="1" t="s">
        <v>26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268.67</v>
      </c>
      <c r="D6" s="4">
        <v>115.06133333333335</v>
      </c>
      <c r="E6" s="4">
        <v>287.72333333333336</v>
      </c>
      <c r="F6" s="2">
        <f t="shared" si="0"/>
        <v>223.81822222222226</v>
      </c>
      <c r="G6" s="2">
        <f t="shared" si="1"/>
        <v>54.655902512508071</v>
      </c>
      <c r="I6" s="1"/>
      <c r="J6" s="1">
        <v>3</v>
      </c>
      <c r="K6" s="4">
        <v>170.61</v>
      </c>
      <c r="L6" s="4">
        <v>393.35833333333335</v>
      </c>
      <c r="M6" s="4">
        <v>234.9133333333333</v>
      </c>
      <c r="N6" s="2">
        <f t="shared" si="2"/>
        <v>266.29388888888889</v>
      </c>
      <c r="O6" s="2">
        <f t="shared" si="3"/>
        <v>66.188517259229428</v>
      </c>
      <c r="P6" s="3">
        <f t="shared" si="4"/>
        <v>0.64666437311841618</v>
      </c>
    </row>
    <row r="7" spans="1:16" x14ac:dyDescent="0.2">
      <c r="A7" s="1"/>
      <c r="B7" s="1">
        <v>4</v>
      </c>
      <c r="C7" s="4">
        <v>680.37777777777762</v>
      </c>
      <c r="D7" s="4">
        <v>740</v>
      </c>
      <c r="E7" s="4">
        <v>1480.0124444444446</v>
      </c>
      <c r="F7" s="2">
        <f t="shared" si="0"/>
        <v>966.7967407407408</v>
      </c>
      <c r="G7" s="2">
        <f t="shared" si="1"/>
        <v>257.18441583278019</v>
      </c>
      <c r="I7" s="1"/>
      <c r="J7" s="1">
        <v>4</v>
      </c>
      <c r="K7" s="4">
        <v>327.45299999999997</v>
      </c>
      <c r="L7" s="4">
        <v>932.04816666666659</v>
      </c>
      <c r="M7" s="4">
        <v>1476.86</v>
      </c>
      <c r="N7" s="2">
        <f t="shared" si="2"/>
        <v>912.1203888888889</v>
      </c>
      <c r="O7" s="2">
        <f t="shared" si="3"/>
        <v>331.95479117776478</v>
      </c>
      <c r="P7" s="3">
        <f t="shared" si="4"/>
        <v>0.90268981896340539</v>
      </c>
    </row>
    <row r="8" spans="1:16" x14ac:dyDescent="0.2">
      <c r="A8" s="5"/>
      <c r="B8" s="5">
        <v>5</v>
      </c>
      <c r="C8" s="6">
        <v>1395.566888888889</v>
      </c>
      <c r="D8" s="6">
        <v>1206.8504444444445</v>
      </c>
      <c r="E8" s="6">
        <v>1385.4166666666667</v>
      </c>
      <c r="F8" s="7">
        <f t="shared" si="0"/>
        <v>1329.2780000000002</v>
      </c>
      <c r="G8" s="7">
        <f t="shared" si="1"/>
        <v>61.283865528298207</v>
      </c>
      <c r="I8" s="5"/>
      <c r="J8" s="5">
        <v>5</v>
      </c>
      <c r="K8" s="6">
        <v>2763.5291666666667</v>
      </c>
      <c r="L8" s="6">
        <v>857.50133333333315</v>
      </c>
      <c r="M8" s="6">
        <v>1941.9326666666668</v>
      </c>
      <c r="N8" s="7">
        <f t="shared" si="2"/>
        <v>1854.3210555555554</v>
      </c>
      <c r="O8" s="7">
        <f t="shared" si="3"/>
        <v>551.96387899978095</v>
      </c>
      <c r="P8" s="8">
        <f t="shared" si="4"/>
        <v>0.39797838329423713</v>
      </c>
    </row>
    <row r="9" spans="1:16" x14ac:dyDescent="0.2">
      <c r="A9" s="1"/>
      <c r="B9" s="1">
        <v>6</v>
      </c>
      <c r="C9" s="4">
        <v>2695.5</v>
      </c>
      <c r="D9" s="4">
        <v>2459.1446666666666</v>
      </c>
      <c r="E9" s="4">
        <v>1164.912</v>
      </c>
      <c r="F9" s="2">
        <f t="shared" si="0"/>
        <v>2106.5188888888893</v>
      </c>
      <c r="G9" s="2">
        <f t="shared" si="1"/>
        <v>475.72177120702133</v>
      </c>
      <c r="H9" s="9"/>
      <c r="I9" s="1"/>
      <c r="J9" s="1">
        <v>6</v>
      </c>
      <c r="K9" s="4">
        <v>3313.4205555555559</v>
      </c>
      <c r="L9" s="4">
        <v>621.90133333333335</v>
      </c>
      <c r="M9" s="4">
        <v>4573.8761666666669</v>
      </c>
      <c r="N9" s="2">
        <f t="shared" si="2"/>
        <v>2836.3993518518523</v>
      </c>
      <c r="O9" s="2">
        <f t="shared" si="3"/>
        <v>1165.5024942647703</v>
      </c>
      <c r="P9" s="3">
        <f t="shared" si="4"/>
        <v>0.59314011643107567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288.65922222222218</v>
      </c>
      <c r="D13" s="4">
        <v>119.56599999999999</v>
      </c>
      <c r="E13" s="4">
        <v>141.63600000000002</v>
      </c>
      <c r="F13" s="2">
        <f t="shared" si="5"/>
        <v>183.28707407407407</v>
      </c>
      <c r="G13" s="2">
        <f t="shared" si="6"/>
        <v>53.06988609062725</v>
      </c>
      <c r="I13" s="1"/>
      <c r="J13" s="1">
        <v>3</v>
      </c>
      <c r="K13" s="4">
        <v>193.02011111111113</v>
      </c>
      <c r="L13" s="4">
        <v>87.528000000000006</v>
      </c>
      <c r="M13" s="4">
        <v>110.38744444444443</v>
      </c>
      <c r="N13" s="2">
        <f t="shared" si="7"/>
        <v>130.31185185185186</v>
      </c>
      <c r="O13" s="2">
        <f t="shared" si="8"/>
        <v>32.04103038590786</v>
      </c>
      <c r="P13" s="3">
        <f t="shared" si="9"/>
        <v>0.44096309164285274</v>
      </c>
    </row>
    <row r="14" spans="1:16" x14ac:dyDescent="0.2">
      <c r="A14" s="1"/>
      <c r="B14" s="1">
        <v>4</v>
      </c>
      <c r="C14" s="4">
        <v>290.01777777777778</v>
      </c>
      <c r="D14" s="4">
        <v>48.274666666666675</v>
      </c>
      <c r="E14" s="4">
        <v>159.75622222222222</v>
      </c>
      <c r="F14" s="2">
        <f t="shared" si="5"/>
        <v>166.01622222222224</v>
      </c>
      <c r="G14" s="2">
        <f t="shared" si="6"/>
        <v>69.855383095887831</v>
      </c>
      <c r="I14" s="1"/>
      <c r="J14" s="1">
        <v>4</v>
      </c>
      <c r="K14" s="4">
        <v>71.815222222222218</v>
      </c>
      <c r="L14" s="4">
        <v>151.20444444444445</v>
      </c>
      <c r="M14" s="4">
        <v>400.77449999999993</v>
      </c>
      <c r="N14" s="2">
        <f t="shared" si="7"/>
        <v>207.93138888888885</v>
      </c>
      <c r="O14" s="2">
        <f t="shared" si="8"/>
        <v>99.107704507977246</v>
      </c>
      <c r="P14" s="3">
        <f t="shared" si="9"/>
        <v>0.74699410345013639</v>
      </c>
    </row>
    <row r="15" spans="1:16" x14ac:dyDescent="0.2">
      <c r="A15" s="1"/>
      <c r="B15" s="1">
        <v>5</v>
      </c>
      <c r="C15" s="4">
        <v>271.09333333333336</v>
      </c>
      <c r="D15" s="4">
        <v>237.81333333333333</v>
      </c>
      <c r="E15" s="4">
        <v>275.32799999999997</v>
      </c>
      <c r="F15" s="2">
        <f t="shared" si="5"/>
        <v>261.41155555555559</v>
      </c>
      <c r="G15" s="2">
        <f t="shared" si="6"/>
        <v>11.86226748253303</v>
      </c>
      <c r="I15" s="1"/>
      <c r="J15" s="1">
        <v>5</v>
      </c>
      <c r="K15" s="4">
        <v>157.86311111111112</v>
      </c>
      <c r="L15" s="4">
        <v>244.33777777777777</v>
      </c>
      <c r="M15" s="4">
        <v>362.02533333333332</v>
      </c>
      <c r="N15" s="2">
        <f t="shared" si="7"/>
        <v>254.74207407407411</v>
      </c>
      <c r="O15" s="2">
        <f t="shared" si="8"/>
        <v>59.165700316272343</v>
      </c>
      <c r="P15" s="3">
        <f t="shared" si="9"/>
        <v>0.91731583455406573</v>
      </c>
    </row>
    <row r="16" spans="1:16" x14ac:dyDescent="0.2">
      <c r="A16" s="1"/>
      <c r="B16" s="1">
        <v>6</v>
      </c>
      <c r="C16" s="4">
        <v>372.21777777777783</v>
      </c>
      <c r="D16" s="4">
        <v>45.136000000000003</v>
      </c>
      <c r="E16" s="4">
        <v>68.376000000000005</v>
      </c>
      <c r="F16" s="2">
        <f t="shared" si="5"/>
        <v>161.90992592592593</v>
      </c>
      <c r="G16" s="2">
        <f t="shared" si="6"/>
        <v>105.36771930230081</v>
      </c>
      <c r="I16" s="1"/>
      <c r="J16" s="1">
        <v>6</v>
      </c>
      <c r="K16" s="4">
        <v>193.97933333333333</v>
      </c>
      <c r="L16" s="4">
        <v>96.73244444444444</v>
      </c>
      <c r="M16" s="4">
        <v>248.84266666666667</v>
      </c>
      <c r="N16" s="2">
        <f t="shared" si="7"/>
        <v>179.8514814814815</v>
      </c>
      <c r="O16" s="2">
        <f t="shared" si="8"/>
        <v>44.475000747927133</v>
      </c>
      <c r="P16" s="3">
        <f t="shared" si="9"/>
        <v>0.88294413546513817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89.575111111111099</v>
      </c>
      <c r="D20" s="4">
        <v>124.30466666666666</v>
      </c>
      <c r="E20" s="4">
        <v>216.5805</v>
      </c>
      <c r="F20" s="2">
        <f t="shared" si="10"/>
        <v>143.48675925925923</v>
      </c>
      <c r="G20" s="2">
        <f t="shared" si="11"/>
        <v>37.897039061460475</v>
      </c>
      <c r="I20" s="1"/>
      <c r="J20" s="1">
        <v>3</v>
      </c>
      <c r="K20" s="4">
        <v>105.22199999999999</v>
      </c>
      <c r="L20" s="4">
        <v>190.79466666666667</v>
      </c>
      <c r="M20" s="4">
        <v>190.24</v>
      </c>
      <c r="N20" s="2">
        <f t="shared" si="12"/>
        <v>162.08555555555554</v>
      </c>
      <c r="O20" s="2">
        <f t="shared" si="13"/>
        <v>28.432228641646528</v>
      </c>
      <c r="P20" s="3">
        <f t="shared" si="14"/>
        <v>0.71465800131252322</v>
      </c>
    </row>
    <row r="21" spans="1:16" x14ac:dyDescent="0.2">
      <c r="A21" s="1"/>
      <c r="B21" s="1">
        <v>4</v>
      </c>
      <c r="C21" s="4">
        <v>189.58622222222223</v>
      </c>
      <c r="D21" s="4">
        <v>156.70555555555558</v>
      </c>
      <c r="E21" s="4">
        <v>139.25</v>
      </c>
      <c r="F21" s="2">
        <f t="shared" si="10"/>
        <v>161.84725925925929</v>
      </c>
      <c r="G21" s="2">
        <f t="shared" si="11"/>
        <v>14.756486196852983</v>
      </c>
      <c r="I21" s="1"/>
      <c r="J21" s="1">
        <v>4</v>
      </c>
      <c r="K21" s="4">
        <v>176.64</v>
      </c>
      <c r="L21" s="4">
        <v>139.36977777777776</v>
      </c>
      <c r="M21" s="4">
        <v>143.94133333333332</v>
      </c>
      <c r="N21" s="2">
        <f t="shared" si="12"/>
        <v>153.31703703703701</v>
      </c>
      <c r="O21" s="2">
        <f t="shared" si="13"/>
        <v>11.735916823696753</v>
      </c>
      <c r="P21" s="3">
        <f t="shared" si="14"/>
        <v>0.67441202580296555</v>
      </c>
    </row>
    <row r="22" spans="1:16" x14ac:dyDescent="0.2">
      <c r="A22" s="1"/>
      <c r="B22" s="1">
        <v>5</v>
      </c>
      <c r="C22" s="4">
        <v>220.87744444444448</v>
      </c>
      <c r="D22" s="4">
        <v>251.63466666666665</v>
      </c>
      <c r="E22" s="4">
        <v>125.63199999999999</v>
      </c>
      <c r="F22" s="2">
        <f t="shared" si="10"/>
        <v>199.38137037037038</v>
      </c>
      <c r="G22" s="2">
        <f t="shared" si="11"/>
        <v>37.928568398268304</v>
      </c>
      <c r="I22" s="1"/>
      <c r="J22" s="1">
        <v>5</v>
      </c>
      <c r="K22" s="4">
        <v>71.242111111111114</v>
      </c>
      <c r="L22" s="4">
        <v>87.076666666666668</v>
      </c>
      <c r="M22" s="4">
        <v>111.66533333333332</v>
      </c>
      <c r="N22" s="2">
        <f t="shared" si="12"/>
        <v>89.994703703703692</v>
      </c>
      <c r="O22" s="2">
        <f t="shared" si="13"/>
        <v>11.760037256445131</v>
      </c>
      <c r="P22" s="3">
        <f t="shared" si="14"/>
        <v>5.112983113429994E-2</v>
      </c>
    </row>
    <row r="23" spans="1:16" x14ac:dyDescent="0.2">
      <c r="A23" s="1"/>
      <c r="B23" s="1">
        <v>6</v>
      </c>
      <c r="C23" s="4">
        <v>29.484777777777779</v>
      </c>
      <c r="D23" s="4">
        <v>106.88177777777777</v>
      </c>
      <c r="E23" s="4">
        <v>160.00022222222219</v>
      </c>
      <c r="F23" s="2">
        <f t="shared" si="10"/>
        <v>98.788925925925923</v>
      </c>
      <c r="G23" s="2">
        <f t="shared" si="11"/>
        <v>37.893231576605366</v>
      </c>
      <c r="I23" s="1"/>
      <c r="J23" s="1">
        <v>6</v>
      </c>
      <c r="K23" s="4">
        <v>166.04444444444445</v>
      </c>
      <c r="L23" s="4">
        <v>190.09177777777779</v>
      </c>
      <c r="M23" s="4">
        <v>260.93</v>
      </c>
      <c r="N23" s="2">
        <f t="shared" si="12"/>
        <v>205.68874074074074</v>
      </c>
      <c r="O23" s="2">
        <f t="shared" si="13"/>
        <v>28.479619048965812</v>
      </c>
      <c r="P23" s="3">
        <f t="shared" si="14"/>
        <v>8.7146169957970782E-2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3577.0568888888888</v>
      </c>
      <c r="D25" s="4">
        <v>1167.2586666666666</v>
      </c>
      <c r="E25" s="4">
        <v>737.31666666666672</v>
      </c>
      <c r="F25" s="2">
        <f t="shared" ref="F25:F30" si="15">AVERAGE(C25:E25)</f>
        <v>1827.2107407407404</v>
      </c>
      <c r="G25" s="2">
        <f t="shared" ref="G25:G30" si="16">STDEV(C25:E25)/SQRT(COUNT(C25:E25))</f>
        <v>883.68238779225896</v>
      </c>
      <c r="I25" s="14" t="s">
        <v>36</v>
      </c>
      <c r="J25" s="1">
        <v>1</v>
      </c>
      <c r="K25" s="4">
        <v>1996.8426666666662</v>
      </c>
      <c r="L25" s="4">
        <v>1143.5027777777775</v>
      </c>
      <c r="M25" s="4">
        <v>2318.5880000000002</v>
      </c>
      <c r="N25" s="2">
        <f t="shared" ref="N25:N30" si="17">AVERAGE(K25:M25)</f>
        <v>1819.6444814814813</v>
      </c>
      <c r="O25" s="2">
        <f t="shared" ref="O25:O30" si="18">STDEV(K25:M25)/SQRT(COUNT(K25:M25))</f>
        <v>350.59745078744015</v>
      </c>
      <c r="P25" s="3">
        <f t="shared" ref="P25:P30" si="19">TTEST(C25:E25,K25:M25,2,2)</f>
        <v>0.99403105706944106</v>
      </c>
    </row>
    <row r="26" spans="1:16" x14ac:dyDescent="0.2">
      <c r="A26" s="1"/>
      <c r="B26" s="1">
        <v>2</v>
      </c>
      <c r="C26" s="4">
        <v>3632.1789888888893</v>
      </c>
      <c r="D26" s="4">
        <v>1483.7287222222221</v>
      </c>
      <c r="E26" s="4">
        <v>1569.1615555555559</v>
      </c>
      <c r="F26" s="2">
        <f t="shared" si="15"/>
        <v>2228.3564222222226</v>
      </c>
      <c r="G26" s="2">
        <f t="shared" si="16"/>
        <v>702.3444172353004</v>
      </c>
      <c r="I26" s="1"/>
      <c r="J26" s="1">
        <v>2</v>
      </c>
      <c r="K26" s="4">
        <v>2779.6271111111109</v>
      </c>
      <c r="L26" s="4">
        <v>1475.9395555555554</v>
      </c>
      <c r="M26" s="4">
        <v>3187.235555555555</v>
      </c>
      <c r="N26" s="2">
        <f t="shared" si="17"/>
        <v>2480.934074074074</v>
      </c>
      <c r="O26" s="2">
        <f t="shared" si="18"/>
        <v>516.08999463427028</v>
      </c>
      <c r="P26" s="3">
        <f t="shared" si="19"/>
        <v>0.7863739448001239</v>
      </c>
    </row>
    <row r="27" spans="1:16" x14ac:dyDescent="0.2">
      <c r="A27" s="1"/>
      <c r="B27" s="1">
        <v>3</v>
      </c>
      <c r="C27" s="4">
        <v>4651.3261111111115</v>
      </c>
      <c r="D27" s="4">
        <v>1813.9333333333332</v>
      </c>
      <c r="E27" s="4">
        <v>961.7556666666668</v>
      </c>
      <c r="F27" s="2">
        <f t="shared" si="15"/>
        <v>2475.6717037037038</v>
      </c>
      <c r="G27" s="2">
        <f t="shared" si="16"/>
        <v>1115.2960398095829</v>
      </c>
      <c r="I27" s="1"/>
      <c r="J27" s="1">
        <v>3</v>
      </c>
      <c r="K27" s="4">
        <v>2124.8566666666666</v>
      </c>
      <c r="L27" s="4">
        <v>646.63233333333335</v>
      </c>
      <c r="M27" s="4">
        <v>1302.896888888889</v>
      </c>
      <c r="N27" s="2">
        <f t="shared" si="17"/>
        <v>1358.1286296296296</v>
      </c>
      <c r="O27" s="2">
        <f t="shared" si="18"/>
        <v>427.6192635993043</v>
      </c>
      <c r="P27" s="3">
        <f t="shared" si="19"/>
        <v>0.4024457967864653</v>
      </c>
    </row>
    <row r="28" spans="1:16" x14ac:dyDescent="0.2">
      <c r="A28" s="1"/>
      <c r="B28" s="1">
        <v>4</v>
      </c>
      <c r="C28" s="4">
        <v>2161.1999999999998</v>
      </c>
      <c r="D28" s="4">
        <v>1442.0914444444445</v>
      </c>
      <c r="E28" s="4">
        <v>927.85611111111109</v>
      </c>
      <c r="F28" s="2">
        <f t="shared" si="15"/>
        <v>1510.3825185185185</v>
      </c>
      <c r="G28" s="2">
        <f t="shared" si="16"/>
        <v>357.66932594392023</v>
      </c>
      <c r="I28" s="1"/>
      <c r="J28" s="1">
        <v>4</v>
      </c>
      <c r="K28" s="4">
        <v>1687.0233333333333</v>
      </c>
      <c r="L28" s="4">
        <v>843.5146666666667</v>
      </c>
      <c r="M28" s="4">
        <v>1694.6911111111112</v>
      </c>
      <c r="N28" s="2">
        <f t="shared" si="17"/>
        <v>1408.4097037037038</v>
      </c>
      <c r="O28" s="2">
        <f t="shared" si="18"/>
        <v>282.45619179843209</v>
      </c>
      <c r="P28" s="3">
        <f t="shared" si="19"/>
        <v>0.83391738657664383</v>
      </c>
    </row>
    <row r="29" spans="1:16" x14ac:dyDescent="0.2">
      <c r="A29" s="1"/>
      <c r="B29" s="1">
        <v>5</v>
      </c>
      <c r="C29" s="4">
        <v>2107.815333333333</v>
      </c>
      <c r="D29" s="4">
        <v>745.99333333333334</v>
      </c>
      <c r="E29" s="4">
        <v>533.91555555555556</v>
      </c>
      <c r="F29" s="2">
        <f t="shared" si="15"/>
        <v>1129.2414074074075</v>
      </c>
      <c r="G29" s="2">
        <f t="shared" si="16"/>
        <v>493.10223494840949</v>
      </c>
      <c r="I29" s="1"/>
      <c r="J29" s="1">
        <v>5</v>
      </c>
      <c r="K29" s="4">
        <v>759.66222222222223</v>
      </c>
      <c r="L29" s="4">
        <v>921.83211111111098</v>
      </c>
      <c r="M29" s="4">
        <v>2354.0366666666669</v>
      </c>
      <c r="N29" s="2">
        <f t="shared" si="17"/>
        <v>1345.1769999999999</v>
      </c>
      <c r="O29" s="2">
        <f t="shared" si="18"/>
        <v>506.59751890616354</v>
      </c>
      <c r="P29" s="3">
        <f t="shared" si="19"/>
        <v>0.77526398215048264</v>
      </c>
    </row>
    <row r="30" spans="1:16" x14ac:dyDescent="0.2">
      <c r="A30" s="1"/>
      <c r="B30" s="1">
        <v>6</v>
      </c>
      <c r="C30" s="4">
        <v>845.80288888888902</v>
      </c>
      <c r="D30" s="4">
        <v>531.69199999999989</v>
      </c>
      <c r="E30" s="4">
        <v>446.18433333333337</v>
      </c>
      <c r="F30" s="2">
        <f t="shared" si="15"/>
        <v>607.89307407407409</v>
      </c>
      <c r="G30" s="2">
        <f t="shared" si="16"/>
        <v>121.48895732206708</v>
      </c>
      <c r="I30" s="1"/>
      <c r="J30" s="1">
        <v>6</v>
      </c>
      <c r="K30" s="4">
        <v>482.185</v>
      </c>
      <c r="L30" s="4">
        <v>617.78155555555566</v>
      </c>
      <c r="M30" s="4">
        <v>949.18799999999999</v>
      </c>
      <c r="N30" s="2">
        <f t="shared" si="17"/>
        <v>683.05151851851861</v>
      </c>
      <c r="O30" s="2">
        <f t="shared" si="18"/>
        <v>138.7060159127206</v>
      </c>
      <c r="P30" s="3">
        <f t="shared" si="19"/>
        <v>0.70443211365522385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155.05388888888891</v>
      </c>
      <c r="D32" s="4">
        <v>37.4</v>
      </c>
      <c r="E32" s="4">
        <v>112.2</v>
      </c>
      <c r="F32" s="2">
        <f t="shared" ref="F32:F37" si="20">AVERAGE(C32:E32)</f>
        <v>101.5512962962963</v>
      </c>
      <c r="G32" s="2">
        <f t="shared" ref="G32:G37" si="21">STDEV(C32:E32)/SQRT(COUNT(C32:E32))</f>
        <v>34.378557079458268</v>
      </c>
      <c r="I32" s="14" t="s">
        <v>37</v>
      </c>
      <c r="J32" s="1">
        <v>1</v>
      </c>
      <c r="K32" s="4">
        <v>303.33666666666664</v>
      </c>
      <c r="L32" s="4">
        <v>122.40666666666667</v>
      </c>
      <c r="M32" s="4">
        <v>278.71199999999999</v>
      </c>
      <c r="N32" s="2">
        <f t="shared" ref="N32:N37" si="22">AVERAGE(K32:M32)</f>
        <v>234.81844444444445</v>
      </c>
      <c r="O32" s="2">
        <f t="shared" ref="O32:O37" si="23">STDEV(K32:M32)/SQRT(COUNT(K32:M32))</f>
        <v>56.653624154392404</v>
      </c>
      <c r="P32" s="3">
        <f t="shared" ref="P32:P37" si="24">TTEST(C32:E32,K32:M32,2,2)</f>
        <v>0.11466586554709855</v>
      </c>
    </row>
    <row r="33" spans="1:16" x14ac:dyDescent="0.2">
      <c r="A33" s="1"/>
      <c r="B33" s="1">
        <v>2</v>
      </c>
      <c r="C33" s="4">
        <v>423.1241</v>
      </c>
      <c r="D33" s="4">
        <v>236.27355555555556</v>
      </c>
      <c r="E33" s="4">
        <v>532.40337777777768</v>
      </c>
      <c r="F33" s="2">
        <f t="shared" si="20"/>
        <v>397.26701111111106</v>
      </c>
      <c r="G33" s="2">
        <f t="shared" si="21"/>
        <v>86.457426298915436</v>
      </c>
      <c r="I33" s="1"/>
      <c r="J33" s="1">
        <v>2</v>
      </c>
      <c r="K33" s="4">
        <v>357.14373333333333</v>
      </c>
      <c r="L33" s="4">
        <v>688.71373333333338</v>
      </c>
      <c r="M33" s="4">
        <v>1083.6783333333333</v>
      </c>
      <c r="N33" s="2">
        <f t="shared" si="22"/>
        <v>709.8452666666667</v>
      </c>
      <c r="O33" s="2">
        <f t="shared" si="23"/>
        <v>209.99844247442508</v>
      </c>
      <c r="P33" s="3">
        <f t="shared" si="24"/>
        <v>0.24072529084258687</v>
      </c>
    </row>
    <row r="34" spans="1:16" x14ac:dyDescent="0.2">
      <c r="A34" s="1"/>
      <c r="B34" s="1">
        <v>3</v>
      </c>
      <c r="C34" s="4">
        <v>847.80533333333335</v>
      </c>
      <c r="D34" s="4">
        <v>835.70400000000006</v>
      </c>
      <c r="E34" s="4">
        <v>697.48</v>
      </c>
      <c r="F34" s="2">
        <f t="shared" si="20"/>
        <v>793.66311111111111</v>
      </c>
      <c r="G34" s="2">
        <f t="shared" si="21"/>
        <v>48.218266643705242</v>
      </c>
      <c r="I34" s="1"/>
      <c r="J34" s="1">
        <v>3</v>
      </c>
      <c r="K34" s="4">
        <v>463.69816666666662</v>
      </c>
      <c r="L34" s="4">
        <v>332.65316666666666</v>
      </c>
      <c r="M34" s="4">
        <v>502.47500000000002</v>
      </c>
      <c r="N34" s="2">
        <f t="shared" si="22"/>
        <v>432.94211111111116</v>
      </c>
      <c r="O34" s="2">
        <f t="shared" si="23"/>
        <v>51.378708249546008</v>
      </c>
      <c r="P34" s="3">
        <f t="shared" si="24"/>
        <v>6.8888523300792114E-3</v>
      </c>
    </row>
    <row r="35" spans="1:16" x14ac:dyDescent="0.2">
      <c r="A35" s="1"/>
      <c r="B35" s="1">
        <v>4</v>
      </c>
      <c r="C35" s="4">
        <v>890.99166666666679</v>
      </c>
      <c r="D35" s="4">
        <v>266.0435555555556</v>
      </c>
      <c r="E35" s="4">
        <v>421.72400000000005</v>
      </c>
      <c r="F35" s="2">
        <f t="shared" si="20"/>
        <v>526.25307407407411</v>
      </c>
      <c r="G35" s="2">
        <f t="shared" si="21"/>
        <v>187.82507898789228</v>
      </c>
      <c r="I35" s="1"/>
      <c r="J35" s="1">
        <v>4</v>
      </c>
      <c r="K35" s="4">
        <v>606.14400000000001</v>
      </c>
      <c r="L35" s="4">
        <v>564.89461111111109</v>
      </c>
      <c r="M35" s="4">
        <v>419.76211111111104</v>
      </c>
      <c r="N35" s="2">
        <f t="shared" si="22"/>
        <v>530.26690740740742</v>
      </c>
      <c r="O35" s="2">
        <f t="shared" si="23"/>
        <v>56.520971105986007</v>
      </c>
      <c r="P35" s="3">
        <f t="shared" si="24"/>
        <v>0.98465364073147432</v>
      </c>
    </row>
    <row r="36" spans="1:16" x14ac:dyDescent="0.2">
      <c r="A36" s="1"/>
      <c r="B36" s="1">
        <v>5</v>
      </c>
      <c r="C36" s="4">
        <v>789.92533333333324</v>
      </c>
      <c r="D36" s="4">
        <v>301.30122222222224</v>
      </c>
      <c r="E36" s="4">
        <v>506.891111111111</v>
      </c>
      <c r="F36" s="2">
        <f t="shared" si="20"/>
        <v>532.70588888888881</v>
      </c>
      <c r="G36" s="2">
        <f t="shared" si="21"/>
        <v>141.64295788303752</v>
      </c>
      <c r="I36" s="1"/>
      <c r="J36" s="1">
        <v>5</v>
      </c>
      <c r="K36" s="4">
        <v>337.16266666666667</v>
      </c>
      <c r="L36" s="4">
        <v>377.87200000000001</v>
      </c>
      <c r="M36" s="4">
        <v>685.04733333333331</v>
      </c>
      <c r="N36" s="2">
        <f t="shared" si="22"/>
        <v>466.69399999999996</v>
      </c>
      <c r="O36" s="2">
        <f t="shared" si="23"/>
        <v>109.80732533008974</v>
      </c>
      <c r="P36" s="3">
        <f t="shared" si="24"/>
        <v>0.7312951094230683</v>
      </c>
    </row>
    <row r="37" spans="1:16" x14ac:dyDescent="0.2">
      <c r="A37" s="1"/>
      <c r="B37" s="1">
        <v>6</v>
      </c>
      <c r="C37" s="4">
        <v>752.84866666666665</v>
      </c>
      <c r="D37" s="4">
        <v>1325.6141666666667</v>
      </c>
      <c r="E37" s="4">
        <v>318.66000000000003</v>
      </c>
      <c r="F37" s="2">
        <f t="shared" si="20"/>
        <v>799.04094444444445</v>
      </c>
      <c r="G37" s="2">
        <f t="shared" si="21"/>
        <v>291.59873590064649</v>
      </c>
      <c r="I37" s="1"/>
      <c r="J37" s="1">
        <v>6</v>
      </c>
      <c r="K37" s="4">
        <v>223.82499999999999</v>
      </c>
      <c r="L37" s="4">
        <v>354.20666666666665</v>
      </c>
      <c r="M37" s="4">
        <v>651.16800000000001</v>
      </c>
      <c r="N37" s="2">
        <f t="shared" si="22"/>
        <v>409.7332222222222</v>
      </c>
      <c r="O37" s="2">
        <f t="shared" si="23"/>
        <v>126.44881532481585</v>
      </c>
      <c r="P37" s="3">
        <f t="shared" si="24"/>
        <v>0.2878206446057387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327.3123333333333</v>
      </c>
      <c r="D41" s="4">
        <v>375.36033333333336</v>
      </c>
      <c r="E41" s="4">
        <v>317.01033333333334</v>
      </c>
      <c r="F41" s="2">
        <f t="shared" si="25"/>
        <v>339.89433333333335</v>
      </c>
      <c r="G41" s="2">
        <f t="shared" si="26"/>
        <v>17.980643926177962</v>
      </c>
      <c r="I41" s="1"/>
      <c r="J41" s="1">
        <v>3</v>
      </c>
      <c r="K41" s="4">
        <v>504.12650000000002</v>
      </c>
      <c r="L41" s="4">
        <v>261.24844444444449</v>
      </c>
      <c r="M41" s="4">
        <v>400.49555555555554</v>
      </c>
      <c r="N41" s="2">
        <f t="shared" si="27"/>
        <v>388.62349999999998</v>
      </c>
      <c r="O41" s="2">
        <f t="shared" si="28"/>
        <v>70.363690316686217</v>
      </c>
      <c r="P41" s="3">
        <f t="shared" si="29"/>
        <v>0.53899246496967002</v>
      </c>
    </row>
    <row r="42" spans="1:16" x14ac:dyDescent="0.2">
      <c r="A42" s="1"/>
      <c r="B42" s="1">
        <v>4</v>
      </c>
      <c r="C42" s="4">
        <v>1025.42</v>
      </c>
      <c r="D42" s="4">
        <v>0</v>
      </c>
      <c r="E42" s="4">
        <v>527.43599999999992</v>
      </c>
      <c r="F42" s="2">
        <f t="shared" si="25"/>
        <v>517.61866666666663</v>
      </c>
      <c r="G42" s="2">
        <f t="shared" si="26"/>
        <v>296.0539529237497</v>
      </c>
      <c r="I42" s="1"/>
      <c r="J42" s="1">
        <v>4</v>
      </c>
      <c r="K42" s="4">
        <v>681.3</v>
      </c>
      <c r="L42" s="4">
        <v>536.64800000000002</v>
      </c>
      <c r="M42" s="4">
        <v>399.15200000000004</v>
      </c>
      <c r="N42" s="2">
        <f t="shared" si="27"/>
        <v>539.0333333333333</v>
      </c>
      <c r="O42" s="2">
        <f t="shared" si="28"/>
        <v>81.457843570224313</v>
      </c>
      <c r="P42" s="3">
        <f t="shared" si="29"/>
        <v>0.94774649818433376</v>
      </c>
    </row>
    <row r="43" spans="1:16" x14ac:dyDescent="0.2">
      <c r="A43" s="1"/>
      <c r="B43" s="1">
        <v>5</v>
      </c>
      <c r="C43" s="4">
        <v>466.56</v>
      </c>
      <c r="D43" s="4">
        <v>672.69299999999998</v>
      </c>
      <c r="E43" s="4">
        <v>332.01133333333337</v>
      </c>
      <c r="F43" s="2">
        <f t="shared" si="25"/>
        <v>490.42144444444443</v>
      </c>
      <c r="G43" s="2">
        <f t="shared" si="26"/>
        <v>99.067360751705976</v>
      </c>
      <c r="I43" s="1"/>
      <c r="J43" s="1">
        <v>5</v>
      </c>
      <c r="K43" s="4">
        <v>383.59699999999998</v>
      </c>
      <c r="L43" s="4">
        <v>90.897000000000006</v>
      </c>
      <c r="M43" s="4">
        <v>611.53599999999994</v>
      </c>
      <c r="N43" s="2">
        <f t="shared" si="27"/>
        <v>362.01</v>
      </c>
      <c r="O43" s="2">
        <f t="shared" si="28"/>
        <v>150.6826035159113</v>
      </c>
      <c r="P43" s="3">
        <f t="shared" si="29"/>
        <v>0.51574319650241895</v>
      </c>
    </row>
    <row r="44" spans="1:16" x14ac:dyDescent="0.2">
      <c r="A44" s="1"/>
      <c r="B44" s="1">
        <v>6</v>
      </c>
      <c r="C44" s="4">
        <v>561.59100000000001</v>
      </c>
      <c r="D44" s="4">
        <v>624.76577777777777</v>
      </c>
      <c r="E44" s="4">
        <v>728.75200000000007</v>
      </c>
      <c r="F44" s="2">
        <f t="shared" si="25"/>
        <v>638.36959259259265</v>
      </c>
      <c r="G44" s="2">
        <f t="shared" si="26"/>
        <v>48.732254251801677</v>
      </c>
      <c r="I44" s="1"/>
      <c r="J44" s="1">
        <v>6</v>
      </c>
      <c r="K44" s="4">
        <v>713.20899999999995</v>
      </c>
      <c r="L44" s="4">
        <v>352.98177777777778</v>
      </c>
      <c r="M44" s="4">
        <v>568.09666666666658</v>
      </c>
      <c r="N44" s="2">
        <f t="shared" si="27"/>
        <v>544.76248148148147</v>
      </c>
      <c r="O44" s="2">
        <f t="shared" si="28"/>
        <v>104.64109463013223</v>
      </c>
      <c r="P44" s="3">
        <f t="shared" si="29"/>
        <v>0.46289884516962737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9</v>
      </c>
    </row>
    <row r="2" spans="1:16" x14ac:dyDescent="0.2">
      <c r="A2" t="s">
        <v>27</v>
      </c>
      <c r="I2" t="s">
        <v>28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24</v>
      </c>
      <c r="G3" s="1" t="s">
        <v>25</v>
      </c>
      <c r="I3" s="1"/>
      <c r="J3" s="1"/>
      <c r="K3" s="1">
        <v>1</v>
      </c>
      <c r="L3" s="1">
        <v>2</v>
      </c>
      <c r="M3" s="1">
        <v>3</v>
      </c>
      <c r="N3" s="1" t="s">
        <v>24</v>
      </c>
      <c r="O3" s="1" t="s">
        <v>25</v>
      </c>
      <c r="P3" s="1" t="s">
        <v>26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640.74333333333345</v>
      </c>
      <c r="D6" s="4">
        <v>787.64266666666686</v>
      </c>
      <c r="E6" s="4">
        <v>869.02199999999993</v>
      </c>
      <c r="F6" s="2">
        <f t="shared" si="0"/>
        <v>765.80266666666682</v>
      </c>
      <c r="G6" s="2">
        <f t="shared" si="1"/>
        <v>66.797022423103115</v>
      </c>
      <c r="I6" s="1"/>
      <c r="J6" s="1">
        <v>3</v>
      </c>
      <c r="K6" s="4">
        <v>563.98099999999999</v>
      </c>
      <c r="L6" s="4">
        <v>724.64166666666665</v>
      </c>
      <c r="M6" s="4">
        <v>1019.8333333333333</v>
      </c>
      <c r="N6" s="2">
        <f t="shared" si="2"/>
        <v>769.48533333333341</v>
      </c>
      <c r="O6" s="2">
        <f t="shared" si="3"/>
        <v>133.48976650096222</v>
      </c>
      <c r="P6" s="3">
        <f t="shared" si="4"/>
        <v>0.98149889104820887</v>
      </c>
    </row>
    <row r="7" spans="1:16" x14ac:dyDescent="0.2">
      <c r="A7" s="1"/>
      <c r="B7" s="1">
        <v>4</v>
      </c>
      <c r="C7" s="4">
        <v>12962.797555555555</v>
      </c>
      <c r="D7" s="4">
        <v>7764.45</v>
      </c>
      <c r="E7" s="4">
        <v>7986.04</v>
      </c>
      <c r="F7" s="2">
        <f t="shared" si="0"/>
        <v>9571.095851851851</v>
      </c>
      <c r="G7" s="2">
        <f t="shared" si="1"/>
        <v>1697.0568510615631</v>
      </c>
      <c r="I7" s="1"/>
      <c r="J7" s="1">
        <v>4</v>
      </c>
      <c r="K7" s="4">
        <v>7988.3665555555554</v>
      </c>
      <c r="L7" s="4">
        <v>15600.031111111111</v>
      </c>
      <c r="M7" s="4">
        <v>14560.7</v>
      </c>
      <c r="N7" s="2">
        <f t="shared" si="2"/>
        <v>12716.365888888889</v>
      </c>
      <c r="O7" s="2">
        <f t="shared" si="3"/>
        <v>2382.9628309894069</v>
      </c>
      <c r="P7" s="3">
        <f t="shared" si="4"/>
        <v>0.34284657761109588</v>
      </c>
    </row>
    <row r="8" spans="1:16" x14ac:dyDescent="0.2">
      <c r="A8" s="5"/>
      <c r="B8" s="5">
        <v>5</v>
      </c>
      <c r="C8" s="6">
        <v>11722.438444444446</v>
      </c>
      <c r="D8" s="6">
        <v>12162.216666666665</v>
      </c>
      <c r="E8" s="6">
        <v>6583.5</v>
      </c>
      <c r="F8" s="7">
        <f t="shared" si="0"/>
        <v>10156.051703703704</v>
      </c>
      <c r="G8" s="7">
        <f t="shared" si="1"/>
        <v>1790.7815312420066</v>
      </c>
      <c r="I8" s="5"/>
      <c r="J8" s="5">
        <v>5</v>
      </c>
      <c r="K8" s="6">
        <v>13856.33611111111</v>
      </c>
      <c r="L8" s="6">
        <v>12417.856</v>
      </c>
      <c r="M8" s="6">
        <v>12651.892</v>
      </c>
      <c r="N8" s="7">
        <f t="shared" si="2"/>
        <v>12975.361370370369</v>
      </c>
      <c r="O8" s="7">
        <f t="shared" si="3"/>
        <v>445.63833717915651</v>
      </c>
      <c r="P8" s="8">
        <f t="shared" si="4"/>
        <v>0.20129218437655017</v>
      </c>
    </row>
    <row r="9" spans="1:16" x14ac:dyDescent="0.2">
      <c r="A9" s="1"/>
      <c r="B9" s="1">
        <v>6</v>
      </c>
      <c r="C9" s="4">
        <v>10074.375</v>
      </c>
      <c r="D9" s="4">
        <v>10955.59</v>
      </c>
      <c r="E9" s="4">
        <v>9093.5557777777776</v>
      </c>
      <c r="F9" s="2">
        <f t="shared" si="0"/>
        <v>10041.173592592591</v>
      </c>
      <c r="G9" s="2">
        <f t="shared" si="1"/>
        <v>537.77926428106605</v>
      </c>
      <c r="H9" s="9"/>
      <c r="I9" s="1"/>
      <c r="J9" s="1">
        <v>6</v>
      </c>
      <c r="K9" s="4">
        <v>10999.015555555556</v>
      </c>
      <c r="L9" s="4">
        <v>6264.1513333333332</v>
      </c>
      <c r="M9" s="4">
        <v>11857.347</v>
      </c>
      <c r="N9" s="2">
        <f t="shared" si="2"/>
        <v>9706.8379629629635</v>
      </c>
      <c r="O9" s="2">
        <f t="shared" si="3"/>
        <v>1739.0851655878807</v>
      </c>
      <c r="P9" s="3">
        <f t="shared" si="4"/>
        <v>0.86320936039310969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955.25711111111116</v>
      </c>
      <c r="D13" s="4">
        <v>941.37533333333329</v>
      </c>
      <c r="E13" s="4">
        <v>469.916</v>
      </c>
      <c r="F13" s="2">
        <f t="shared" si="5"/>
        <v>788.84948148148158</v>
      </c>
      <c r="G13" s="2">
        <f t="shared" si="6"/>
        <v>159.51708387713163</v>
      </c>
      <c r="I13" s="1"/>
      <c r="J13" s="1">
        <v>3</v>
      </c>
      <c r="K13" s="4">
        <v>324.92633333333333</v>
      </c>
      <c r="L13" s="4">
        <v>213.80799999999999</v>
      </c>
      <c r="M13" s="4">
        <v>362.77266666666662</v>
      </c>
      <c r="N13" s="2">
        <f t="shared" si="7"/>
        <v>300.5023333333333</v>
      </c>
      <c r="O13" s="2">
        <f t="shared" si="8"/>
        <v>44.702784442648912</v>
      </c>
      <c r="P13" s="3">
        <f t="shared" si="9"/>
        <v>4.2059410416166371E-2</v>
      </c>
    </row>
    <row r="14" spans="1:16" x14ac:dyDescent="0.2">
      <c r="A14" s="1"/>
      <c r="B14" s="1">
        <v>4</v>
      </c>
      <c r="C14" s="4">
        <v>845.40444444444449</v>
      </c>
      <c r="D14" s="4">
        <v>850.13866666666684</v>
      </c>
      <c r="E14" s="4">
        <v>550.60466666666662</v>
      </c>
      <c r="F14" s="2">
        <f t="shared" si="5"/>
        <v>748.71592592592606</v>
      </c>
      <c r="G14" s="2">
        <f t="shared" si="6"/>
        <v>99.065056905347873</v>
      </c>
      <c r="I14" s="1"/>
      <c r="J14" s="1">
        <v>4</v>
      </c>
      <c r="K14" s="4">
        <v>319.59988888888893</v>
      </c>
      <c r="L14" s="4">
        <v>545.71111111111111</v>
      </c>
      <c r="M14" s="4">
        <v>403.13699999999994</v>
      </c>
      <c r="N14" s="2">
        <f t="shared" si="7"/>
        <v>422.81599999999997</v>
      </c>
      <c r="O14" s="2">
        <f t="shared" si="8"/>
        <v>66.010146908024211</v>
      </c>
      <c r="P14" s="3">
        <f t="shared" si="9"/>
        <v>5.2030354371897181E-2</v>
      </c>
    </row>
    <row r="15" spans="1:16" x14ac:dyDescent="0.2">
      <c r="A15" s="1"/>
      <c r="B15" s="1">
        <v>5</v>
      </c>
      <c r="C15" s="4">
        <v>678.5920000000001</v>
      </c>
      <c r="D15" s="4">
        <v>1871.2835555555555</v>
      </c>
      <c r="E15" s="4">
        <v>983.29599999999982</v>
      </c>
      <c r="F15" s="2">
        <f t="shared" si="5"/>
        <v>1177.7238518518518</v>
      </c>
      <c r="G15" s="2">
        <f t="shared" si="6"/>
        <v>357.76152618524037</v>
      </c>
      <c r="I15" s="1"/>
      <c r="J15" s="1">
        <v>5</v>
      </c>
      <c r="K15" s="4">
        <v>965.79022222222227</v>
      </c>
      <c r="L15" s="4">
        <v>1331.9822222222224</v>
      </c>
      <c r="M15" s="4">
        <v>1490.4659999999999</v>
      </c>
      <c r="N15" s="2">
        <f t="shared" si="7"/>
        <v>1262.7461481481482</v>
      </c>
      <c r="O15" s="2">
        <f t="shared" si="8"/>
        <v>155.36665602328372</v>
      </c>
      <c r="P15" s="3">
        <f t="shared" si="9"/>
        <v>0.83811131085700374</v>
      </c>
    </row>
    <row r="16" spans="1:16" x14ac:dyDescent="0.2">
      <c r="A16" s="1"/>
      <c r="B16" s="1">
        <v>6</v>
      </c>
      <c r="C16" s="4">
        <v>1900.248888888889</v>
      </c>
      <c r="D16" s="4">
        <v>1764.1866666666667</v>
      </c>
      <c r="E16" s="4">
        <v>390.76800000000003</v>
      </c>
      <c r="F16" s="2">
        <f t="shared" si="5"/>
        <v>1351.7345185185186</v>
      </c>
      <c r="G16" s="2">
        <f t="shared" si="6"/>
        <v>482.08599487512402</v>
      </c>
      <c r="I16" s="1"/>
      <c r="J16" s="1">
        <v>6</v>
      </c>
      <c r="K16" s="4">
        <v>573.63866666666661</v>
      </c>
      <c r="L16" s="4">
        <v>331.2788888888889</v>
      </c>
      <c r="M16" s="4">
        <v>656.21866666666665</v>
      </c>
      <c r="N16" s="2">
        <f t="shared" si="7"/>
        <v>520.37874074074068</v>
      </c>
      <c r="O16" s="2">
        <f t="shared" si="8"/>
        <v>97.508853577156913</v>
      </c>
      <c r="P16" s="3">
        <f t="shared" si="9"/>
        <v>0.16624060557598647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495.04933333333332</v>
      </c>
      <c r="D20" s="4">
        <v>570.46799999999996</v>
      </c>
      <c r="E20" s="4">
        <v>258.26600000000002</v>
      </c>
      <c r="F20" s="2">
        <f t="shared" si="10"/>
        <v>441.26111111111112</v>
      </c>
      <c r="G20" s="2">
        <f t="shared" si="11"/>
        <v>94.052116471614298</v>
      </c>
      <c r="I20" s="1"/>
      <c r="J20" s="1">
        <v>3</v>
      </c>
      <c r="K20" s="4">
        <v>506.10300000000001</v>
      </c>
      <c r="L20" s="4">
        <v>218.36244444444444</v>
      </c>
      <c r="M20" s="4">
        <v>279.23733333333337</v>
      </c>
      <c r="N20" s="2">
        <f t="shared" si="12"/>
        <v>334.56759259259258</v>
      </c>
      <c r="O20" s="2">
        <f t="shared" si="13"/>
        <v>87.549481285589877</v>
      </c>
      <c r="P20" s="3">
        <f t="shared" si="14"/>
        <v>0.4530321493421548</v>
      </c>
    </row>
    <row r="21" spans="1:16" x14ac:dyDescent="0.2">
      <c r="A21" s="1"/>
      <c r="B21" s="1">
        <v>4</v>
      </c>
      <c r="C21" s="4">
        <v>742.36800000000005</v>
      </c>
      <c r="D21" s="4">
        <v>834.60911111111113</v>
      </c>
      <c r="E21" s="4">
        <v>569.91666666666663</v>
      </c>
      <c r="F21" s="2">
        <f t="shared" si="10"/>
        <v>715.63125925925931</v>
      </c>
      <c r="G21" s="2">
        <f t="shared" si="11"/>
        <v>77.570747311883324</v>
      </c>
      <c r="I21" s="1"/>
      <c r="J21" s="1">
        <v>4</v>
      </c>
      <c r="K21" s="4">
        <v>732.78</v>
      </c>
      <c r="L21" s="4">
        <v>805.02555555555557</v>
      </c>
      <c r="M21" s="4">
        <v>604.30844444444438</v>
      </c>
      <c r="N21" s="2">
        <f t="shared" si="12"/>
        <v>714.03800000000001</v>
      </c>
      <c r="O21" s="2">
        <f t="shared" si="13"/>
        <v>58.694936170557675</v>
      </c>
      <c r="P21" s="3">
        <f t="shared" si="14"/>
        <v>0.98771642701767326</v>
      </c>
    </row>
    <row r="22" spans="1:16" x14ac:dyDescent="0.2">
      <c r="A22" s="1"/>
      <c r="B22" s="1">
        <v>5</v>
      </c>
      <c r="C22" s="4">
        <v>632.17511111111116</v>
      </c>
      <c r="D22" s="4">
        <v>793.75622222222205</v>
      </c>
      <c r="E22" s="4">
        <v>593.6</v>
      </c>
      <c r="F22" s="2">
        <f t="shared" si="10"/>
        <v>673.17711111111112</v>
      </c>
      <c r="G22" s="2">
        <f t="shared" si="11"/>
        <v>61.30932861745115</v>
      </c>
      <c r="I22" s="1"/>
      <c r="J22" s="1">
        <v>5</v>
      </c>
      <c r="K22" s="4">
        <v>909.49344444444455</v>
      </c>
      <c r="L22" s="4">
        <v>961.30333333333328</v>
      </c>
      <c r="M22" s="4">
        <v>999.55111111111103</v>
      </c>
      <c r="N22" s="2">
        <f t="shared" si="12"/>
        <v>956.7826296296297</v>
      </c>
      <c r="O22" s="2">
        <f t="shared" si="13"/>
        <v>26.095487495245948</v>
      </c>
      <c r="P22" s="3">
        <f t="shared" si="14"/>
        <v>1.3092105613423777E-2</v>
      </c>
    </row>
    <row r="23" spans="1:16" x14ac:dyDescent="0.2">
      <c r="A23" s="1"/>
      <c r="B23" s="1">
        <v>6</v>
      </c>
      <c r="C23" s="4">
        <v>1474.6285555555555</v>
      </c>
      <c r="D23" s="4">
        <v>1174.0012222222222</v>
      </c>
      <c r="E23" s="4">
        <v>500.8332222222221</v>
      </c>
      <c r="F23" s="2">
        <f t="shared" si="10"/>
        <v>1049.8209999999999</v>
      </c>
      <c r="G23" s="2">
        <f t="shared" si="11"/>
        <v>287.88590535072217</v>
      </c>
      <c r="I23" s="1"/>
      <c r="J23" s="1">
        <v>6</v>
      </c>
      <c r="K23" s="4">
        <v>906.9140000000001</v>
      </c>
      <c r="L23" s="4">
        <v>582.92577777777785</v>
      </c>
      <c r="M23" s="4">
        <v>928.5809999999999</v>
      </c>
      <c r="N23" s="2">
        <f t="shared" si="12"/>
        <v>806.14025925925932</v>
      </c>
      <c r="O23" s="2">
        <f t="shared" si="13"/>
        <v>111.78236783967748</v>
      </c>
      <c r="P23" s="3">
        <f t="shared" si="14"/>
        <v>0.47421810022261857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598.64088888888887</v>
      </c>
      <c r="D25" s="4">
        <v>581.45066666666662</v>
      </c>
      <c r="E25" s="4">
        <v>602.21111111111111</v>
      </c>
      <c r="F25" s="2">
        <f t="shared" ref="F25:F30" si="15">AVERAGE(C25:E25)</f>
        <v>594.10088888888879</v>
      </c>
      <c r="G25" s="2">
        <f t="shared" ref="G25:G30" si="16">STDEV(C25:E25)/SQRT(COUNT(C25:E25))</f>
        <v>6.4085285202017186</v>
      </c>
      <c r="I25" s="14" t="s">
        <v>36</v>
      </c>
      <c r="J25" s="1">
        <v>1</v>
      </c>
      <c r="K25" s="4">
        <v>571.29066666666665</v>
      </c>
      <c r="L25" s="4">
        <v>522.81111111111113</v>
      </c>
      <c r="M25" s="4">
        <v>767.47400000000005</v>
      </c>
      <c r="N25" s="2">
        <f t="shared" ref="N25:N30" si="17">AVERAGE(K25:M25)</f>
        <v>620.52525925925931</v>
      </c>
      <c r="O25" s="2">
        <f t="shared" ref="O25:O30" si="18">STDEV(K25:M25)/SQRT(COUNT(K25:M25))</f>
        <v>74.795312087240291</v>
      </c>
      <c r="P25" s="3">
        <f t="shared" ref="P25:P30" si="19">TTEST(C25:E25,K25:M25,2,2)</f>
        <v>0.74260058466714884</v>
      </c>
    </row>
    <row r="26" spans="1:16" x14ac:dyDescent="0.2">
      <c r="A26" s="1"/>
      <c r="B26" s="1">
        <v>2</v>
      </c>
      <c r="C26" s="4">
        <v>1753.1153555555554</v>
      </c>
      <c r="D26" s="4">
        <v>2124.4546111111113</v>
      </c>
      <c r="E26" s="4">
        <v>2627.2520000000004</v>
      </c>
      <c r="F26" s="2">
        <f t="shared" si="15"/>
        <v>2168.2739888888891</v>
      </c>
      <c r="G26" s="2">
        <f t="shared" si="16"/>
        <v>253.29088790806773</v>
      </c>
      <c r="I26" s="1"/>
      <c r="J26" s="1">
        <v>2</v>
      </c>
      <c r="K26" s="4">
        <v>1524.4415555555556</v>
      </c>
      <c r="L26" s="4">
        <v>2004.6876444444442</v>
      </c>
      <c r="M26" s="4">
        <v>1958.0406666666665</v>
      </c>
      <c r="N26" s="2">
        <f t="shared" si="17"/>
        <v>1829.0566222222221</v>
      </c>
      <c r="O26" s="2">
        <f t="shared" si="18"/>
        <v>152.9016451450662</v>
      </c>
      <c r="P26" s="3">
        <f t="shared" si="19"/>
        <v>0.31549707960204892</v>
      </c>
    </row>
    <row r="27" spans="1:16" x14ac:dyDescent="0.2">
      <c r="A27" s="1"/>
      <c r="B27" s="1">
        <v>3</v>
      </c>
      <c r="C27" s="4">
        <v>1140.7568888888889</v>
      </c>
      <c r="D27" s="4">
        <v>1872.52</v>
      </c>
      <c r="E27" s="4">
        <v>927.74733333333336</v>
      </c>
      <c r="F27" s="2">
        <f t="shared" si="15"/>
        <v>1313.6747407407406</v>
      </c>
      <c r="G27" s="2">
        <f t="shared" si="16"/>
        <v>286.10853741013818</v>
      </c>
      <c r="I27" s="1"/>
      <c r="J27" s="1">
        <v>3</v>
      </c>
      <c r="K27" s="4">
        <v>1102.6294444444445</v>
      </c>
      <c r="L27" s="4">
        <v>928.23266666666677</v>
      </c>
      <c r="M27" s="4">
        <v>1159.3511111111113</v>
      </c>
      <c r="N27" s="2">
        <f t="shared" si="17"/>
        <v>1063.4044074074075</v>
      </c>
      <c r="O27" s="2">
        <f t="shared" si="18"/>
        <v>69.541082554421607</v>
      </c>
      <c r="P27" s="3">
        <f t="shared" si="19"/>
        <v>0.44321362656434377</v>
      </c>
    </row>
    <row r="28" spans="1:16" x14ac:dyDescent="0.2">
      <c r="A28" s="1"/>
      <c r="B28" s="1">
        <v>4</v>
      </c>
      <c r="C28" s="4">
        <v>1646.1139999999998</v>
      </c>
      <c r="D28" s="4">
        <v>2307.1827777777776</v>
      </c>
      <c r="E28" s="4">
        <v>2006.3181111111112</v>
      </c>
      <c r="F28" s="2">
        <f t="shared" si="15"/>
        <v>1986.5382962962965</v>
      </c>
      <c r="G28" s="2">
        <f t="shared" si="16"/>
        <v>191.09021695151554</v>
      </c>
      <c r="I28" s="1"/>
      <c r="J28" s="1">
        <v>4</v>
      </c>
      <c r="K28" s="4">
        <v>2048.585</v>
      </c>
      <c r="L28" s="4">
        <v>1280.5881111111112</v>
      </c>
      <c r="M28" s="4">
        <v>966.0102222222223</v>
      </c>
      <c r="N28" s="2">
        <f t="shared" si="17"/>
        <v>1431.7277777777779</v>
      </c>
      <c r="O28" s="2">
        <f t="shared" si="18"/>
        <v>321.51953621319035</v>
      </c>
      <c r="P28" s="3">
        <f t="shared" si="19"/>
        <v>0.2121267821309723</v>
      </c>
    </row>
    <row r="29" spans="1:16" x14ac:dyDescent="0.2">
      <c r="A29" s="1"/>
      <c r="B29" s="1">
        <v>5</v>
      </c>
      <c r="C29" s="4">
        <v>1787.1275555555555</v>
      </c>
      <c r="D29" s="4">
        <v>2293.0106666666666</v>
      </c>
      <c r="E29" s="4">
        <v>2278.5226666666667</v>
      </c>
      <c r="F29" s="2">
        <f t="shared" si="15"/>
        <v>2119.5536296296295</v>
      </c>
      <c r="G29" s="2">
        <f t="shared" si="16"/>
        <v>166.26564746335683</v>
      </c>
      <c r="I29" s="1"/>
      <c r="J29" s="1">
        <v>5</v>
      </c>
      <c r="K29" s="4">
        <v>1776.1333333333332</v>
      </c>
      <c r="L29" s="4">
        <v>2480.5602222222224</v>
      </c>
      <c r="M29" s="4">
        <v>1378.0188888888888</v>
      </c>
      <c r="N29" s="2">
        <f t="shared" si="17"/>
        <v>1878.2374814814814</v>
      </c>
      <c r="O29" s="2">
        <f t="shared" si="18"/>
        <v>322.34468649201443</v>
      </c>
      <c r="P29" s="3">
        <f t="shared" si="19"/>
        <v>0.54223760427829037</v>
      </c>
    </row>
    <row r="30" spans="1:16" x14ac:dyDescent="0.2">
      <c r="A30" s="1"/>
      <c r="B30" s="1">
        <v>6</v>
      </c>
      <c r="C30" s="4">
        <v>2974.6580000000004</v>
      </c>
      <c r="D30" s="4">
        <v>3986.9759999999997</v>
      </c>
      <c r="E30" s="4">
        <v>951.3216666666666</v>
      </c>
      <c r="F30" s="2">
        <f t="shared" si="15"/>
        <v>2637.6518888888891</v>
      </c>
      <c r="G30" s="2">
        <f t="shared" si="16"/>
        <v>892.37121331615469</v>
      </c>
      <c r="I30" s="1"/>
      <c r="J30" s="1">
        <v>6</v>
      </c>
      <c r="K30" s="4">
        <v>1093.8399999999999</v>
      </c>
      <c r="L30" s="4">
        <v>1877.1328888888891</v>
      </c>
      <c r="M30" s="4">
        <v>1712.954</v>
      </c>
      <c r="N30" s="2">
        <f t="shared" si="17"/>
        <v>1561.3089629629631</v>
      </c>
      <c r="O30" s="2">
        <f t="shared" si="18"/>
        <v>238.49116013628122</v>
      </c>
      <c r="P30" s="3">
        <f t="shared" si="19"/>
        <v>0.30866281734139522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232.25222222222223</v>
      </c>
      <c r="D32" s="4">
        <v>197.16</v>
      </c>
      <c r="E32" s="4">
        <v>192.54400000000001</v>
      </c>
      <c r="F32" s="2">
        <f t="shared" ref="F32:F37" si="20">AVERAGE(C32:E32)</f>
        <v>207.31874074074074</v>
      </c>
      <c r="G32" s="2">
        <f t="shared" ref="G32:G37" si="21">STDEV(C32:E32)/SQRT(COUNT(C32:E32))</f>
        <v>12.537752830159732</v>
      </c>
      <c r="I32" s="14" t="s">
        <v>37</v>
      </c>
      <c r="J32" s="1">
        <v>1</v>
      </c>
      <c r="K32" s="4">
        <v>261.5338888888889</v>
      </c>
      <c r="L32" s="4">
        <v>319.06</v>
      </c>
      <c r="M32" s="4">
        <v>283.05899999999997</v>
      </c>
      <c r="N32" s="2">
        <f t="shared" ref="N32:N37" si="22">AVERAGE(K32:M32)</f>
        <v>287.88429629629627</v>
      </c>
      <c r="O32" s="2">
        <f t="shared" ref="O32:O37" si="23">STDEV(K32:M32)/SQRT(COUNT(K32:M32))</f>
        <v>16.780702986389489</v>
      </c>
      <c r="P32" s="3">
        <f t="shared" ref="P32:P37" si="24">TTEST(C32:E32,K32:M32,2,2)</f>
        <v>1.8363359564779469E-2</v>
      </c>
    </row>
    <row r="33" spans="1:16" x14ac:dyDescent="0.2">
      <c r="A33" s="1"/>
      <c r="B33" s="1">
        <v>2</v>
      </c>
      <c r="C33" s="4">
        <v>697.18008888888892</v>
      </c>
      <c r="D33" s="4">
        <v>854.99959999999999</v>
      </c>
      <c r="E33" s="4">
        <v>885.94057777777778</v>
      </c>
      <c r="F33" s="2">
        <f t="shared" si="20"/>
        <v>812.70675555555556</v>
      </c>
      <c r="G33" s="2">
        <f t="shared" si="21"/>
        <v>58.449819103781593</v>
      </c>
      <c r="I33" s="1"/>
      <c r="J33" s="1">
        <v>2</v>
      </c>
      <c r="K33" s="4">
        <v>1071.0864666666669</v>
      </c>
      <c r="L33" s="4">
        <v>1269.309888888889</v>
      </c>
      <c r="M33" s="4">
        <v>1387.5071666666665</v>
      </c>
      <c r="N33" s="2">
        <f t="shared" si="22"/>
        <v>1242.6345074074072</v>
      </c>
      <c r="O33" s="2">
        <f t="shared" si="23"/>
        <v>92.311423688169171</v>
      </c>
      <c r="P33" s="3">
        <f t="shared" si="24"/>
        <v>1.7032653403598861E-2</v>
      </c>
    </row>
    <row r="34" spans="1:16" x14ac:dyDescent="0.2">
      <c r="A34" s="1"/>
      <c r="B34" s="1">
        <v>3</v>
      </c>
      <c r="C34" s="4">
        <v>1186.7315555555556</v>
      </c>
      <c r="D34" s="4">
        <v>2107.0680000000002</v>
      </c>
      <c r="E34" s="4">
        <v>1089.9155555555556</v>
      </c>
      <c r="F34" s="2">
        <f t="shared" si="20"/>
        <v>1461.2383703703706</v>
      </c>
      <c r="G34" s="2">
        <f t="shared" si="21"/>
        <v>324.12202812349256</v>
      </c>
      <c r="I34" s="1"/>
      <c r="J34" s="1">
        <v>3</v>
      </c>
      <c r="K34" s="4">
        <v>1485.3355555555554</v>
      </c>
      <c r="L34" s="4">
        <v>1008.9518888888889</v>
      </c>
      <c r="M34" s="4">
        <v>1067.635</v>
      </c>
      <c r="N34" s="2">
        <f t="shared" si="22"/>
        <v>1187.3074814814815</v>
      </c>
      <c r="O34" s="2">
        <f t="shared" si="23"/>
        <v>149.97386059426702</v>
      </c>
      <c r="P34" s="3">
        <f t="shared" si="24"/>
        <v>0.48583812056228576</v>
      </c>
    </row>
    <row r="35" spans="1:16" x14ac:dyDescent="0.2">
      <c r="A35" s="1"/>
      <c r="B35" s="1">
        <v>4</v>
      </c>
      <c r="C35" s="4">
        <v>1515.3833333333332</v>
      </c>
      <c r="D35" s="4">
        <v>2142.4346666666665</v>
      </c>
      <c r="E35" s="4">
        <v>1739.4026666666671</v>
      </c>
      <c r="F35" s="2">
        <f t="shared" si="20"/>
        <v>1799.0735555555557</v>
      </c>
      <c r="G35" s="2">
        <f t="shared" si="21"/>
        <v>183.45644796006312</v>
      </c>
      <c r="I35" s="1"/>
      <c r="J35" s="1">
        <v>4</v>
      </c>
      <c r="K35" s="4">
        <v>1545.376</v>
      </c>
      <c r="L35" s="4">
        <v>1348.7706666666668</v>
      </c>
      <c r="M35" s="4">
        <v>1293.732111111111</v>
      </c>
      <c r="N35" s="2">
        <f t="shared" si="22"/>
        <v>1395.9595925925926</v>
      </c>
      <c r="O35" s="2">
        <f t="shared" si="23"/>
        <v>76.379006171662922</v>
      </c>
      <c r="P35" s="3">
        <f t="shared" si="24"/>
        <v>0.11239896821219644</v>
      </c>
    </row>
    <row r="36" spans="1:16" x14ac:dyDescent="0.2">
      <c r="A36" s="1"/>
      <c r="B36" s="1">
        <v>5</v>
      </c>
      <c r="C36" s="4">
        <v>1762.384</v>
      </c>
      <c r="D36" s="4">
        <v>1642.6104444444445</v>
      </c>
      <c r="E36" s="4">
        <v>1650.8072222222222</v>
      </c>
      <c r="F36" s="2">
        <f t="shared" si="20"/>
        <v>1685.267222222222</v>
      </c>
      <c r="G36" s="2">
        <f t="shared" si="21"/>
        <v>38.630923936681171</v>
      </c>
      <c r="I36" s="1"/>
      <c r="J36" s="1">
        <v>5</v>
      </c>
      <c r="K36" s="4">
        <v>1649.8262222222222</v>
      </c>
      <c r="L36" s="4">
        <v>2279.4862222222223</v>
      </c>
      <c r="M36" s="4">
        <v>2148.1902222222225</v>
      </c>
      <c r="N36" s="2">
        <f t="shared" si="22"/>
        <v>2025.8342222222225</v>
      </c>
      <c r="O36" s="2">
        <f t="shared" si="23"/>
        <v>191.78648888108094</v>
      </c>
      <c r="P36" s="3">
        <f t="shared" si="24"/>
        <v>0.15669185937904323</v>
      </c>
    </row>
    <row r="37" spans="1:16" x14ac:dyDescent="0.2">
      <c r="A37" s="1"/>
      <c r="B37" s="1">
        <v>6</v>
      </c>
      <c r="C37" s="4">
        <v>2915.2533333333331</v>
      </c>
      <c r="D37" s="4">
        <v>4161.2744444444443</v>
      </c>
      <c r="E37" s="4">
        <v>1346.7716666666665</v>
      </c>
      <c r="F37" s="2">
        <f t="shared" si="20"/>
        <v>2807.7664814814816</v>
      </c>
      <c r="G37" s="2">
        <f t="shared" si="21"/>
        <v>814.25252819594562</v>
      </c>
      <c r="I37" s="1"/>
      <c r="J37" s="1">
        <v>6</v>
      </c>
      <c r="K37" s="4">
        <v>1461.075</v>
      </c>
      <c r="L37" s="4">
        <v>1957.0833333333335</v>
      </c>
      <c r="M37" s="4">
        <v>2019.1806666666666</v>
      </c>
      <c r="N37" s="2">
        <f t="shared" si="22"/>
        <v>1812.4463333333333</v>
      </c>
      <c r="O37" s="2">
        <f t="shared" si="23"/>
        <v>176.59782946770332</v>
      </c>
      <c r="P37" s="3">
        <f t="shared" si="24"/>
        <v>0.29823474132369082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486.78933333333333</v>
      </c>
      <c r="D41" s="4">
        <v>486.44955555555555</v>
      </c>
      <c r="E41" s="4">
        <v>431.93199999999996</v>
      </c>
      <c r="F41" s="2">
        <f t="shared" si="25"/>
        <v>468.3902962962963</v>
      </c>
      <c r="G41" s="2">
        <f t="shared" si="26"/>
        <v>18.229412029793764</v>
      </c>
      <c r="I41" s="1"/>
      <c r="J41" s="1">
        <v>3</v>
      </c>
      <c r="K41" s="4">
        <v>691.78266666666661</v>
      </c>
      <c r="L41" s="4">
        <v>357.9425555555556</v>
      </c>
      <c r="M41" s="4">
        <v>544.1294444444444</v>
      </c>
      <c r="N41" s="2">
        <f t="shared" si="27"/>
        <v>531.28488888888887</v>
      </c>
      <c r="O41" s="2">
        <f t="shared" si="28"/>
        <v>96.585095299834776</v>
      </c>
      <c r="P41" s="3">
        <f t="shared" si="29"/>
        <v>0.55705860146312092</v>
      </c>
    </row>
    <row r="42" spans="1:16" x14ac:dyDescent="0.2">
      <c r="A42" s="1"/>
      <c r="B42" s="1">
        <v>4</v>
      </c>
      <c r="C42" s="4">
        <v>808.3</v>
      </c>
      <c r="D42" s="4">
        <v>1356.0303333333334</v>
      </c>
      <c r="E42" s="4">
        <v>1191.204</v>
      </c>
      <c r="F42" s="2">
        <f t="shared" si="25"/>
        <v>1118.5114444444444</v>
      </c>
      <c r="G42" s="2">
        <f t="shared" si="26"/>
        <v>162.23982786629975</v>
      </c>
      <c r="I42" s="1"/>
      <c r="J42" s="1">
        <v>4</v>
      </c>
      <c r="K42" s="4">
        <v>826.65</v>
      </c>
      <c r="L42" s="4">
        <v>1192.7813333333334</v>
      </c>
      <c r="M42" s="4">
        <v>1077.8383333333334</v>
      </c>
      <c r="N42" s="2">
        <f t="shared" si="27"/>
        <v>1032.4232222222224</v>
      </c>
      <c r="O42" s="2">
        <f t="shared" si="28"/>
        <v>108.10479105947265</v>
      </c>
      <c r="P42" s="3">
        <f t="shared" si="29"/>
        <v>0.68161815848976448</v>
      </c>
    </row>
    <row r="43" spans="1:16" x14ac:dyDescent="0.2">
      <c r="A43" s="1"/>
      <c r="B43" s="1">
        <v>5</v>
      </c>
      <c r="C43" s="4">
        <v>483.62400000000002</v>
      </c>
      <c r="D43" s="4">
        <v>763.53899999999999</v>
      </c>
      <c r="E43" s="4">
        <v>570.024</v>
      </c>
      <c r="F43" s="2">
        <f t="shared" si="25"/>
        <v>605.72899999999993</v>
      </c>
      <c r="G43" s="2">
        <f t="shared" si="26"/>
        <v>82.753120938125718</v>
      </c>
      <c r="I43" s="1"/>
      <c r="J43" s="1">
        <v>5</v>
      </c>
      <c r="K43" s="4">
        <v>1242.94</v>
      </c>
      <c r="L43" s="4">
        <v>697.61599999999999</v>
      </c>
      <c r="M43" s="4">
        <v>1068.856</v>
      </c>
      <c r="N43" s="2">
        <f t="shared" si="27"/>
        <v>1003.1373333333335</v>
      </c>
      <c r="O43" s="2">
        <f t="shared" si="28"/>
        <v>160.814358402614</v>
      </c>
      <c r="P43" s="3">
        <f t="shared" si="29"/>
        <v>9.2925878390438907E-2</v>
      </c>
    </row>
    <row r="44" spans="1:16" x14ac:dyDescent="0.2">
      <c r="A44" s="1"/>
      <c r="B44" s="1">
        <v>6</v>
      </c>
      <c r="C44" s="4">
        <v>790.68877777777777</v>
      </c>
      <c r="D44" s="4">
        <v>804.82399999999996</v>
      </c>
      <c r="E44" s="4">
        <v>817.93111111111114</v>
      </c>
      <c r="F44" s="2">
        <f t="shared" si="25"/>
        <v>804.48129629629636</v>
      </c>
      <c r="G44" s="2">
        <f t="shared" si="26"/>
        <v>7.8660508035589389</v>
      </c>
      <c r="I44" s="1"/>
      <c r="J44" s="1">
        <v>6</v>
      </c>
      <c r="K44" s="4">
        <v>1152.6806666666666</v>
      </c>
      <c r="L44" s="4">
        <v>645.88766666666675</v>
      </c>
      <c r="M44" s="4">
        <v>1145.6238888888888</v>
      </c>
      <c r="N44" s="2">
        <f t="shared" si="27"/>
        <v>981.39740740740729</v>
      </c>
      <c r="O44" s="2">
        <f t="shared" si="28"/>
        <v>167.76723868412697</v>
      </c>
      <c r="P44" s="3">
        <f t="shared" si="29"/>
        <v>0.35159233232987114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50</v>
      </c>
    </row>
    <row r="2" spans="1:16" x14ac:dyDescent="0.2">
      <c r="A2" t="s">
        <v>29</v>
      </c>
      <c r="I2" t="s">
        <v>30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31</v>
      </c>
      <c r="G3" s="1" t="s">
        <v>32</v>
      </c>
      <c r="I3" s="1"/>
      <c r="J3" s="1"/>
      <c r="K3" s="1">
        <v>1</v>
      </c>
      <c r="L3" s="1">
        <v>2</v>
      </c>
      <c r="M3" s="1">
        <v>3</v>
      </c>
      <c r="N3" s="1" t="s">
        <v>31</v>
      </c>
      <c r="O3" s="1" t="s">
        <v>32</v>
      </c>
      <c r="P3" s="1" t="s">
        <v>33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1350.4966666666669</v>
      </c>
      <c r="D6" s="4">
        <v>1531.2480000000003</v>
      </c>
      <c r="E6" s="4">
        <v>1355.8526666666664</v>
      </c>
      <c r="F6" s="2">
        <f t="shared" si="0"/>
        <v>1412.5324444444448</v>
      </c>
      <c r="G6" s="2">
        <f t="shared" si="1"/>
        <v>59.377911246939249</v>
      </c>
      <c r="I6" s="1"/>
      <c r="J6" s="1">
        <v>3</v>
      </c>
      <c r="K6" s="4">
        <v>1372.14</v>
      </c>
      <c r="L6" s="4">
        <v>1028.1916666666666</v>
      </c>
      <c r="M6" s="4">
        <v>1244.1966666666665</v>
      </c>
      <c r="N6" s="2">
        <f t="shared" si="2"/>
        <v>1214.8427777777779</v>
      </c>
      <c r="O6" s="2">
        <f t="shared" si="3"/>
        <v>100.36824214755336</v>
      </c>
      <c r="P6" s="3">
        <f t="shared" si="4"/>
        <v>0.16528124847553813</v>
      </c>
    </row>
    <row r="7" spans="1:16" x14ac:dyDescent="0.2">
      <c r="A7" s="1"/>
      <c r="B7" s="1">
        <v>4</v>
      </c>
      <c r="C7" s="4">
        <v>2147.9926666666665</v>
      </c>
      <c r="D7" s="4">
        <v>2089.02</v>
      </c>
      <c r="E7" s="4">
        <v>2258.1072222222224</v>
      </c>
      <c r="F7" s="2">
        <f t="shared" si="0"/>
        <v>2165.0399629629628</v>
      </c>
      <c r="G7" s="2">
        <f t="shared" si="1"/>
        <v>49.549907208009635</v>
      </c>
      <c r="I7" s="1"/>
      <c r="J7" s="1">
        <v>4</v>
      </c>
      <c r="K7" s="4">
        <v>2148.201222222222</v>
      </c>
      <c r="L7" s="4">
        <v>3087.3027777777779</v>
      </c>
      <c r="M7" s="4">
        <v>3339.7466666666664</v>
      </c>
      <c r="N7" s="2">
        <f t="shared" si="2"/>
        <v>2858.4168888888889</v>
      </c>
      <c r="O7" s="2">
        <f t="shared" si="3"/>
        <v>362.50825238580018</v>
      </c>
      <c r="P7" s="3">
        <f t="shared" si="4"/>
        <v>0.13097735803856808</v>
      </c>
    </row>
    <row r="8" spans="1:16" x14ac:dyDescent="0.2">
      <c r="A8" s="5"/>
      <c r="B8" s="5">
        <v>5</v>
      </c>
      <c r="C8" s="6">
        <v>4492.3346666666666</v>
      </c>
      <c r="D8" s="6">
        <v>4556.8586666666661</v>
      </c>
      <c r="E8" s="6">
        <v>3420.3166666666671</v>
      </c>
      <c r="F8" s="7">
        <f t="shared" si="0"/>
        <v>4156.5033333333331</v>
      </c>
      <c r="G8" s="7">
        <f t="shared" si="1"/>
        <v>368.56430591206737</v>
      </c>
      <c r="I8" s="5"/>
      <c r="J8" s="5">
        <v>5</v>
      </c>
      <c r="K8" s="6">
        <v>4303.75</v>
      </c>
      <c r="L8" s="6">
        <v>3951.0533333333328</v>
      </c>
      <c r="M8" s="6">
        <v>4808.007111111111</v>
      </c>
      <c r="N8" s="7">
        <f t="shared" si="2"/>
        <v>4354.2701481481481</v>
      </c>
      <c r="O8" s="7">
        <f t="shared" si="3"/>
        <v>248.66755473830557</v>
      </c>
      <c r="P8" s="8">
        <f t="shared" si="4"/>
        <v>0.67946364705930096</v>
      </c>
    </row>
    <row r="9" spans="1:16" x14ac:dyDescent="0.2">
      <c r="A9" s="1"/>
      <c r="B9" s="1">
        <v>6</v>
      </c>
      <c r="C9" s="4">
        <v>4839.75</v>
      </c>
      <c r="D9" s="4">
        <v>5074.6382222222228</v>
      </c>
      <c r="E9" s="4">
        <v>3240.489333333333</v>
      </c>
      <c r="F9" s="2">
        <f t="shared" si="0"/>
        <v>4384.9591851851856</v>
      </c>
      <c r="G9" s="2">
        <f t="shared" si="1"/>
        <v>576.23824661420031</v>
      </c>
      <c r="H9" s="9"/>
      <c r="I9" s="1"/>
      <c r="J9" s="1">
        <v>6</v>
      </c>
      <c r="K9" s="4">
        <v>4404.1155555555561</v>
      </c>
      <c r="L9" s="4">
        <v>4353.3093333333336</v>
      </c>
      <c r="M9" s="4">
        <v>3840.5060000000003</v>
      </c>
      <c r="N9" s="2">
        <f t="shared" si="2"/>
        <v>4199.3102962962976</v>
      </c>
      <c r="O9" s="2">
        <f t="shared" si="3"/>
        <v>180.00065771605185</v>
      </c>
      <c r="P9" s="3">
        <f t="shared" si="4"/>
        <v>0.773794223311844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979.5042222222221</v>
      </c>
      <c r="D13" s="4">
        <v>901.96566666666649</v>
      </c>
      <c r="E13" s="4">
        <v>823.65800000000013</v>
      </c>
      <c r="F13" s="2">
        <f t="shared" si="5"/>
        <v>901.7092962962962</v>
      </c>
      <c r="G13" s="2">
        <f t="shared" si="6"/>
        <v>44.989111792223873</v>
      </c>
      <c r="I13" s="1"/>
      <c r="J13" s="1">
        <v>3</v>
      </c>
      <c r="K13" s="4">
        <v>716.40444444444449</v>
      </c>
      <c r="L13" s="4">
        <v>523.15200000000004</v>
      </c>
      <c r="M13" s="4">
        <v>664.90233333333333</v>
      </c>
      <c r="N13" s="2">
        <f t="shared" si="7"/>
        <v>634.81959259259258</v>
      </c>
      <c r="O13" s="2">
        <f t="shared" si="8"/>
        <v>57.779336816299498</v>
      </c>
      <c r="P13" s="3">
        <f t="shared" si="9"/>
        <v>2.1875628250992409E-2</v>
      </c>
    </row>
    <row r="14" spans="1:16" x14ac:dyDescent="0.2">
      <c r="A14" s="1"/>
      <c r="B14" s="1">
        <v>4</v>
      </c>
      <c r="C14" s="4">
        <v>874.31444444444446</v>
      </c>
      <c r="D14" s="4">
        <v>743.84266666666679</v>
      </c>
      <c r="E14" s="4">
        <v>694.99044444444439</v>
      </c>
      <c r="F14" s="2">
        <f t="shared" si="5"/>
        <v>771.04918518518514</v>
      </c>
      <c r="G14" s="2">
        <f t="shared" si="6"/>
        <v>53.523889468236121</v>
      </c>
      <c r="I14" s="1"/>
      <c r="J14" s="1">
        <v>4</v>
      </c>
      <c r="K14" s="4">
        <v>745.56899999999996</v>
      </c>
      <c r="L14" s="4">
        <v>859.27111111111105</v>
      </c>
      <c r="M14" s="4">
        <v>1111.7609999999997</v>
      </c>
      <c r="N14" s="2">
        <f t="shared" si="7"/>
        <v>905.53370370370374</v>
      </c>
      <c r="O14" s="2">
        <f t="shared" si="8"/>
        <v>108.21169964632701</v>
      </c>
      <c r="P14" s="3">
        <f t="shared" si="9"/>
        <v>0.32771122380189671</v>
      </c>
    </row>
    <row r="15" spans="1:16" x14ac:dyDescent="0.2">
      <c r="A15" s="1"/>
      <c r="B15" s="1">
        <v>5</v>
      </c>
      <c r="C15" s="4">
        <v>1110.8693333333333</v>
      </c>
      <c r="D15" s="4">
        <v>508.46755555555558</v>
      </c>
      <c r="E15" s="4">
        <v>969.28</v>
      </c>
      <c r="F15" s="2">
        <f t="shared" si="5"/>
        <v>862.87229629629621</v>
      </c>
      <c r="G15" s="2">
        <f t="shared" si="6"/>
        <v>181.85518508149849</v>
      </c>
      <c r="I15" s="1"/>
      <c r="J15" s="1">
        <v>5</v>
      </c>
      <c r="K15" s="4">
        <v>497.97511111111112</v>
      </c>
      <c r="L15" s="4">
        <v>508.8</v>
      </c>
      <c r="M15" s="4">
        <v>705.88400000000001</v>
      </c>
      <c r="N15" s="2">
        <f t="shared" si="7"/>
        <v>570.8863703703704</v>
      </c>
      <c r="O15" s="2">
        <f t="shared" si="8"/>
        <v>67.571109603335998</v>
      </c>
      <c r="P15" s="3">
        <f t="shared" si="9"/>
        <v>0.20676050803046503</v>
      </c>
    </row>
    <row r="16" spans="1:16" x14ac:dyDescent="0.2">
      <c r="A16" s="1"/>
      <c r="B16" s="1">
        <v>6</v>
      </c>
      <c r="C16" s="4">
        <v>754.4233333333334</v>
      </c>
      <c r="D16" s="4">
        <v>757.60533333333331</v>
      </c>
      <c r="E16" s="4">
        <v>442.28800000000001</v>
      </c>
      <c r="F16" s="2">
        <f t="shared" si="5"/>
        <v>651.43888888888887</v>
      </c>
      <c r="G16" s="2">
        <f t="shared" si="6"/>
        <v>104.57947858488502</v>
      </c>
      <c r="I16" s="1"/>
      <c r="J16" s="1">
        <v>6</v>
      </c>
      <c r="K16" s="4">
        <v>699.74633333333338</v>
      </c>
      <c r="L16" s="4">
        <v>465.92133333333334</v>
      </c>
      <c r="M16" s="4">
        <v>754.4</v>
      </c>
      <c r="N16" s="2">
        <f t="shared" si="7"/>
        <v>640.02255555555564</v>
      </c>
      <c r="O16" s="2">
        <f t="shared" si="8"/>
        <v>88.46879394167054</v>
      </c>
      <c r="P16" s="3">
        <f t="shared" si="9"/>
        <v>0.93758311264348659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1649.9808888888888</v>
      </c>
      <c r="D20" s="4">
        <v>1700.7179999999998</v>
      </c>
      <c r="E20" s="4">
        <v>1386.0976666666666</v>
      </c>
      <c r="F20" s="2">
        <f t="shared" si="10"/>
        <v>1578.9321851851848</v>
      </c>
      <c r="G20" s="2">
        <f t="shared" si="11"/>
        <v>97.52337712941268</v>
      </c>
      <c r="I20" s="1"/>
      <c r="J20" s="1">
        <v>3</v>
      </c>
      <c r="K20" s="4">
        <v>1384.2703333333332</v>
      </c>
      <c r="L20" s="4">
        <v>1110.9173333333333</v>
      </c>
      <c r="M20" s="4">
        <v>1241.2248888888889</v>
      </c>
      <c r="N20" s="2">
        <f t="shared" si="12"/>
        <v>1245.4708518518519</v>
      </c>
      <c r="O20" s="2">
        <f t="shared" si="13"/>
        <v>78.938766993499712</v>
      </c>
      <c r="P20" s="3">
        <f t="shared" si="14"/>
        <v>5.652299415872207E-2</v>
      </c>
    </row>
    <row r="21" spans="1:16" x14ac:dyDescent="0.2">
      <c r="A21" s="1"/>
      <c r="B21" s="1">
        <v>4</v>
      </c>
      <c r="C21" s="4">
        <v>1074.8173333333334</v>
      </c>
      <c r="D21" s="4">
        <v>1211.6380000000001</v>
      </c>
      <c r="E21" s="4">
        <v>902.25</v>
      </c>
      <c r="F21" s="2">
        <f t="shared" si="10"/>
        <v>1062.9017777777779</v>
      </c>
      <c r="G21" s="2">
        <f t="shared" si="11"/>
        <v>89.511114736566782</v>
      </c>
      <c r="I21" s="1"/>
      <c r="J21" s="1">
        <v>4</v>
      </c>
      <c r="K21" s="4">
        <v>960.1733333333334</v>
      </c>
      <c r="L21" s="4">
        <v>1063.9544444444443</v>
      </c>
      <c r="M21" s="4">
        <v>1034.2937777777777</v>
      </c>
      <c r="N21" s="2">
        <f t="shared" si="12"/>
        <v>1019.4738518518519</v>
      </c>
      <c r="O21" s="2">
        <f t="shared" si="13"/>
        <v>30.861801682131453</v>
      </c>
      <c r="P21" s="3">
        <f t="shared" si="14"/>
        <v>0.67028573504990652</v>
      </c>
    </row>
    <row r="22" spans="1:16" x14ac:dyDescent="0.2">
      <c r="A22" s="1"/>
      <c r="B22" s="1">
        <v>5</v>
      </c>
      <c r="C22" s="4">
        <v>997.82866666666678</v>
      </c>
      <c r="D22" s="4">
        <v>1004.3033333333333</v>
      </c>
      <c r="E22" s="4">
        <v>822.84799999999996</v>
      </c>
      <c r="F22" s="2">
        <f t="shared" si="10"/>
        <v>941.66</v>
      </c>
      <c r="G22" s="2">
        <f t="shared" si="11"/>
        <v>59.435395837584636</v>
      </c>
      <c r="I22" s="1"/>
      <c r="J22" s="1">
        <v>5</v>
      </c>
      <c r="K22" s="4">
        <v>967.69833333333338</v>
      </c>
      <c r="L22" s="4">
        <v>1021.8533333333334</v>
      </c>
      <c r="M22" s="4">
        <v>1317.1908888888888</v>
      </c>
      <c r="N22" s="2">
        <f t="shared" si="12"/>
        <v>1102.2475185185185</v>
      </c>
      <c r="O22" s="2">
        <f t="shared" si="13"/>
        <v>108.60276294195724</v>
      </c>
      <c r="P22" s="3">
        <f t="shared" si="14"/>
        <v>0.26434689467178585</v>
      </c>
    </row>
    <row r="23" spans="1:16" x14ac:dyDescent="0.2">
      <c r="A23" s="1"/>
      <c r="B23" s="1">
        <v>6</v>
      </c>
      <c r="C23" s="4">
        <v>1290.8357777777776</v>
      </c>
      <c r="D23" s="4">
        <v>1091.6886666666664</v>
      </c>
      <c r="E23" s="4">
        <v>693.05033333333324</v>
      </c>
      <c r="F23" s="2">
        <f t="shared" si="10"/>
        <v>1025.1915925925925</v>
      </c>
      <c r="G23" s="2">
        <f t="shared" si="11"/>
        <v>175.73963226197264</v>
      </c>
      <c r="I23" s="1"/>
      <c r="J23" s="1">
        <v>6</v>
      </c>
      <c r="K23" s="4">
        <v>995.64400000000001</v>
      </c>
      <c r="L23" s="4">
        <v>743.61155555555558</v>
      </c>
      <c r="M23" s="4">
        <v>1000.5549999999999</v>
      </c>
      <c r="N23" s="2">
        <f t="shared" si="12"/>
        <v>913.27018518518514</v>
      </c>
      <c r="O23" s="2">
        <f t="shared" si="13"/>
        <v>84.84116028615523</v>
      </c>
      <c r="P23" s="3">
        <f t="shared" si="14"/>
        <v>0.59699508549358615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2960.134222222222</v>
      </c>
      <c r="D25" s="4">
        <v>2588.4586666666664</v>
      </c>
      <c r="E25" s="4">
        <v>2400.7288888888893</v>
      </c>
      <c r="F25" s="2">
        <f t="shared" ref="F25:F30" si="15">AVERAGE(C25:E25)</f>
        <v>2649.7739259259256</v>
      </c>
      <c r="G25" s="2">
        <f t="shared" ref="G25:G30" si="16">STDEV(C25:E25)/SQRT(COUNT(C25:E25))</f>
        <v>164.37077244648953</v>
      </c>
      <c r="I25" s="14" t="s">
        <v>36</v>
      </c>
      <c r="J25" s="1">
        <v>1</v>
      </c>
      <c r="K25" s="4">
        <v>2228.1333333333332</v>
      </c>
      <c r="L25" s="4">
        <v>2653.2077777777777</v>
      </c>
      <c r="M25" s="4">
        <v>3544.6010000000006</v>
      </c>
      <c r="N25" s="2">
        <f t="shared" ref="N25:N30" si="17">AVERAGE(K25:M25)</f>
        <v>2808.6473703703705</v>
      </c>
      <c r="O25" s="2">
        <f t="shared" ref="O25:O30" si="18">STDEV(K25:M25)/SQRT(COUNT(K25:M25))</f>
        <v>387.89727143223001</v>
      </c>
      <c r="P25" s="3">
        <f t="shared" ref="P25:P30" si="19">TTEST(C25:E25,K25:M25,2,2)</f>
        <v>0.72524216857940416</v>
      </c>
    </row>
    <row r="26" spans="1:16" x14ac:dyDescent="0.2">
      <c r="A26" s="1"/>
      <c r="B26" s="1">
        <v>2</v>
      </c>
      <c r="C26" s="4">
        <v>4474.6565444444441</v>
      </c>
      <c r="D26" s="4">
        <v>4715.7862777777782</v>
      </c>
      <c r="E26" s="4">
        <v>4551.7812222222228</v>
      </c>
      <c r="F26" s="2">
        <f t="shared" si="15"/>
        <v>4580.741348148149</v>
      </c>
      <c r="G26" s="2">
        <f t="shared" si="16"/>
        <v>71.098297552485519</v>
      </c>
      <c r="I26" s="1"/>
      <c r="J26" s="1">
        <v>2</v>
      </c>
      <c r="K26" s="4">
        <v>4012.5664444444446</v>
      </c>
      <c r="L26" s="4">
        <v>4464.6613333333325</v>
      </c>
      <c r="M26" s="4">
        <v>4755.5429333333332</v>
      </c>
      <c r="N26" s="2">
        <f t="shared" si="17"/>
        <v>4410.9235703703707</v>
      </c>
      <c r="O26" s="2">
        <f t="shared" si="18"/>
        <v>216.15528842062662</v>
      </c>
      <c r="P26" s="3">
        <f t="shared" si="19"/>
        <v>0.49696261591001545</v>
      </c>
    </row>
    <row r="27" spans="1:16" x14ac:dyDescent="0.2">
      <c r="A27" s="1"/>
      <c r="B27" s="1">
        <v>3</v>
      </c>
      <c r="C27" s="4">
        <v>4348.4340000000002</v>
      </c>
      <c r="D27" s="4">
        <v>5514.47</v>
      </c>
      <c r="E27" s="4">
        <v>3345.8370000000004</v>
      </c>
      <c r="F27" s="2">
        <f t="shared" si="15"/>
        <v>4402.9136666666673</v>
      </c>
      <c r="G27" s="2">
        <f t="shared" si="16"/>
        <v>626.62277268234538</v>
      </c>
      <c r="I27" s="1"/>
      <c r="J27" s="1">
        <v>3</v>
      </c>
      <c r="K27" s="4">
        <v>3920.23</v>
      </c>
      <c r="L27" s="4">
        <v>2905.9323333333336</v>
      </c>
      <c r="M27" s="4">
        <v>2968.8888888888891</v>
      </c>
      <c r="N27" s="2">
        <f t="shared" si="17"/>
        <v>3265.0170740740741</v>
      </c>
      <c r="O27" s="2">
        <f t="shared" si="18"/>
        <v>328.11017747964172</v>
      </c>
      <c r="P27" s="3">
        <f t="shared" si="19"/>
        <v>0.18295909500894558</v>
      </c>
    </row>
    <row r="28" spans="1:16" x14ac:dyDescent="0.2">
      <c r="A28" s="1"/>
      <c r="B28" s="1">
        <v>4</v>
      </c>
      <c r="C28" s="4">
        <v>3544.768222222222</v>
      </c>
      <c r="D28" s="4">
        <v>4713.8483333333334</v>
      </c>
      <c r="E28" s="4">
        <v>3043.9872222222225</v>
      </c>
      <c r="F28" s="2">
        <f t="shared" si="15"/>
        <v>3767.5345925925926</v>
      </c>
      <c r="G28" s="2">
        <f t="shared" si="16"/>
        <v>494.74831124060734</v>
      </c>
      <c r="I28" s="1"/>
      <c r="J28" s="1">
        <v>4</v>
      </c>
      <c r="K28" s="4">
        <v>3843.8983333333331</v>
      </c>
      <c r="L28" s="4">
        <v>2848.1517777777781</v>
      </c>
      <c r="M28" s="4">
        <v>3334.7674444444442</v>
      </c>
      <c r="N28" s="2">
        <f t="shared" si="17"/>
        <v>3342.2725185185186</v>
      </c>
      <c r="O28" s="2">
        <f t="shared" si="18"/>
        <v>287.47176402087979</v>
      </c>
      <c r="P28" s="3">
        <f t="shared" si="19"/>
        <v>0.49863909333229456</v>
      </c>
    </row>
    <row r="29" spans="1:16" x14ac:dyDescent="0.2">
      <c r="A29" s="1"/>
      <c r="B29" s="1">
        <v>5</v>
      </c>
      <c r="C29" s="4">
        <v>3071.3326666666667</v>
      </c>
      <c r="D29" s="4">
        <v>3011.1906666666664</v>
      </c>
      <c r="E29" s="4">
        <v>2518.1688888888889</v>
      </c>
      <c r="F29" s="2">
        <f t="shared" si="15"/>
        <v>2866.8974074074072</v>
      </c>
      <c r="G29" s="2">
        <f t="shared" si="16"/>
        <v>175.22647227905807</v>
      </c>
      <c r="I29" s="1"/>
      <c r="J29" s="1">
        <v>5</v>
      </c>
      <c r="K29" s="4">
        <v>2495.6595555555555</v>
      </c>
      <c r="L29" s="4">
        <v>2789.1417777777774</v>
      </c>
      <c r="M29" s="4">
        <v>3489.945555555556</v>
      </c>
      <c r="N29" s="2">
        <f t="shared" si="17"/>
        <v>2924.9156296296296</v>
      </c>
      <c r="O29" s="2">
        <f t="shared" si="18"/>
        <v>294.94466519671971</v>
      </c>
      <c r="P29" s="3">
        <f t="shared" si="19"/>
        <v>0.87391379298486238</v>
      </c>
    </row>
    <row r="30" spans="1:16" x14ac:dyDescent="0.2">
      <c r="A30" s="1"/>
      <c r="B30" s="1">
        <v>6</v>
      </c>
      <c r="C30" s="4">
        <v>1731.8624444444447</v>
      </c>
      <c r="D30" s="4">
        <v>1687.6579999999999</v>
      </c>
      <c r="E30" s="4">
        <v>1123.9153333333334</v>
      </c>
      <c r="F30" s="2">
        <f t="shared" si="15"/>
        <v>1514.4785925925926</v>
      </c>
      <c r="G30" s="2">
        <f t="shared" si="16"/>
        <v>195.69811176024183</v>
      </c>
      <c r="I30" s="1"/>
      <c r="J30" s="1">
        <v>6</v>
      </c>
      <c r="K30" s="4">
        <v>992.92600000000004</v>
      </c>
      <c r="L30" s="4">
        <v>1183.5708888888889</v>
      </c>
      <c r="M30" s="4">
        <v>3259.078</v>
      </c>
      <c r="N30" s="2">
        <f t="shared" si="17"/>
        <v>1811.8582962962962</v>
      </c>
      <c r="O30" s="2">
        <f t="shared" si="18"/>
        <v>725.69966733400179</v>
      </c>
      <c r="P30" s="3">
        <f t="shared" si="19"/>
        <v>0.71255822606276742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1534.7655555555557</v>
      </c>
      <c r="D32" s="4">
        <v>1162.2</v>
      </c>
      <c r="E32" s="4">
        <v>1300.4640000000002</v>
      </c>
      <c r="F32" s="2">
        <f t="shared" ref="F32:F37" si="20">AVERAGE(C32:E32)</f>
        <v>1332.4765185185186</v>
      </c>
      <c r="G32" s="2">
        <f t="shared" ref="G32:G37" si="21">STDEV(C32:E32)/SQRT(COUNT(C32:E32))</f>
        <v>108.7349595776045</v>
      </c>
      <c r="I32" s="14" t="s">
        <v>37</v>
      </c>
      <c r="J32" s="1">
        <v>1</v>
      </c>
      <c r="K32" s="4">
        <v>1670.5961111111112</v>
      </c>
      <c r="L32" s="4">
        <v>2097.396666666667</v>
      </c>
      <c r="M32" s="4">
        <v>1854.7829999999997</v>
      </c>
      <c r="N32" s="2">
        <f t="shared" ref="N32:N37" si="22">AVERAGE(K32:M32)</f>
        <v>1874.2585925925925</v>
      </c>
      <c r="O32" s="2">
        <f t="shared" ref="O32:O37" si="23">STDEV(K32:M32)/SQRT(COUNT(K32:M32))</f>
        <v>123.59092818077609</v>
      </c>
      <c r="P32" s="3">
        <f t="shared" ref="P32:P37" si="24">TTEST(C32:E32,K32:M32,2,2)</f>
        <v>3.018113415617164E-2</v>
      </c>
    </row>
    <row r="33" spans="1:16" x14ac:dyDescent="0.2">
      <c r="A33" s="1"/>
      <c r="B33" s="1">
        <v>2</v>
      </c>
      <c r="C33" s="4">
        <v>3988.1453111111109</v>
      </c>
      <c r="D33" s="4">
        <v>4308.1907555555554</v>
      </c>
      <c r="E33" s="4">
        <v>4674.7381111111108</v>
      </c>
      <c r="F33" s="2">
        <f t="shared" si="20"/>
        <v>4323.6913925925919</v>
      </c>
      <c r="G33" s="2">
        <f t="shared" si="21"/>
        <v>198.35374172117807</v>
      </c>
      <c r="I33" s="1"/>
      <c r="J33" s="1">
        <v>2</v>
      </c>
      <c r="K33" s="4">
        <v>4250.0448999999999</v>
      </c>
      <c r="L33" s="4">
        <v>6111.9771666666666</v>
      </c>
      <c r="M33" s="4">
        <v>5430.5802777777772</v>
      </c>
      <c r="N33" s="2">
        <f t="shared" si="22"/>
        <v>5264.2007814814815</v>
      </c>
      <c r="O33" s="2">
        <f t="shared" si="23"/>
        <v>543.89323217106914</v>
      </c>
      <c r="P33" s="3">
        <f t="shared" si="24"/>
        <v>0.17958172357696581</v>
      </c>
    </row>
    <row r="34" spans="1:16" x14ac:dyDescent="0.2">
      <c r="A34" s="1"/>
      <c r="B34" s="1">
        <v>3</v>
      </c>
      <c r="C34" s="4">
        <v>4666.1128888888888</v>
      </c>
      <c r="D34" s="4">
        <v>5599.0260000000007</v>
      </c>
      <c r="E34" s="4">
        <v>3960.3955555555553</v>
      </c>
      <c r="F34" s="2">
        <f t="shared" si="20"/>
        <v>4741.8448148148154</v>
      </c>
      <c r="G34" s="2">
        <f t="shared" si="21"/>
        <v>474.54501957783583</v>
      </c>
      <c r="I34" s="1"/>
      <c r="J34" s="1">
        <v>3</v>
      </c>
      <c r="K34" s="4">
        <v>5095.7197777777765</v>
      </c>
      <c r="L34" s="4">
        <v>4077.6426666666666</v>
      </c>
      <c r="M34" s="4">
        <v>3714.335</v>
      </c>
      <c r="N34" s="2">
        <f t="shared" si="22"/>
        <v>4295.8991481481471</v>
      </c>
      <c r="O34" s="2">
        <f t="shared" si="23"/>
        <v>413.43395073076601</v>
      </c>
      <c r="P34" s="3">
        <f t="shared" si="24"/>
        <v>0.51771471586169115</v>
      </c>
    </row>
    <row r="35" spans="1:16" x14ac:dyDescent="0.2">
      <c r="A35" s="1"/>
      <c r="B35" s="1">
        <v>4</v>
      </c>
      <c r="C35" s="4">
        <v>3896.1833333333334</v>
      </c>
      <c r="D35" s="4">
        <v>4297.0951111111108</v>
      </c>
      <c r="E35" s="4">
        <v>3538.7106666666668</v>
      </c>
      <c r="F35" s="2">
        <f t="shared" si="20"/>
        <v>3910.6630370370367</v>
      </c>
      <c r="G35" s="2">
        <f t="shared" si="21"/>
        <v>219.04640890181034</v>
      </c>
      <c r="I35" s="1"/>
      <c r="J35" s="1">
        <v>4</v>
      </c>
      <c r="K35" s="4">
        <v>3985.8560000000002</v>
      </c>
      <c r="L35" s="4">
        <v>3463.3950222222225</v>
      </c>
      <c r="M35" s="4">
        <v>3341.9733333333334</v>
      </c>
      <c r="N35" s="2">
        <f t="shared" si="22"/>
        <v>3597.0747851851852</v>
      </c>
      <c r="O35" s="2">
        <f t="shared" si="23"/>
        <v>197.5254678750903</v>
      </c>
      <c r="P35" s="3">
        <f t="shared" si="24"/>
        <v>0.3476261411313768</v>
      </c>
    </row>
    <row r="36" spans="1:16" x14ac:dyDescent="0.2">
      <c r="A36" s="1"/>
      <c r="B36" s="1">
        <v>5</v>
      </c>
      <c r="C36" s="4">
        <v>2951.9093333333331</v>
      </c>
      <c r="D36" s="4">
        <v>2668.3773333333329</v>
      </c>
      <c r="E36" s="4">
        <v>2521.8344444444442</v>
      </c>
      <c r="F36" s="2">
        <f t="shared" si="20"/>
        <v>2714.0403703703701</v>
      </c>
      <c r="G36" s="2">
        <f t="shared" si="21"/>
        <v>126.23382698624789</v>
      </c>
      <c r="I36" s="1"/>
      <c r="J36" s="1">
        <v>5</v>
      </c>
      <c r="K36" s="4">
        <v>2770.2377777777779</v>
      </c>
      <c r="L36" s="4">
        <v>2902.0408888888887</v>
      </c>
      <c r="M36" s="4">
        <v>3322.4911111111114</v>
      </c>
      <c r="N36" s="2">
        <f t="shared" si="22"/>
        <v>2998.2565925925933</v>
      </c>
      <c r="O36" s="2">
        <f t="shared" si="23"/>
        <v>166.52230308464561</v>
      </c>
      <c r="P36" s="3">
        <f t="shared" si="24"/>
        <v>0.24539328909777092</v>
      </c>
    </row>
    <row r="37" spans="1:16" x14ac:dyDescent="0.2">
      <c r="A37" s="1"/>
      <c r="B37" s="1">
        <v>6</v>
      </c>
      <c r="C37" s="4">
        <v>2581.86</v>
      </c>
      <c r="D37" s="4">
        <v>3107.9461111111113</v>
      </c>
      <c r="E37" s="4">
        <v>2002.1716666666664</v>
      </c>
      <c r="F37" s="2">
        <f t="shared" si="20"/>
        <v>2563.9925925925922</v>
      </c>
      <c r="G37" s="2">
        <f t="shared" si="21"/>
        <v>319.33457568418879</v>
      </c>
      <c r="I37" s="1"/>
      <c r="J37" s="1">
        <v>6</v>
      </c>
      <c r="K37" s="4">
        <v>2184.35</v>
      </c>
      <c r="L37" s="4">
        <v>2008.12</v>
      </c>
      <c r="M37" s="4">
        <v>2722.4593333333332</v>
      </c>
      <c r="N37" s="2">
        <f t="shared" si="22"/>
        <v>2304.976444444444</v>
      </c>
      <c r="O37" s="2">
        <f t="shared" si="23"/>
        <v>214.85128586323773</v>
      </c>
      <c r="P37" s="3">
        <f t="shared" si="24"/>
        <v>0.53784436692502224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2389.8146666666667</v>
      </c>
      <c r="D41" s="4">
        <v>2900.3073333333332</v>
      </c>
      <c r="E41" s="4">
        <v>2679.7708888888887</v>
      </c>
      <c r="F41" s="2">
        <f t="shared" si="25"/>
        <v>2656.6309629629627</v>
      </c>
      <c r="G41" s="2">
        <f t="shared" si="26"/>
        <v>147.82002887408285</v>
      </c>
      <c r="I41" s="1"/>
      <c r="J41" s="1">
        <v>3</v>
      </c>
      <c r="K41" s="4">
        <v>2649.7580000000003</v>
      </c>
      <c r="L41" s="4">
        <v>2700.4613333333336</v>
      </c>
      <c r="M41" s="4">
        <v>2356.7916666666665</v>
      </c>
      <c r="N41" s="2">
        <f t="shared" si="27"/>
        <v>2569.003666666667</v>
      </c>
      <c r="O41" s="2">
        <f t="shared" si="28"/>
        <v>107.11077865272301</v>
      </c>
      <c r="P41" s="3">
        <f t="shared" si="29"/>
        <v>0.65627908351656827</v>
      </c>
    </row>
    <row r="42" spans="1:16" x14ac:dyDescent="0.2">
      <c r="A42" s="1"/>
      <c r="B42" s="1">
        <v>4</v>
      </c>
      <c r="C42" s="4">
        <v>5626.5350000000008</v>
      </c>
      <c r="D42" s="4">
        <v>5817.7076666666662</v>
      </c>
      <c r="E42" s="4">
        <v>4937.6879999999992</v>
      </c>
      <c r="F42" s="2">
        <f t="shared" si="25"/>
        <v>5460.6435555555554</v>
      </c>
      <c r="G42" s="2">
        <f t="shared" si="26"/>
        <v>267.23811600326673</v>
      </c>
      <c r="I42" s="1"/>
      <c r="J42" s="1">
        <v>4</v>
      </c>
      <c r="K42" s="4">
        <v>4626.6750000000002</v>
      </c>
      <c r="L42" s="4">
        <v>5761.771555555556</v>
      </c>
      <c r="M42" s="4">
        <v>4869.5691111111119</v>
      </c>
      <c r="N42" s="2">
        <f t="shared" si="27"/>
        <v>5086.005222222223</v>
      </c>
      <c r="O42" s="2">
        <f t="shared" si="28"/>
        <v>345.08186963540385</v>
      </c>
      <c r="P42" s="3">
        <f t="shared" si="29"/>
        <v>0.43908730329536311</v>
      </c>
    </row>
    <row r="43" spans="1:16" x14ac:dyDescent="0.2">
      <c r="A43" s="1"/>
      <c r="B43" s="1">
        <v>5</v>
      </c>
      <c r="C43" s="4">
        <v>6654.0959999999995</v>
      </c>
      <c r="D43" s="4">
        <v>6488.5193333333336</v>
      </c>
      <c r="E43" s="4">
        <v>5951.5733333333337</v>
      </c>
      <c r="F43" s="2">
        <f t="shared" si="25"/>
        <v>6364.7295555555565</v>
      </c>
      <c r="G43" s="2">
        <f t="shared" si="26"/>
        <v>212.03573292161124</v>
      </c>
      <c r="I43" s="1"/>
      <c r="J43" s="1">
        <v>5</v>
      </c>
      <c r="K43" s="4">
        <v>6688.0648888888882</v>
      </c>
      <c r="L43" s="4">
        <v>7076.6639999999998</v>
      </c>
      <c r="M43" s="4">
        <v>7567.5360000000001</v>
      </c>
      <c r="N43" s="2">
        <f t="shared" si="27"/>
        <v>7110.7549629629621</v>
      </c>
      <c r="O43" s="2">
        <f t="shared" si="28"/>
        <v>254.45301081375845</v>
      </c>
      <c r="P43" s="3">
        <f t="shared" si="29"/>
        <v>8.7415601007271096E-2</v>
      </c>
    </row>
    <row r="44" spans="1:16" x14ac:dyDescent="0.2">
      <c r="A44" s="1"/>
      <c r="B44" s="1">
        <v>6</v>
      </c>
      <c r="C44" s="4">
        <v>7688.6419999999998</v>
      </c>
      <c r="D44" s="4">
        <v>8542.7958888888879</v>
      </c>
      <c r="E44" s="4">
        <v>6308.4646666666677</v>
      </c>
      <c r="F44" s="2">
        <f t="shared" si="25"/>
        <v>7513.3008518518518</v>
      </c>
      <c r="G44" s="2">
        <f t="shared" si="26"/>
        <v>650.92687539248834</v>
      </c>
      <c r="I44" s="1"/>
      <c r="J44" s="1">
        <v>6</v>
      </c>
      <c r="K44" s="4">
        <v>8002.6006666666663</v>
      </c>
      <c r="L44" s="4">
        <v>6635.0801111111114</v>
      </c>
      <c r="M44" s="4">
        <v>7388.6516666666666</v>
      </c>
      <c r="N44" s="2">
        <f t="shared" si="27"/>
        <v>7342.1108148148151</v>
      </c>
      <c r="O44" s="2">
        <f t="shared" si="28"/>
        <v>395.45444560027619</v>
      </c>
      <c r="P44" s="3">
        <f t="shared" si="29"/>
        <v>0.83317645783728633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P44"/>
  <sheetViews>
    <sheetView workbookViewId="0">
      <selection activeCell="F3" sqref="F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51</v>
      </c>
    </row>
    <row r="2" spans="1:16" x14ac:dyDescent="0.2">
      <c r="A2" t="s">
        <v>29</v>
      </c>
      <c r="I2" t="s">
        <v>30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31</v>
      </c>
      <c r="G3" s="1" t="s">
        <v>32</v>
      </c>
      <c r="I3" s="1"/>
      <c r="J3" s="1"/>
      <c r="K3" s="1">
        <v>1</v>
      </c>
      <c r="L3" s="1">
        <v>2</v>
      </c>
      <c r="M3" s="1">
        <v>3</v>
      </c>
      <c r="N3" s="1" t="s">
        <v>31</v>
      </c>
      <c r="O3" s="1" t="s">
        <v>32</v>
      </c>
      <c r="P3" s="1" t="s">
        <v>5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438.18</v>
      </c>
      <c r="D6" s="4">
        <v>532.86400000000003</v>
      </c>
      <c r="E6" s="4">
        <v>397.1</v>
      </c>
      <c r="F6" s="2">
        <f t="shared" si="0"/>
        <v>456.04800000000006</v>
      </c>
      <c r="G6" s="2">
        <f t="shared" si="1"/>
        <v>40.197076974990438</v>
      </c>
      <c r="I6" s="1"/>
      <c r="J6" s="1">
        <v>3</v>
      </c>
      <c r="K6" s="4">
        <v>538.20799999999997</v>
      </c>
      <c r="L6" s="4">
        <v>362.375</v>
      </c>
      <c r="M6" s="4">
        <v>472.40555555555545</v>
      </c>
      <c r="N6" s="2">
        <f t="shared" si="2"/>
        <v>457.66285185185183</v>
      </c>
      <c r="O6" s="2">
        <f t="shared" si="3"/>
        <v>51.291069582080276</v>
      </c>
      <c r="P6" s="3">
        <f t="shared" si="4"/>
        <v>0.98141687281404333</v>
      </c>
    </row>
    <row r="7" spans="1:16" x14ac:dyDescent="0.2">
      <c r="A7" s="1"/>
      <c r="B7" s="1">
        <v>4</v>
      </c>
      <c r="C7" s="4">
        <v>497.87644444444442</v>
      </c>
      <c r="D7" s="4">
        <v>683.76</v>
      </c>
      <c r="E7" s="4">
        <v>469.20077777777783</v>
      </c>
      <c r="F7" s="2">
        <f t="shared" si="0"/>
        <v>550.27907407407406</v>
      </c>
      <c r="G7" s="2">
        <f t="shared" si="1"/>
        <v>67.251869005568253</v>
      </c>
      <c r="I7" s="1"/>
      <c r="J7" s="1">
        <v>4</v>
      </c>
      <c r="K7" s="4">
        <v>556.70922222222214</v>
      </c>
      <c r="L7" s="4">
        <v>612.0913333333333</v>
      </c>
      <c r="M7" s="4">
        <v>1154.4866666666667</v>
      </c>
      <c r="N7" s="2">
        <f t="shared" si="2"/>
        <v>774.42907407407404</v>
      </c>
      <c r="O7" s="2">
        <f t="shared" si="3"/>
        <v>190.70013531129513</v>
      </c>
      <c r="P7" s="3">
        <f t="shared" si="4"/>
        <v>0.32980786639683152</v>
      </c>
    </row>
    <row r="8" spans="1:16" x14ac:dyDescent="0.2">
      <c r="A8" s="5"/>
      <c r="B8" s="5">
        <v>5</v>
      </c>
      <c r="C8" s="6">
        <v>1507.9561111111111</v>
      </c>
      <c r="D8" s="6">
        <v>1455.3915555555557</v>
      </c>
      <c r="E8" s="6">
        <v>526.82777777777778</v>
      </c>
      <c r="F8" s="7">
        <f t="shared" si="0"/>
        <v>1163.3918148148148</v>
      </c>
      <c r="G8" s="7">
        <f t="shared" si="1"/>
        <v>318.64352499402668</v>
      </c>
      <c r="I8" s="5"/>
      <c r="J8" s="5">
        <v>5</v>
      </c>
      <c r="K8" s="6">
        <v>1317.2083333333333</v>
      </c>
      <c r="L8" s="6">
        <v>981.17066666666665</v>
      </c>
      <c r="M8" s="6">
        <v>1324.4660000000001</v>
      </c>
      <c r="N8" s="7">
        <f t="shared" si="2"/>
        <v>1207.615</v>
      </c>
      <c r="O8" s="7">
        <f t="shared" si="3"/>
        <v>113.24154936159543</v>
      </c>
      <c r="P8" s="8">
        <f t="shared" si="4"/>
        <v>0.90226815176431607</v>
      </c>
    </row>
    <row r="9" spans="1:16" x14ac:dyDescent="0.2">
      <c r="A9" s="1"/>
      <c r="B9" s="1">
        <v>6</v>
      </c>
      <c r="C9" s="4">
        <v>1390.5</v>
      </c>
      <c r="D9" s="4">
        <v>1484.1976666666667</v>
      </c>
      <c r="E9" s="4">
        <v>558.18700000000001</v>
      </c>
      <c r="F9" s="2">
        <f t="shared" si="0"/>
        <v>1144.2948888888889</v>
      </c>
      <c r="G9" s="2">
        <f t="shared" si="1"/>
        <v>294.29953915924784</v>
      </c>
      <c r="H9" s="9"/>
      <c r="I9" s="1"/>
      <c r="J9" s="1">
        <v>6</v>
      </c>
      <c r="K9" s="4">
        <v>564.60611111111109</v>
      </c>
      <c r="L9" s="4">
        <v>1082.4761111111111</v>
      </c>
      <c r="M9" s="4">
        <v>1000.7895555555556</v>
      </c>
      <c r="N9" s="2">
        <f t="shared" si="2"/>
        <v>882.62392592592596</v>
      </c>
      <c r="O9" s="2">
        <f t="shared" si="3"/>
        <v>160.74790951914417</v>
      </c>
      <c r="P9" s="3">
        <f t="shared" si="4"/>
        <v>0.47879898939594584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227.97555555555553</v>
      </c>
      <c r="D13" s="4">
        <v>297.005</v>
      </c>
      <c r="E13" s="4">
        <v>192.67600000000002</v>
      </c>
      <c r="F13" s="2">
        <f t="shared" si="5"/>
        <v>239.21885185185184</v>
      </c>
      <c r="G13" s="2">
        <f t="shared" si="6"/>
        <v>30.637361961907107</v>
      </c>
      <c r="I13" s="1"/>
      <c r="J13" s="1">
        <v>3</v>
      </c>
      <c r="K13" s="4">
        <v>176.85611111111112</v>
      </c>
      <c r="L13" s="4">
        <v>126.48533333333333</v>
      </c>
      <c r="M13" s="4">
        <v>126.93877777777776</v>
      </c>
      <c r="N13" s="2">
        <f t="shared" si="7"/>
        <v>143.42674074074074</v>
      </c>
      <c r="O13" s="2">
        <f t="shared" si="8"/>
        <v>16.715197730265245</v>
      </c>
      <c r="P13" s="3">
        <f t="shared" si="9"/>
        <v>5.1654095053138366E-2</v>
      </c>
    </row>
    <row r="14" spans="1:16" x14ac:dyDescent="0.2">
      <c r="A14" s="1"/>
      <c r="B14" s="1">
        <v>4</v>
      </c>
      <c r="C14" s="4">
        <v>20.65</v>
      </c>
      <c r="D14" s="4">
        <v>48.504000000000005</v>
      </c>
      <c r="E14" s="4">
        <v>0</v>
      </c>
      <c r="F14" s="2">
        <f t="shared" si="5"/>
        <v>23.051333333333332</v>
      </c>
      <c r="G14" s="2">
        <f t="shared" si="6"/>
        <v>14.053283190928894</v>
      </c>
      <c r="I14" s="1"/>
      <c r="J14" s="1">
        <v>4</v>
      </c>
      <c r="K14" s="4">
        <v>35.883000000000003</v>
      </c>
      <c r="L14" s="4">
        <v>17.246666666666666</v>
      </c>
      <c r="M14" s="4">
        <v>16.631999999999998</v>
      </c>
      <c r="N14" s="2">
        <f t="shared" si="7"/>
        <v>23.253888888888884</v>
      </c>
      <c r="O14" s="2">
        <f t="shared" si="8"/>
        <v>6.3170480809306992</v>
      </c>
      <c r="P14" s="3">
        <f t="shared" si="9"/>
        <v>0.99014062120581292</v>
      </c>
    </row>
    <row r="15" spans="1:16" x14ac:dyDescent="0.2">
      <c r="A15" s="1"/>
      <c r="B15" s="1">
        <v>5</v>
      </c>
      <c r="C15" s="4">
        <v>0</v>
      </c>
      <c r="D15" s="4">
        <v>0</v>
      </c>
      <c r="E15" s="4">
        <v>0</v>
      </c>
      <c r="F15" s="2">
        <f t="shared" si="5"/>
        <v>0</v>
      </c>
      <c r="G15" s="2">
        <f t="shared" si="6"/>
        <v>0</v>
      </c>
      <c r="I15" s="1"/>
      <c r="J15" s="1">
        <v>5</v>
      </c>
      <c r="K15" s="4">
        <v>0</v>
      </c>
      <c r="L15" s="4">
        <v>0</v>
      </c>
      <c r="M15" s="4">
        <v>0</v>
      </c>
      <c r="N15" s="2">
        <f t="shared" si="7"/>
        <v>0</v>
      </c>
      <c r="O15" s="2">
        <f t="shared" si="8"/>
        <v>0</v>
      </c>
      <c r="P15" s="3" t="e">
        <f t="shared" si="9"/>
        <v>#DIV/0!</v>
      </c>
    </row>
    <row r="16" spans="1:16" x14ac:dyDescent="0.2">
      <c r="A16" s="1"/>
      <c r="B16" s="1">
        <v>6</v>
      </c>
      <c r="C16" s="13">
        <v>0</v>
      </c>
      <c r="D16" s="4">
        <v>0</v>
      </c>
      <c r="E16" s="4">
        <v>0</v>
      </c>
      <c r="F16" s="2">
        <f t="shared" si="5"/>
        <v>0</v>
      </c>
      <c r="G16" s="2">
        <f t="shared" si="6"/>
        <v>0</v>
      </c>
      <c r="I16" s="1"/>
      <c r="J16" s="1">
        <v>6</v>
      </c>
      <c r="K16" s="4">
        <v>0</v>
      </c>
      <c r="L16" s="4">
        <v>0</v>
      </c>
      <c r="M16" s="4">
        <v>0</v>
      </c>
      <c r="N16" s="2">
        <f t="shared" si="7"/>
        <v>0</v>
      </c>
      <c r="O16" s="2">
        <f t="shared" si="8"/>
        <v>0</v>
      </c>
      <c r="P16" s="3" t="e">
        <f t="shared" si="9"/>
        <v>#DIV/0!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625.5573333333333</v>
      </c>
      <c r="D20" s="4">
        <v>650.65866666666659</v>
      </c>
      <c r="E20" s="4">
        <v>583.33400000000006</v>
      </c>
      <c r="F20" s="2">
        <f t="shared" si="10"/>
        <v>619.85</v>
      </c>
      <c r="G20" s="2">
        <f t="shared" si="11"/>
        <v>19.643344299259681</v>
      </c>
      <c r="I20" s="1"/>
      <c r="J20" s="1">
        <v>3</v>
      </c>
      <c r="K20" s="4">
        <v>551.798</v>
      </c>
      <c r="L20" s="4">
        <v>425.63366666666667</v>
      </c>
      <c r="M20" s="4">
        <v>547.10400000000004</v>
      </c>
      <c r="N20" s="2">
        <f t="shared" si="12"/>
        <v>508.17855555555553</v>
      </c>
      <c r="O20" s="2">
        <f t="shared" si="13"/>
        <v>41.294682548157418</v>
      </c>
      <c r="P20" s="3">
        <f t="shared" si="14"/>
        <v>7.1051663448033056E-2</v>
      </c>
    </row>
    <row r="21" spans="1:16" x14ac:dyDescent="0.2">
      <c r="A21" s="1"/>
      <c r="B21" s="1">
        <v>4</v>
      </c>
      <c r="C21" s="4">
        <v>359.75866666666667</v>
      </c>
      <c r="D21" s="4">
        <v>384.60688888888888</v>
      </c>
      <c r="E21" s="4">
        <v>269.5</v>
      </c>
      <c r="F21" s="2">
        <f t="shared" si="10"/>
        <v>337.9551851851852</v>
      </c>
      <c r="G21" s="2">
        <f t="shared" si="11"/>
        <v>34.971144395318831</v>
      </c>
      <c r="I21" s="1"/>
      <c r="J21" s="1">
        <v>4</v>
      </c>
      <c r="K21" s="4">
        <v>305.82333333333338</v>
      </c>
      <c r="L21" s="4">
        <v>301.67822222222219</v>
      </c>
      <c r="M21" s="4">
        <v>366.24488888888885</v>
      </c>
      <c r="N21" s="2">
        <f t="shared" si="12"/>
        <v>324.58214814814818</v>
      </c>
      <c r="O21" s="2">
        <f t="shared" si="13"/>
        <v>20.865709198375345</v>
      </c>
      <c r="P21" s="3">
        <f t="shared" si="14"/>
        <v>0.75908816381159483</v>
      </c>
    </row>
    <row r="22" spans="1:16" x14ac:dyDescent="0.2">
      <c r="A22" s="1"/>
      <c r="B22" s="1">
        <v>5</v>
      </c>
      <c r="C22" s="4">
        <v>184.57911111111113</v>
      </c>
      <c r="D22" s="4">
        <v>235.02933333333331</v>
      </c>
      <c r="E22" s="4">
        <v>205.184</v>
      </c>
      <c r="F22" s="2">
        <f t="shared" si="10"/>
        <v>208.26414814814814</v>
      </c>
      <c r="G22" s="2">
        <f t="shared" si="11"/>
        <v>14.644927620497201</v>
      </c>
      <c r="I22" s="1"/>
      <c r="J22" s="1">
        <v>5</v>
      </c>
      <c r="K22" s="4">
        <v>273.6975555555556</v>
      </c>
      <c r="L22" s="4">
        <v>311.01555555555558</v>
      </c>
      <c r="M22" s="4">
        <v>267.45311111111107</v>
      </c>
      <c r="N22" s="2">
        <f t="shared" si="12"/>
        <v>284.05540740740742</v>
      </c>
      <c r="O22" s="2">
        <f t="shared" si="13"/>
        <v>13.600066945086597</v>
      </c>
      <c r="P22" s="3">
        <f t="shared" si="14"/>
        <v>1.923174195536859E-2</v>
      </c>
    </row>
    <row r="23" spans="1:16" x14ac:dyDescent="0.2">
      <c r="A23" s="1"/>
      <c r="B23" s="1">
        <v>6</v>
      </c>
      <c r="C23" s="4">
        <v>293.02933333333334</v>
      </c>
      <c r="D23" s="4">
        <v>190.77944444444441</v>
      </c>
      <c r="E23" s="4">
        <v>89.061111111111103</v>
      </c>
      <c r="F23" s="2">
        <f t="shared" si="10"/>
        <v>190.95662962962965</v>
      </c>
      <c r="G23" s="2">
        <f t="shared" si="11"/>
        <v>58.880620651919756</v>
      </c>
      <c r="I23" s="1"/>
      <c r="J23" s="1">
        <v>6</v>
      </c>
      <c r="K23" s="4">
        <v>151.93066666666667</v>
      </c>
      <c r="L23" s="4">
        <v>110.67044444444444</v>
      </c>
      <c r="M23" s="4">
        <v>74.786999999999992</v>
      </c>
      <c r="N23" s="2">
        <f t="shared" si="12"/>
        <v>112.4627037037037</v>
      </c>
      <c r="O23" s="2">
        <f t="shared" si="13"/>
        <v>22.287481326473763</v>
      </c>
      <c r="P23" s="3">
        <f t="shared" si="14"/>
        <v>0.28050238481239687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1204.5013333333334</v>
      </c>
      <c r="D25" s="4">
        <v>1036.4373333333333</v>
      </c>
      <c r="E25" s="4">
        <v>913.36888888888893</v>
      </c>
      <c r="F25" s="2">
        <f t="shared" ref="F25:F30" si="15">AVERAGE(C25:E25)</f>
        <v>1051.435851851852</v>
      </c>
      <c r="G25" s="2">
        <f t="shared" ref="G25:G30" si="16">STDEV(C25:E25)/SQRT(COUNT(C25:E25))</f>
        <v>84.376619432086827</v>
      </c>
      <c r="I25" s="14" t="s">
        <v>36</v>
      </c>
      <c r="J25" s="1">
        <v>1</v>
      </c>
      <c r="K25" s="4">
        <v>846.19199999999989</v>
      </c>
      <c r="L25" s="4">
        <v>1061.5644444444442</v>
      </c>
      <c r="M25" s="4">
        <v>1276.7030000000002</v>
      </c>
      <c r="N25" s="2">
        <f t="shared" ref="N25:N30" si="17">AVERAGE(K25:M25)</f>
        <v>1061.4864814814816</v>
      </c>
      <c r="O25" s="2">
        <f t="shared" ref="O25:O30" si="18">STDEV(K25:M25)/SQRT(COUNT(K25:M25))</f>
        <v>124.27782698309106</v>
      </c>
      <c r="P25" s="3">
        <f t="shared" ref="P25:P30" si="19">TTEST(C25:E25,K25:M25,2,2)</f>
        <v>0.9498653540484463</v>
      </c>
    </row>
    <row r="26" spans="1:16" x14ac:dyDescent="0.2">
      <c r="A26" s="1"/>
      <c r="B26" s="1">
        <v>2</v>
      </c>
      <c r="C26" s="4">
        <v>1415.0659444444445</v>
      </c>
      <c r="D26" s="4">
        <v>1550.2067666666667</v>
      </c>
      <c r="E26" s="4">
        <v>1346.325888888889</v>
      </c>
      <c r="F26" s="2">
        <f t="shared" si="15"/>
        <v>1437.1995333333334</v>
      </c>
      <c r="G26" s="2">
        <f t="shared" si="16"/>
        <v>59.88676787261673</v>
      </c>
      <c r="I26" s="1"/>
      <c r="J26" s="1">
        <v>2</v>
      </c>
      <c r="K26" s="4">
        <v>1262.6648888888888</v>
      </c>
      <c r="L26" s="4">
        <v>1279.2220444444445</v>
      </c>
      <c r="M26" s="4">
        <v>1447.3799111111109</v>
      </c>
      <c r="N26" s="2">
        <f t="shared" si="17"/>
        <v>1329.7556148148149</v>
      </c>
      <c r="O26" s="2">
        <f t="shared" si="18"/>
        <v>59.006048162940829</v>
      </c>
      <c r="P26" s="3">
        <f t="shared" si="19"/>
        <v>0.27037628442705181</v>
      </c>
    </row>
    <row r="27" spans="1:16" x14ac:dyDescent="0.2">
      <c r="A27" s="1"/>
      <c r="B27" s="1">
        <v>3</v>
      </c>
      <c r="C27" s="4">
        <v>927.8904444444446</v>
      </c>
      <c r="D27" s="4">
        <v>1310.8766666666666</v>
      </c>
      <c r="E27" s="4">
        <v>580.66800000000012</v>
      </c>
      <c r="F27" s="2">
        <f t="shared" si="15"/>
        <v>939.81170370370376</v>
      </c>
      <c r="G27" s="2">
        <f t="shared" si="16"/>
        <v>210.87734312906679</v>
      </c>
      <c r="I27" s="1"/>
      <c r="J27" s="1">
        <v>3</v>
      </c>
      <c r="K27" s="4">
        <v>742.06277777777791</v>
      </c>
      <c r="L27" s="4">
        <v>595.24433333333343</v>
      </c>
      <c r="M27" s="4">
        <v>591.25422222222232</v>
      </c>
      <c r="N27" s="2">
        <f t="shared" si="17"/>
        <v>642.85377777777785</v>
      </c>
      <c r="O27" s="2">
        <f t="shared" si="18"/>
        <v>49.617871469259313</v>
      </c>
      <c r="P27" s="3">
        <f t="shared" si="19"/>
        <v>0.24233069209944139</v>
      </c>
    </row>
    <row r="28" spans="1:16" x14ac:dyDescent="0.2">
      <c r="A28" s="1"/>
      <c r="B28" s="1">
        <v>4</v>
      </c>
      <c r="C28" s="4">
        <v>418.23222222222216</v>
      </c>
      <c r="D28" s="4">
        <v>551.92499999999995</v>
      </c>
      <c r="E28" s="4">
        <v>175.00877777777777</v>
      </c>
      <c r="F28" s="2">
        <f t="shared" si="15"/>
        <v>381.72199999999998</v>
      </c>
      <c r="G28" s="2">
        <f t="shared" si="16"/>
        <v>110.32709985705368</v>
      </c>
      <c r="I28" s="1"/>
      <c r="J28" s="1">
        <v>4</v>
      </c>
      <c r="K28" s="4">
        <v>600.55333333333328</v>
      </c>
      <c r="L28" s="4">
        <v>473.34844444444445</v>
      </c>
      <c r="M28" s="4">
        <v>457.96577777777782</v>
      </c>
      <c r="N28" s="2">
        <f t="shared" si="17"/>
        <v>510.62251851851852</v>
      </c>
      <c r="O28" s="2">
        <f t="shared" si="18"/>
        <v>45.184142492644654</v>
      </c>
      <c r="P28" s="3">
        <f t="shared" si="19"/>
        <v>0.34044307243699584</v>
      </c>
    </row>
    <row r="29" spans="1:16" x14ac:dyDescent="0.2">
      <c r="A29" s="1"/>
      <c r="B29" s="1">
        <v>5</v>
      </c>
      <c r="C29" s="4">
        <v>288.21511111111107</v>
      </c>
      <c r="D29" s="4">
        <v>229.85733333333334</v>
      </c>
      <c r="E29" s="4">
        <v>146.3377777777778</v>
      </c>
      <c r="F29" s="2">
        <f t="shared" si="15"/>
        <v>221.47007407407406</v>
      </c>
      <c r="G29" s="2">
        <f t="shared" si="16"/>
        <v>41.170596371909177</v>
      </c>
      <c r="I29" s="1"/>
      <c r="J29" s="1">
        <v>5</v>
      </c>
      <c r="K29" s="4">
        <v>96.726222222222219</v>
      </c>
      <c r="L29" s="4">
        <v>239.0061111111111</v>
      </c>
      <c r="M29" s="4">
        <v>362.78611111111115</v>
      </c>
      <c r="N29" s="2">
        <f t="shared" si="17"/>
        <v>232.83948148148147</v>
      </c>
      <c r="O29" s="2">
        <f t="shared" si="18"/>
        <v>76.866738818194889</v>
      </c>
      <c r="P29" s="3">
        <f t="shared" si="19"/>
        <v>0.90255537527707674</v>
      </c>
    </row>
    <row r="30" spans="1:16" x14ac:dyDescent="0.2">
      <c r="A30" s="1"/>
      <c r="B30" s="1">
        <v>6</v>
      </c>
      <c r="C30" s="13">
        <v>0</v>
      </c>
      <c r="D30" s="4">
        <v>0</v>
      </c>
      <c r="E30" s="4">
        <v>0</v>
      </c>
      <c r="F30" s="2">
        <f t="shared" si="15"/>
        <v>0</v>
      </c>
      <c r="G30" s="2">
        <f t="shared" si="16"/>
        <v>0</v>
      </c>
      <c r="I30" s="1"/>
      <c r="J30" s="1">
        <v>6</v>
      </c>
      <c r="K30" s="4">
        <v>0</v>
      </c>
      <c r="L30" s="4">
        <v>0</v>
      </c>
      <c r="M30" s="4">
        <v>120.018</v>
      </c>
      <c r="N30" s="2">
        <f t="shared" si="17"/>
        <v>40.006</v>
      </c>
      <c r="O30" s="2">
        <f t="shared" si="18"/>
        <v>40.006000000000007</v>
      </c>
      <c r="P30" s="3">
        <f t="shared" si="19"/>
        <v>0.37390096630005903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662.07555555555552</v>
      </c>
      <c r="D32" s="4">
        <v>522.08000000000004</v>
      </c>
      <c r="E32" s="4">
        <v>562.01200000000006</v>
      </c>
      <c r="F32" s="2">
        <f t="shared" ref="F32:F37" si="20">AVERAGE(C32:E32)</f>
        <v>582.05585185185191</v>
      </c>
      <c r="G32" s="2">
        <f t="shared" ref="G32:G37" si="21">STDEV(C32:E32)/SQRT(COUNT(C32:E32))</f>
        <v>41.637346583811379</v>
      </c>
      <c r="I32" s="14" t="s">
        <v>37</v>
      </c>
      <c r="J32" s="1">
        <v>1</v>
      </c>
      <c r="K32" s="4">
        <v>743.92111111111103</v>
      </c>
      <c r="L32" s="4">
        <v>940.26666666666654</v>
      </c>
      <c r="M32" s="4">
        <v>798.71399999999994</v>
      </c>
      <c r="N32" s="2">
        <f t="shared" ref="N32:N37" si="22">AVERAGE(K32:M32)</f>
        <v>827.63392592592584</v>
      </c>
      <c r="O32" s="2">
        <f t="shared" ref="O32:O37" si="23">STDEV(K32:M32)/SQRT(COUNT(K32:M32))</f>
        <v>58.495486672835753</v>
      </c>
      <c r="P32" s="3">
        <f t="shared" ref="P32:P37" si="24">TTEST(C32:E32,K32:M32,2,2)</f>
        <v>2.6773847561606709E-2</v>
      </c>
    </row>
    <row r="33" spans="1:16" x14ac:dyDescent="0.2">
      <c r="A33" s="1"/>
      <c r="B33" s="1">
        <v>2</v>
      </c>
      <c r="C33" s="4">
        <v>1645.8102333333334</v>
      </c>
      <c r="D33" s="4">
        <v>1748.2608</v>
      </c>
      <c r="E33" s="4">
        <v>1989.2664888888887</v>
      </c>
      <c r="F33" s="2">
        <f t="shared" si="20"/>
        <v>1794.4458407407408</v>
      </c>
      <c r="G33" s="2">
        <f t="shared" si="21"/>
        <v>101.80102056009171</v>
      </c>
      <c r="I33" s="1"/>
      <c r="J33" s="1">
        <v>2</v>
      </c>
      <c r="K33" s="4">
        <v>1785.0291999999999</v>
      </c>
      <c r="L33" s="4">
        <v>2491.9434666666666</v>
      </c>
      <c r="M33" s="4">
        <v>2266.8600555555554</v>
      </c>
      <c r="N33" s="2">
        <f t="shared" si="22"/>
        <v>2181.277574074074</v>
      </c>
      <c r="O33" s="2">
        <f t="shared" si="23"/>
        <v>208.50676724158961</v>
      </c>
      <c r="P33" s="3">
        <f t="shared" si="24"/>
        <v>0.17081110100436303</v>
      </c>
    </row>
    <row r="34" spans="1:16" x14ac:dyDescent="0.2">
      <c r="A34" s="1"/>
      <c r="B34" s="1">
        <v>3</v>
      </c>
      <c r="C34" s="4">
        <v>1703.692</v>
      </c>
      <c r="D34" s="4">
        <v>2023.4340000000002</v>
      </c>
      <c r="E34" s="4">
        <v>1440.8933333333334</v>
      </c>
      <c r="F34" s="2">
        <f t="shared" si="20"/>
        <v>1722.6731111111112</v>
      </c>
      <c r="G34" s="2">
        <f t="shared" si="21"/>
        <v>168.43259681978651</v>
      </c>
      <c r="I34" s="1"/>
      <c r="J34" s="1">
        <v>3</v>
      </c>
      <c r="K34" s="4">
        <v>1783.2069999999999</v>
      </c>
      <c r="L34" s="4">
        <v>1550.8873333333333</v>
      </c>
      <c r="M34" s="4">
        <v>1506.43</v>
      </c>
      <c r="N34" s="2">
        <f t="shared" si="22"/>
        <v>1613.5081111111112</v>
      </c>
      <c r="O34" s="2">
        <f t="shared" si="23"/>
        <v>85.814525362105499</v>
      </c>
      <c r="P34" s="3">
        <f t="shared" si="24"/>
        <v>0.59455627407758649</v>
      </c>
    </row>
    <row r="35" spans="1:16" x14ac:dyDescent="0.2">
      <c r="A35" s="1"/>
      <c r="B35" s="1">
        <v>4</v>
      </c>
      <c r="C35" s="4">
        <v>1278.4916666666668</v>
      </c>
      <c r="D35" s="4">
        <v>1397.1937777777778</v>
      </c>
      <c r="E35" s="4">
        <v>1257.0573333333334</v>
      </c>
      <c r="F35" s="2">
        <f t="shared" si="20"/>
        <v>1310.9142592592591</v>
      </c>
      <c r="G35" s="2">
        <f t="shared" si="21"/>
        <v>43.581242709073962</v>
      </c>
      <c r="I35" s="1"/>
      <c r="J35" s="1">
        <v>4</v>
      </c>
      <c r="K35" s="4">
        <v>1380.96</v>
      </c>
      <c r="L35" s="4">
        <v>1255.1706333333334</v>
      </c>
      <c r="M35" s="4">
        <v>1188.5625555555555</v>
      </c>
      <c r="N35" s="2">
        <f t="shared" si="22"/>
        <v>1274.8977296296296</v>
      </c>
      <c r="O35" s="2">
        <f t="shared" si="23"/>
        <v>56.409404958750137</v>
      </c>
      <c r="P35" s="3">
        <f t="shared" si="24"/>
        <v>0.63994683599787761</v>
      </c>
    </row>
    <row r="36" spans="1:16" x14ac:dyDescent="0.2">
      <c r="A36" s="1"/>
      <c r="B36" s="1">
        <v>5</v>
      </c>
      <c r="C36" s="4">
        <v>888.98666666666668</v>
      </c>
      <c r="D36" s="4">
        <v>958.01988888888889</v>
      </c>
      <c r="E36" s="4">
        <v>654.76277777777773</v>
      </c>
      <c r="F36" s="2">
        <f t="shared" si="20"/>
        <v>833.92311111111121</v>
      </c>
      <c r="G36" s="2">
        <f t="shared" si="21"/>
        <v>91.770030007402625</v>
      </c>
      <c r="I36" s="1"/>
      <c r="J36" s="1">
        <v>5</v>
      </c>
      <c r="K36" s="4">
        <v>883.70488888888895</v>
      </c>
      <c r="L36" s="4">
        <v>756.74844444444454</v>
      </c>
      <c r="M36" s="4">
        <v>981.50866666666661</v>
      </c>
      <c r="N36" s="2">
        <f t="shared" si="22"/>
        <v>873.98733333333337</v>
      </c>
      <c r="O36" s="2">
        <f t="shared" si="23"/>
        <v>65.064359260215355</v>
      </c>
      <c r="P36" s="3">
        <f t="shared" si="24"/>
        <v>0.73972402641587931</v>
      </c>
    </row>
    <row r="37" spans="1:16" x14ac:dyDescent="0.2">
      <c r="A37" s="1"/>
      <c r="B37" s="1">
        <v>6</v>
      </c>
      <c r="C37" s="4">
        <v>282.22133333333335</v>
      </c>
      <c r="D37" s="4">
        <v>240.60333333333332</v>
      </c>
      <c r="E37" s="4">
        <v>236.92333333333329</v>
      </c>
      <c r="F37" s="2">
        <f t="shared" si="20"/>
        <v>253.24933333333331</v>
      </c>
      <c r="G37" s="2">
        <f t="shared" si="21"/>
        <v>14.524900320943127</v>
      </c>
      <c r="I37" s="1"/>
      <c r="J37" s="1">
        <v>6</v>
      </c>
      <c r="K37" s="4">
        <v>509.6</v>
      </c>
      <c r="L37" s="4">
        <v>429.84666666666664</v>
      </c>
      <c r="M37" s="4">
        <v>512.49333333333334</v>
      </c>
      <c r="N37" s="2">
        <f t="shared" si="22"/>
        <v>483.98</v>
      </c>
      <c r="O37" s="2">
        <f t="shared" si="23"/>
        <v>27.079550573435672</v>
      </c>
      <c r="P37" s="3">
        <f t="shared" si="24"/>
        <v>1.6836076161796665E-3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1159.1336666666666</v>
      </c>
      <c r="D41" s="4">
        <v>1234.9906666666668</v>
      </c>
      <c r="E41" s="4">
        <v>1145.8918888888888</v>
      </c>
      <c r="F41" s="2">
        <f t="shared" si="25"/>
        <v>1180.0054074074073</v>
      </c>
      <c r="G41" s="2">
        <f t="shared" si="26"/>
        <v>27.757102523708475</v>
      </c>
      <c r="I41" s="1"/>
      <c r="J41" s="1">
        <v>3</v>
      </c>
      <c r="K41" s="4">
        <v>1151.6220000000001</v>
      </c>
      <c r="L41" s="4">
        <v>1214.6443333333334</v>
      </c>
      <c r="M41" s="4">
        <v>1068.1577777777777</v>
      </c>
      <c r="N41" s="2">
        <f t="shared" si="27"/>
        <v>1144.8080370370371</v>
      </c>
      <c r="O41" s="2">
        <f t="shared" si="28"/>
        <v>42.424050993425105</v>
      </c>
      <c r="P41" s="3">
        <f t="shared" si="29"/>
        <v>0.5257323783494624</v>
      </c>
    </row>
    <row r="42" spans="1:16" x14ac:dyDescent="0.2">
      <c r="A42" s="1"/>
      <c r="B42" s="1">
        <v>4</v>
      </c>
      <c r="C42" s="4">
        <v>2223.71</v>
      </c>
      <c r="D42" s="4">
        <v>2488.7909999999997</v>
      </c>
      <c r="E42" s="4">
        <v>1990.0439999999999</v>
      </c>
      <c r="F42" s="2">
        <f t="shared" si="25"/>
        <v>2234.1816666666668</v>
      </c>
      <c r="G42" s="2">
        <f t="shared" si="26"/>
        <v>144.07102918853752</v>
      </c>
      <c r="I42" s="1"/>
      <c r="J42" s="1">
        <v>4</v>
      </c>
      <c r="K42" s="4">
        <v>1610.7750000000001</v>
      </c>
      <c r="L42" s="4">
        <v>2604.5039999999999</v>
      </c>
      <c r="M42" s="4">
        <v>2063.7778888888893</v>
      </c>
      <c r="N42" s="2">
        <f t="shared" si="27"/>
        <v>2093.0189629629635</v>
      </c>
      <c r="O42" s="2">
        <f t="shared" si="28"/>
        <v>287.23719099378616</v>
      </c>
      <c r="P42" s="3">
        <f t="shared" si="29"/>
        <v>0.68314079236459135</v>
      </c>
    </row>
    <row r="43" spans="1:16" x14ac:dyDescent="0.2">
      <c r="A43" s="1"/>
      <c r="B43" s="1">
        <v>5</v>
      </c>
      <c r="C43" s="4">
        <v>2831.328</v>
      </c>
      <c r="D43" s="4">
        <v>2777.0516666666663</v>
      </c>
      <c r="E43" s="4">
        <v>2518.1924444444448</v>
      </c>
      <c r="F43" s="2">
        <f t="shared" si="25"/>
        <v>2708.8573703703701</v>
      </c>
      <c r="G43" s="2">
        <f t="shared" si="26"/>
        <v>96.611447861665255</v>
      </c>
      <c r="I43" s="1"/>
      <c r="J43" s="1">
        <v>5</v>
      </c>
      <c r="K43" s="4">
        <v>2792.8052222222218</v>
      </c>
      <c r="L43" s="4">
        <v>2918.5573333333332</v>
      </c>
      <c r="M43" s="4">
        <v>3065.672</v>
      </c>
      <c r="N43" s="2">
        <f t="shared" si="27"/>
        <v>2925.6781851851852</v>
      </c>
      <c r="O43" s="2">
        <f t="shared" si="28"/>
        <v>78.850279014574767</v>
      </c>
      <c r="P43" s="3">
        <f t="shared" si="29"/>
        <v>0.15708004836136577</v>
      </c>
    </row>
    <row r="44" spans="1:16" x14ac:dyDescent="0.2">
      <c r="A44" s="1"/>
      <c r="B44" s="1">
        <v>6</v>
      </c>
      <c r="C44" s="4">
        <v>3061.7712222222221</v>
      </c>
      <c r="D44" s="4">
        <v>3527.4493333333335</v>
      </c>
      <c r="E44" s="4">
        <v>2701.9082222222228</v>
      </c>
      <c r="F44" s="2">
        <f t="shared" si="25"/>
        <v>3097.0429259259258</v>
      </c>
      <c r="G44" s="2">
        <f t="shared" si="26"/>
        <v>238.96485191011072</v>
      </c>
      <c r="I44" s="1"/>
      <c r="J44" s="1">
        <v>6</v>
      </c>
      <c r="K44" s="4">
        <v>3469.0693333333334</v>
      </c>
      <c r="L44" s="4">
        <v>2747.3940000000002</v>
      </c>
      <c r="M44" s="4">
        <v>3178.0972222222222</v>
      </c>
      <c r="N44" s="2">
        <f t="shared" si="27"/>
        <v>3131.5201851851853</v>
      </c>
      <c r="O44" s="2">
        <f t="shared" si="28"/>
        <v>209.62735744633977</v>
      </c>
      <c r="P44" s="3">
        <f t="shared" si="29"/>
        <v>0.91885380904638181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39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2</v>
      </c>
      <c r="G3" s="1" t="s">
        <v>3</v>
      </c>
      <c r="I3" s="1"/>
      <c r="J3" s="1"/>
      <c r="K3" s="1">
        <v>1</v>
      </c>
      <c r="L3" s="1">
        <v>2</v>
      </c>
      <c r="M3" s="1">
        <v>3</v>
      </c>
      <c r="N3" s="1" t="s">
        <v>4</v>
      </c>
      <c r="O3" s="1" t="s">
        <v>3</v>
      </c>
      <c r="P3" s="1" t="s">
        <v>5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4045.46</v>
      </c>
      <c r="D6" s="4">
        <v>5419.9040000000005</v>
      </c>
      <c r="E6" s="4">
        <v>5003.181333333333</v>
      </c>
      <c r="F6" s="2">
        <f t="shared" si="0"/>
        <v>4822.8484444444448</v>
      </c>
      <c r="G6" s="2">
        <f t="shared" si="1"/>
        <v>406.88411142701409</v>
      </c>
      <c r="I6" s="1"/>
      <c r="J6" s="1">
        <v>3</v>
      </c>
      <c r="K6" s="4">
        <v>5055.0169999999998</v>
      </c>
      <c r="L6" s="4">
        <v>4456.5083333333341</v>
      </c>
      <c r="M6" s="4">
        <v>4661.4588888888884</v>
      </c>
      <c r="N6" s="2">
        <f t="shared" si="2"/>
        <v>4724.3280740740747</v>
      </c>
      <c r="O6" s="2">
        <f t="shared" si="3"/>
        <v>175.61089265111505</v>
      </c>
      <c r="P6" s="3">
        <f t="shared" si="4"/>
        <v>0.83496108418792925</v>
      </c>
    </row>
    <row r="7" spans="1:16" x14ac:dyDescent="0.2">
      <c r="A7" s="1"/>
      <c r="B7" s="1">
        <v>4</v>
      </c>
      <c r="C7" s="4">
        <v>13953.347555555554</v>
      </c>
      <c r="D7" s="4">
        <v>13466.52</v>
      </c>
      <c r="E7" s="4">
        <v>13312.996555555557</v>
      </c>
      <c r="F7" s="2">
        <f t="shared" si="0"/>
        <v>13577.621370370369</v>
      </c>
      <c r="G7" s="2">
        <f t="shared" si="1"/>
        <v>193.01984930215482</v>
      </c>
      <c r="I7" s="1"/>
      <c r="J7" s="1">
        <v>4</v>
      </c>
      <c r="K7" s="4">
        <v>13086.774555555556</v>
      </c>
      <c r="L7" s="4">
        <v>16864.238888888885</v>
      </c>
      <c r="M7" s="4">
        <v>16375.333333333334</v>
      </c>
      <c r="N7" s="2">
        <f t="shared" si="2"/>
        <v>15442.115592592592</v>
      </c>
      <c r="O7" s="2">
        <f t="shared" si="3"/>
        <v>1186.097341582366</v>
      </c>
      <c r="P7" s="3">
        <f t="shared" si="4"/>
        <v>0.19571686429890395</v>
      </c>
    </row>
    <row r="8" spans="1:16" x14ac:dyDescent="0.2">
      <c r="A8" s="5"/>
      <c r="B8" s="5">
        <v>5</v>
      </c>
      <c r="C8" s="6">
        <v>15592.99388888889</v>
      </c>
      <c r="D8" s="6">
        <v>18299.144888888888</v>
      </c>
      <c r="E8" s="6">
        <v>13480.288888888888</v>
      </c>
      <c r="F8" s="7">
        <f t="shared" si="0"/>
        <v>15790.809222222224</v>
      </c>
      <c r="G8" s="7">
        <f t="shared" si="1"/>
        <v>1394.5956961021857</v>
      </c>
      <c r="I8" s="5"/>
      <c r="J8" s="5">
        <v>5</v>
      </c>
      <c r="K8" s="6">
        <v>20742.336111111112</v>
      </c>
      <c r="L8" s="6">
        <v>20510.922666666665</v>
      </c>
      <c r="M8" s="6">
        <v>27447.422444444448</v>
      </c>
      <c r="N8" s="7">
        <f t="shared" si="2"/>
        <v>22900.227074074075</v>
      </c>
      <c r="O8" s="7">
        <f t="shared" si="3"/>
        <v>2274.5788876043157</v>
      </c>
      <c r="P8" s="8">
        <f t="shared" si="4"/>
        <v>5.6119052516708595E-2</v>
      </c>
    </row>
    <row r="9" spans="1:16" x14ac:dyDescent="0.2">
      <c r="A9" s="1"/>
      <c r="B9" s="1">
        <v>6</v>
      </c>
      <c r="C9" s="4">
        <v>28901.25</v>
      </c>
      <c r="D9" s="4">
        <v>28474.483</v>
      </c>
      <c r="E9" s="4">
        <v>22027.777111111111</v>
      </c>
      <c r="F9" s="2">
        <f t="shared" si="0"/>
        <v>26467.836703703706</v>
      </c>
      <c r="G9" s="2">
        <f t="shared" si="1"/>
        <v>2223.4454799853729</v>
      </c>
      <c r="H9" s="9"/>
      <c r="I9" s="1"/>
      <c r="J9" s="1">
        <v>6</v>
      </c>
      <c r="K9" s="4">
        <v>30701.983888888888</v>
      </c>
      <c r="L9" s="4">
        <v>24654.542777777777</v>
      </c>
      <c r="M9" s="4">
        <v>29695.511888888886</v>
      </c>
      <c r="N9" s="2">
        <f t="shared" si="2"/>
        <v>28350.679518518518</v>
      </c>
      <c r="O9" s="2">
        <f t="shared" si="3"/>
        <v>1870.767808181638</v>
      </c>
      <c r="P9" s="3">
        <f t="shared" si="4"/>
        <v>0.5523218436526568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6753.4134444444435</v>
      </c>
      <c r="D13" s="4">
        <v>5618.3923333333332</v>
      </c>
      <c r="E13" s="4">
        <v>6637.23</v>
      </c>
      <c r="F13" s="2">
        <f t="shared" si="5"/>
        <v>6336.3452592592585</v>
      </c>
      <c r="G13" s="2">
        <f t="shared" si="6"/>
        <v>360.53985035172929</v>
      </c>
      <c r="I13" s="1"/>
      <c r="J13" s="1">
        <v>3</v>
      </c>
      <c r="K13" s="4">
        <v>5096.3994444444443</v>
      </c>
      <c r="L13" s="4">
        <v>4338.9173333333338</v>
      </c>
      <c r="M13" s="4">
        <v>5836.7869999999994</v>
      </c>
      <c r="N13" s="2">
        <f t="shared" si="7"/>
        <v>5090.7012592592591</v>
      </c>
      <c r="O13" s="2">
        <f t="shared" si="8"/>
        <v>432.40711394310972</v>
      </c>
      <c r="P13" s="3">
        <f t="shared" si="9"/>
        <v>9.1368836092982547E-2</v>
      </c>
    </row>
    <row r="14" spans="1:16" x14ac:dyDescent="0.2">
      <c r="A14" s="1"/>
      <c r="B14" s="1">
        <v>4</v>
      </c>
      <c r="C14" s="4">
        <v>13328.296666666665</v>
      </c>
      <c r="D14" s="4">
        <v>11383.246666666668</v>
      </c>
      <c r="E14" s="4">
        <v>12479.247777777777</v>
      </c>
      <c r="F14" s="2">
        <f t="shared" si="5"/>
        <v>12396.93037037037</v>
      </c>
      <c r="G14" s="2">
        <f t="shared" si="6"/>
        <v>562.99407702529913</v>
      </c>
      <c r="I14" s="1"/>
      <c r="J14" s="1">
        <v>4</v>
      </c>
      <c r="K14" s="4">
        <v>12155.526222222221</v>
      </c>
      <c r="L14" s="4">
        <v>14801.857777777777</v>
      </c>
      <c r="M14" s="4">
        <v>18444.887999999999</v>
      </c>
      <c r="N14" s="2">
        <f t="shared" si="7"/>
        <v>15134.090666666665</v>
      </c>
      <c r="O14" s="2">
        <f t="shared" si="8"/>
        <v>1823.1659197019155</v>
      </c>
      <c r="P14" s="3">
        <f t="shared" si="9"/>
        <v>0.22474788032779763</v>
      </c>
    </row>
    <row r="15" spans="1:16" x14ac:dyDescent="0.2">
      <c r="A15" s="1"/>
      <c r="B15" s="1">
        <v>5</v>
      </c>
      <c r="C15" s="4">
        <v>17167.2</v>
      </c>
      <c r="D15" s="4">
        <v>24461.042666666668</v>
      </c>
      <c r="E15" s="4">
        <v>17937.023999999998</v>
      </c>
      <c r="F15" s="2">
        <f t="shared" si="5"/>
        <v>19855.088888888891</v>
      </c>
      <c r="G15" s="2">
        <f t="shared" si="6"/>
        <v>2313.6741991914687</v>
      </c>
      <c r="I15" s="1"/>
      <c r="J15" s="1">
        <v>5</v>
      </c>
      <c r="K15" s="4">
        <v>19176.140444444445</v>
      </c>
      <c r="L15" s="4">
        <v>21988.977777777778</v>
      </c>
      <c r="M15" s="4">
        <v>28010.674666666666</v>
      </c>
      <c r="N15" s="2">
        <f t="shared" si="7"/>
        <v>23058.597629629628</v>
      </c>
      <c r="O15" s="2">
        <f t="shared" si="8"/>
        <v>2605.7829086802803</v>
      </c>
      <c r="P15" s="3">
        <f t="shared" si="9"/>
        <v>0.40995701737818968</v>
      </c>
    </row>
    <row r="16" spans="1:16" x14ac:dyDescent="0.2">
      <c r="A16" s="1"/>
      <c r="B16" s="1">
        <v>6</v>
      </c>
      <c r="C16" s="4">
        <v>26963.637777777782</v>
      </c>
      <c r="D16" s="4">
        <v>26891.511111111111</v>
      </c>
      <c r="E16" s="4">
        <v>15832.432000000003</v>
      </c>
      <c r="F16" s="2">
        <f t="shared" si="5"/>
        <v>23229.193629629634</v>
      </c>
      <c r="G16" s="2">
        <f t="shared" si="6"/>
        <v>3698.4394239634789</v>
      </c>
      <c r="I16" s="1"/>
      <c r="J16" s="1">
        <v>6</v>
      </c>
      <c r="K16" s="4">
        <v>23193.049666666666</v>
      </c>
      <c r="L16" s="4">
        <v>18164.291555555556</v>
      </c>
      <c r="M16" s="4">
        <v>30249.690666666669</v>
      </c>
      <c r="N16" s="2">
        <f t="shared" si="7"/>
        <v>23869.010629629629</v>
      </c>
      <c r="O16" s="2">
        <f t="shared" si="8"/>
        <v>3505.0872712054224</v>
      </c>
      <c r="P16" s="3">
        <f t="shared" si="9"/>
        <v>0.90613417615642611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3059.5957777777776</v>
      </c>
      <c r="D20" s="4">
        <v>3274.7566666666662</v>
      </c>
      <c r="E20" s="4">
        <v>2428.0160000000001</v>
      </c>
      <c r="F20" s="2">
        <f t="shared" si="10"/>
        <v>2920.7894814814813</v>
      </c>
      <c r="G20" s="2">
        <f t="shared" si="11"/>
        <v>254.09501507992212</v>
      </c>
      <c r="I20" s="1"/>
      <c r="J20" s="1">
        <v>3</v>
      </c>
      <c r="K20" s="4">
        <v>2929.5023333333334</v>
      </c>
      <c r="L20" s="4">
        <v>2025.7187777777779</v>
      </c>
      <c r="M20" s="4">
        <v>2231.2746666666667</v>
      </c>
      <c r="N20" s="2">
        <f t="shared" si="12"/>
        <v>2395.4985925925926</v>
      </c>
      <c r="O20" s="2">
        <f t="shared" si="13"/>
        <v>273.51618002600441</v>
      </c>
      <c r="P20" s="3">
        <f t="shared" si="14"/>
        <v>0.23215995690344129</v>
      </c>
    </row>
    <row r="21" spans="1:16" x14ac:dyDescent="0.2">
      <c r="A21" s="1"/>
      <c r="B21" s="1">
        <v>4</v>
      </c>
      <c r="C21" s="4">
        <v>3773.7040000000002</v>
      </c>
      <c r="D21" s="4">
        <v>3659.7062222222226</v>
      </c>
      <c r="E21" s="4">
        <v>3636.1666666666665</v>
      </c>
      <c r="F21" s="2">
        <f t="shared" si="10"/>
        <v>3689.8589629629628</v>
      </c>
      <c r="G21" s="2">
        <f t="shared" si="11"/>
        <v>42.469676812775759</v>
      </c>
      <c r="I21" s="1"/>
      <c r="J21" s="1">
        <v>4</v>
      </c>
      <c r="K21" s="4">
        <v>4168.8266666666668</v>
      </c>
      <c r="L21" s="4">
        <v>4084.0384444444439</v>
      </c>
      <c r="M21" s="4">
        <v>4199.7773333333334</v>
      </c>
      <c r="N21" s="2">
        <f t="shared" si="12"/>
        <v>4150.8808148148146</v>
      </c>
      <c r="O21" s="2">
        <f t="shared" si="13"/>
        <v>34.594858959702599</v>
      </c>
      <c r="P21" s="3">
        <f t="shared" si="14"/>
        <v>1.0910367630817687E-3</v>
      </c>
    </row>
    <row r="22" spans="1:16" x14ac:dyDescent="0.2">
      <c r="A22" s="1"/>
      <c r="B22" s="1">
        <v>5</v>
      </c>
      <c r="C22" s="4">
        <v>5578.5948888888897</v>
      </c>
      <c r="D22" s="4">
        <v>5397.4784444444431</v>
      </c>
      <c r="E22" s="4">
        <v>4277.1839999999993</v>
      </c>
      <c r="F22" s="2">
        <f t="shared" si="10"/>
        <v>5084.4191111111113</v>
      </c>
      <c r="G22" s="2">
        <f t="shared" si="11"/>
        <v>406.98983814913538</v>
      </c>
      <c r="I22" s="1"/>
      <c r="J22" s="1">
        <v>5</v>
      </c>
      <c r="K22" s="4">
        <v>5606.0055555555564</v>
      </c>
      <c r="L22" s="4">
        <v>5193.556111111111</v>
      </c>
      <c r="M22" s="4">
        <v>8011.4648888888878</v>
      </c>
      <c r="N22" s="2">
        <f t="shared" si="12"/>
        <v>6270.3421851851854</v>
      </c>
      <c r="O22" s="2">
        <f t="shared" si="13"/>
        <v>878.66562431716079</v>
      </c>
      <c r="P22" s="3">
        <f t="shared" si="14"/>
        <v>0.28788291113192666</v>
      </c>
    </row>
    <row r="23" spans="1:16" x14ac:dyDescent="0.2">
      <c r="A23" s="1"/>
      <c r="B23" s="1">
        <v>6</v>
      </c>
      <c r="C23" s="4">
        <v>7766.0566666666664</v>
      </c>
      <c r="D23" s="4">
        <v>7747.230555555554</v>
      </c>
      <c r="E23" s="4">
        <v>6149.7858888888886</v>
      </c>
      <c r="F23" s="2">
        <f t="shared" si="10"/>
        <v>7221.02437037037</v>
      </c>
      <c r="G23" s="2">
        <f t="shared" si="11"/>
        <v>535.64681111404923</v>
      </c>
      <c r="I23" s="1"/>
      <c r="J23" s="1">
        <v>6</v>
      </c>
      <c r="K23" s="4">
        <v>7022.2271111111113</v>
      </c>
      <c r="L23" s="4">
        <v>6666.0302222222226</v>
      </c>
      <c r="M23" s="4">
        <v>7989.7929999999988</v>
      </c>
      <c r="N23" s="2">
        <f t="shared" si="12"/>
        <v>7226.0167777777779</v>
      </c>
      <c r="O23" s="2">
        <f t="shared" si="13"/>
        <v>395.48899864074042</v>
      </c>
      <c r="P23" s="3">
        <f t="shared" si="14"/>
        <v>0.99437654662863018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8860.9564444444441</v>
      </c>
      <c r="D25" s="4">
        <v>8500.7520000000004</v>
      </c>
      <c r="E25" s="4">
        <v>7262.4077777777784</v>
      </c>
      <c r="F25" s="2">
        <f t="shared" ref="F25:F30" si="15">AVERAGE(C25:E25)</f>
        <v>8208.0387407407416</v>
      </c>
      <c r="G25" s="2">
        <f t="shared" ref="G25:G30" si="16">STDEV(C25:E25)/SQRT(COUNT(C25:E25))</f>
        <v>484.11439730538808</v>
      </c>
      <c r="I25" s="14" t="s">
        <v>36</v>
      </c>
      <c r="J25" s="1">
        <v>1</v>
      </c>
      <c r="K25" s="4">
        <v>8847.978666666666</v>
      </c>
      <c r="L25" s="4">
        <v>11556.821666666665</v>
      </c>
      <c r="M25" s="4">
        <v>13522.722000000002</v>
      </c>
      <c r="N25" s="2">
        <f t="shared" ref="N25:N30" si="17">AVERAGE(K25:M25)</f>
        <v>11309.174111111111</v>
      </c>
      <c r="O25" s="2">
        <f t="shared" ref="O25:O30" si="18">STDEV(K25:M25)/SQRT(COUNT(K25:M25))</f>
        <v>1355.1510730007933</v>
      </c>
      <c r="P25" s="3">
        <f t="shared" ref="P25:P30" si="19">TTEST(C25:E25,K25:M25,2,2)</f>
        <v>9.7431344762149985E-2</v>
      </c>
    </row>
    <row r="26" spans="1:16" x14ac:dyDescent="0.2">
      <c r="A26" s="1"/>
      <c r="B26" s="1">
        <v>2</v>
      </c>
      <c r="C26" s="4">
        <v>23671.714211111113</v>
      </c>
      <c r="D26" s="4">
        <v>24310.189877777779</v>
      </c>
      <c r="E26" s="4">
        <v>25229.588444444445</v>
      </c>
      <c r="F26" s="2">
        <f t="shared" si="15"/>
        <v>24403.830844444445</v>
      </c>
      <c r="G26" s="2">
        <f t="shared" si="16"/>
        <v>452.15023487762716</v>
      </c>
      <c r="I26" s="1"/>
      <c r="J26" s="1">
        <v>2</v>
      </c>
      <c r="K26" s="4">
        <v>21944.172222222223</v>
      </c>
      <c r="L26" s="4">
        <v>27882.53013333333</v>
      </c>
      <c r="M26" s="4">
        <v>29483.569377777774</v>
      </c>
      <c r="N26" s="2">
        <f t="shared" si="17"/>
        <v>26436.757244444441</v>
      </c>
      <c r="O26" s="2">
        <f t="shared" si="18"/>
        <v>2293.3470301420666</v>
      </c>
      <c r="P26" s="3">
        <f t="shared" si="19"/>
        <v>0.43353895510385243</v>
      </c>
    </row>
    <row r="27" spans="1:16" x14ac:dyDescent="0.2">
      <c r="A27" s="1"/>
      <c r="B27" s="1">
        <v>3</v>
      </c>
      <c r="C27" s="4">
        <v>36626.521500000003</v>
      </c>
      <c r="D27" s="4">
        <v>44594.875</v>
      </c>
      <c r="E27" s="4">
        <v>33694.679333333341</v>
      </c>
      <c r="F27" s="2">
        <f t="shared" si="15"/>
        <v>38305.358611111114</v>
      </c>
      <c r="G27" s="2">
        <f t="shared" si="16"/>
        <v>3256.6566151569914</v>
      </c>
      <c r="I27" s="1"/>
      <c r="J27" s="1">
        <v>3</v>
      </c>
      <c r="K27" s="4">
        <v>39618.609444444446</v>
      </c>
      <c r="L27" s="4">
        <v>25130.504000000001</v>
      </c>
      <c r="M27" s="4">
        <v>26958.995555555557</v>
      </c>
      <c r="N27" s="2">
        <f t="shared" si="17"/>
        <v>30569.369666666666</v>
      </c>
      <c r="O27" s="2">
        <f t="shared" si="18"/>
        <v>4555.3046279025602</v>
      </c>
      <c r="P27" s="3">
        <f t="shared" si="19"/>
        <v>0.23927619598908448</v>
      </c>
    </row>
    <row r="28" spans="1:16" x14ac:dyDescent="0.2">
      <c r="A28" s="1"/>
      <c r="B28" s="1">
        <v>4</v>
      </c>
      <c r="C28" s="4">
        <v>38187.403444444441</v>
      </c>
      <c r="D28" s="4">
        <v>48296.844444444439</v>
      </c>
      <c r="E28" s="4">
        <v>36352.291555555559</v>
      </c>
      <c r="F28" s="2">
        <f t="shared" si="15"/>
        <v>40945.513148148144</v>
      </c>
      <c r="G28" s="2">
        <f t="shared" si="16"/>
        <v>3713.6443368616815</v>
      </c>
      <c r="I28" s="1"/>
      <c r="J28" s="1">
        <v>4</v>
      </c>
      <c r="K28" s="4">
        <v>44951.06</v>
      </c>
      <c r="L28" s="4">
        <v>33939.857333333333</v>
      </c>
      <c r="M28" s="4">
        <v>42313.025888888893</v>
      </c>
      <c r="N28" s="2">
        <f t="shared" si="17"/>
        <v>40401.314407407408</v>
      </c>
      <c r="O28" s="2">
        <f t="shared" si="18"/>
        <v>3319.268324642378</v>
      </c>
      <c r="P28" s="3">
        <f t="shared" si="19"/>
        <v>0.91825921875643668</v>
      </c>
    </row>
    <row r="29" spans="1:16" x14ac:dyDescent="0.2">
      <c r="A29" s="1"/>
      <c r="B29" s="1">
        <v>5</v>
      </c>
      <c r="C29" s="4">
        <v>37406.734888888881</v>
      </c>
      <c r="D29" s="4">
        <v>42946.170666666665</v>
      </c>
      <c r="E29" s="4">
        <v>34097.71644444445</v>
      </c>
      <c r="F29" s="2">
        <f t="shared" si="15"/>
        <v>38150.207333333332</v>
      </c>
      <c r="G29" s="2">
        <f t="shared" si="16"/>
        <v>2581.2367182823232</v>
      </c>
      <c r="I29" s="1"/>
      <c r="J29" s="1">
        <v>5</v>
      </c>
      <c r="K29" s="4">
        <v>38977.745777777774</v>
      </c>
      <c r="L29" s="4">
        <v>40310.719666666664</v>
      </c>
      <c r="M29" s="4">
        <v>48153.178333333337</v>
      </c>
      <c r="N29" s="2">
        <f t="shared" si="17"/>
        <v>42480.54792592593</v>
      </c>
      <c r="O29" s="2">
        <f t="shared" si="18"/>
        <v>2862.2984151084647</v>
      </c>
      <c r="P29" s="3">
        <f t="shared" si="19"/>
        <v>0.32408833019418232</v>
      </c>
    </row>
    <row r="30" spans="1:16" x14ac:dyDescent="0.2">
      <c r="A30" s="1"/>
      <c r="B30" s="1">
        <v>6</v>
      </c>
      <c r="C30" s="4">
        <v>54076.264222222235</v>
      </c>
      <c r="D30" s="4">
        <v>64795.5</v>
      </c>
      <c r="E30" s="4">
        <v>46127.294999999998</v>
      </c>
      <c r="F30" s="2">
        <f t="shared" si="15"/>
        <v>54999.686407407418</v>
      </c>
      <c r="G30" s="2">
        <f t="shared" si="16"/>
        <v>5408.7891707101689</v>
      </c>
      <c r="I30" s="1"/>
      <c r="J30" s="1">
        <v>6</v>
      </c>
      <c r="K30" s="4">
        <v>36781.095999999998</v>
      </c>
      <c r="L30" s="4">
        <v>46363.387555555557</v>
      </c>
      <c r="M30" s="4">
        <v>52802.276000000005</v>
      </c>
      <c r="N30" s="2">
        <f t="shared" si="17"/>
        <v>45315.586518518518</v>
      </c>
      <c r="O30" s="2">
        <f t="shared" si="18"/>
        <v>4654.4948672586706</v>
      </c>
      <c r="P30" s="3">
        <f t="shared" si="19"/>
        <v>0.24627095817774186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1106.3577777777778</v>
      </c>
      <c r="D32" s="4">
        <v>1184</v>
      </c>
      <c r="E32" s="4">
        <v>1161.204</v>
      </c>
      <c r="F32" s="2">
        <f t="shared" ref="F32:F37" si="20">AVERAGE(C32:E32)</f>
        <v>1150.5205925925927</v>
      </c>
      <c r="G32" s="2">
        <f t="shared" ref="G32:G37" si="21">STDEV(C32:E32)/SQRT(COUNT(C32:E32))</f>
        <v>23.04112311553498</v>
      </c>
      <c r="I32" s="14" t="s">
        <v>37</v>
      </c>
      <c r="J32" s="1">
        <v>1</v>
      </c>
      <c r="K32" s="4">
        <v>1252.6244444444444</v>
      </c>
      <c r="L32" s="4">
        <v>1990.04</v>
      </c>
      <c r="M32" s="4">
        <v>1658.9789999999996</v>
      </c>
      <c r="N32" s="2">
        <f t="shared" ref="N32:N37" si="22">AVERAGE(K32:M32)</f>
        <v>1633.881148148148</v>
      </c>
      <c r="O32" s="2">
        <f t="shared" ref="O32:O37" si="23">STDEV(K32:M32)/SQRT(COUNT(K32:M32))</f>
        <v>213.24309447163054</v>
      </c>
      <c r="P32" s="3">
        <f t="shared" ref="P32:P37" si="24">TTEST(C32:E32,K32:M32,2,2)</f>
        <v>8.7297058152257662E-2</v>
      </c>
    </row>
    <row r="33" spans="1:16" x14ac:dyDescent="0.2">
      <c r="A33" s="1"/>
      <c r="B33" s="1">
        <v>2</v>
      </c>
      <c r="C33" s="4">
        <v>3776.0099222222225</v>
      </c>
      <c r="D33" s="4">
        <v>4515.8498666666665</v>
      </c>
      <c r="E33" s="4">
        <v>5140.4003777777771</v>
      </c>
      <c r="F33" s="2">
        <f t="shared" si="20"/>
        <v>4477.4200555555553</v>
      </c>
      <c r="G33" s="2">
        <f t="shared" si="21"/>
        <v>394.33402363533315</v>
      </c>
      <c r="I33" s="1"/>
      <c r="J33" s="1">
        <v>2</v>
      </c>
      <c r="K33" s="4">
        <v>4331.4019666666672</v>
      </c>
      <c r="L33" s="4">
        <v>6780.6867666666667</v>
      </c>
      <c r="M33" s="4">
        <v>6598.2492222222209</v>
      </c>
      <c r="N33" s="2">
        <f t="shared" si="22"/>
        <v>5903.4459851851852</v>
      </c>
      <c r="O33" s="2">
        <f t="shared" si="23"/>
        <v>787.78437437444654</v>
      </c>
      <c r="P33" s="3">
        <f t="shared" si="24"/>
        <v>0.18082242811991117</v>
      </c>
    </row>
    <row r="34" spans="1:16" x14ac:dyDescent="0.2">
      <c r="A34" s="1"/>
      <c r="B34" s="1">
        <v>3</v>
      </c>
      <c r="C34" s="4">
        <v>8508.9093333333331</v>
      </c>
      <c r="D34" s="4">
        <v>10828.536</v>
      </c>
      <c r="E34" s="4">
        <v>7621.1644444444437</v>
      </c>
      <c r="F34" s="2">
        <f t="shared" si="20"/>
        <v>8986.2032592592586</v>
      </c>
      <c r="G34" s="2">
        <f t="shared" si="21"/>
        <v>956.14942915862002</v>
      </c>
      <c r="I34" s="1"/>
      <c r="J34" s="1">
        <v>3</v>
      </c>
      <c r="K34" s="4">
        <v>9063.2279999999992</v>
      </c>
      <c r="L34" s="4">
        <v>6847.2977777777778</v>
      </c>
      <c r="M34" s="4">
        <v>7064.5</v>
      </c>
      <c r="N34" s="2">
        <f t="shared" si="22"/>
        <v>7658.3419259259254</v>
      </c>
      <c r="O34" s="2">
        <f t="shared" si="23"/>
        <v>705.23586177014204</v>
      </c>
      <c r="P34" s="3">
        <f t="shared" si="24"/>
        <v>0.32631581288264266</v>
      </c>
    </row>
    <row r="35" spans="1:16" x14ac:dyDescent="0.2">
      <c r="A35" s="1"/>
      <c r="B35" s="1">
        <v>4</v>
      </c>
      <c r="C35" s="4">
        <v>9029.2666666666664</v>
      </c>
      <c r="D35" s="4">
        <v>10225.002666666667</v>
      </c>
      <c r="E35" s="4">
        <v>9066.7080000000005</v>
      </c>
      <c r="F35" s="2">
        <f t="shared" si="20"/>
        <v>9440.3257777777781</v>
      </c>
      <c r="G35" s="2">
        <f t="shared" si="21"/>
        <v>392.48729420101574</v>
      </c>
      <c r="I35" s="1"/>
      <c r="J35" s="1">
        <v>4</v>
      </c>
      <c r="K35" s="4">
        <v>9844.1280000000006</v>
      </c>
      <c r="L35" s="4">
        <v>7385.4883444444449</v>
      </c>
      <c r="M35" s="4">
        <v>7961.5552222222223</v>
      </c>
      <c r="N35" s="2">
        <f t="shared" si="22"/>
        <v>8397.0571888888899</v>
      </c>
      <c r="O35" s="2">
        <f t="shared" si="23"/>
        <v>742.40009680214075</v>
      </c>
      <c r="P35" s="3">
        <f t="shared" si="24"/>
        <v>0.28197140423943534</v>
      </c>
    </row>
    <row r="36" spans="1:16" x14ac:dyDescent="0.2">
      <c r="A36" s="1"/>
      <c r="B36" s="1">
        <v>5</v>
      </c>
      <c r="C36" s="4">
        <v>10773.216</v>
      </c>
      <c r="D36" s="4">
        <v>8085.8994444444443</v>
      </c>
      <c r="E36" s="4">
        <v>9674.9344444444432</v>
      </c>
      <c r="F36" s="2">
        <f t="shared" si="20"/>
        <v>9511.3499629629623</v>
      </c>
      <c r="G36" s="2">
        <f t="shared" si="21"/>
        <v>780.0614247986955</v>
      </c>
      <c r="I36" s="1"/>
      <c r="J36" s="1">
        <v>5</v>
      </c>
      <c r="K36" s="4">
        <v>8241.4333333333343</v>
      </c>
      <c r="L36" s="4">
        <v>9395.5733333333337</v>
      </c>
      <c r="M36" s="4">
        <v>10461.575555555555</v>
      </c>
      <c r="N36" s="2">
        <f t="shared" si="22"/>
        <v>9366.1940740740738</v>
      </c>
      <c r="O36" s="2">
        <f t="shared" si="23"/>
        <v>641.06817822012829</v>
      </c>
      <c r="P36" s="3">
        <f t="shared" si="24"/>
        <v>0.89263912896229969</v>
      </c>
    </row>
    <row r="37" spans="1:16" x14ac:dyDescent="0.2">
      <c r="A37" s="1"/>
      <c r="B37" s="1">
        <v>6</v>
      </c>
      <c r="C37" s="4">
        <v>22305.823111111109</v>
      </c>
      <c r="D37" s="4">
        <v>24832.651666666668</v>
      </c>
      <c r="E37" s="4">
        <v>18217.671666666665</v>
      </c>
      <c r="F37" s="2">
        <f t="shared" si="20"/>
        <v>21785.382148148146</v>
      </c>
      <c r="G37" s="2">
        <f t="shared" si="21"/>
        <v>1927.2289430723545</v>
      </c>
      <c r="I37" s="1"/>
      <c r="J37" s="1">
        <v>6</v>
      </c>
      <c r="K37" s="4">
        <v>12008.85</v>
      </c>
      <c r="L37" s="4">
        <v>13356.763333333332</v>
      </c>
      <c r="M37" s="4">
        <v>18409.923333333332</v>
      </c>
      <c r="N37" s="2">
        <f t="shared" si="22"/>
        <v>14591.845555555556</v>
      </c>
      <c r="O37" s="2">
        <f t="shared" si="23"/>
        <v>1948.2903639186516</v>
      </c>
      <c r="P37" s="3">
        <f t="shared" si="24"/>
        <v>5.8494894744721151E-2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1089.7037777777778</v>
      </c>
      <c r="D41" s="4">
        <v>1653.7377777777779</v>
      </c>
      <c r="E41" s="4">
        <v>1539.8057777777776</v>
      </c>
      <c r="F41" s="2">
        <f t="shared" si="25"/>
        <v>1427.749111111111</v>
      </c>
      <c r="G41" s="2">
        <f t="shared" si="26"/>
        <v>172.19282863245078</v>
      </c>
      <c r="I41" s="1"/>
      <c r="J41" s="1">
        <v>3</v>
      </c>
      <c r="K41" s="4">
        <v>1665.6333333333334</v>
      </c>
      <c r="L41" s="4">
        <v>1026.8887777777779</v>
      </c>
      <c r="M41" s="4">
        <v>1375.9083333333333</v>
      </c>
      <c r="N41" s="2">
        <f t="shared" si="27"/>
        <v>1356.1434814814816</v>
      </c>
      <c r="O41" s="2">
        <f t="shared" si="28"/>
        <v>184.65430660156179</v>
      </c>
      <c r="P41" s="3">
        <f t="shared" si="29"/>
        <v>0.7907861189457952</v>
      </c>
    </row>
    <row r="42" spans="1:16" x14ac:dyDescent="0.2">
      <c r="A42" s="1"/>
      <c r="B42" s="1">
        <v>4</v>
      </c>
      <c r="C42" s="4">
        <v>5019.72</v>
      </c>
      <c r="D42" s="4">
        <v>5316.9766666666665</v>
      </c>
      <c r="E42" s="4">
        <v>4243.9319999999998</v>
      </c>
      <c r="F42" s="2">
        <f t="shared" si="25"/>
        <v>4860.2095555555561</v>
      </c>
      <c r="G42" s="2">
        <f t="shared" si="26"/>
        <v>319.86398181132802</v>
      </c>
      <c r="I42" s="1"/>
      <c r="J42" s="1">
        <v>4</v>
      </c>
      <c r="K42" s="4">
        <v>4749.75</v>
      </c>
      <c r="L42" s="4">
        <v>4242.3048888888889</v>
      </c>
      <c r="M42" s="4">
        <v>5045.4774444444447</v>
      </c>
      <c r="N42" s="2">
        <f t="shared" si="27"/>
        <v>4679.1774444444445</v>
      </c>
      <c r="O42" s="2">
        <f t="shared" si="28"/>
        <v>234.52569347347432</v>
      </c>
      <c r="P42" s="3">
        <f t="shared" si="29"/>
        <v>0.67176812266476105</v>
      </c>
    </row>
    <row r="43" spans="1:16" x14ac:dyDescent="0.2">
      <c r="A43" s="1"/>
      <c r="B43" s="1">
        <v>5</v>
      </c>
      <c r="C43" s="4">
        <v>5255.0640000000003</v>
      </c>
      <c r="D43" s="4">
        <v>5030.4169999999995</v>
      </c>
      <c r="E43" s="4">
        <v>4342.3697777777779</v>
      </c>
      <c r="F43" s="2">
        <f t="shared" si="25"/>
        <v>4875.9502592592589</v>
      </c>
      <c r="G43" s="2">
        <f t="shared" si="26"/>
        <v>274.55883784461525</v>
      </c>
      <c r="I43" s="1"/>
      <c r="J43" s="1">
        <v>5</v>
      </c>
      <c r="K43" s="4">
        <v>5077.9575555555557</v>
      </c>
      <c r="L43" s="4">
        <v>5688.0829999999996</v>
      </c>
      <c r="M43" s="4">
        <v>6492.76</v>
      </c>
      <c r="N43" s="2">
        <f t="shared" si="27"/>
        <v>5752.9335185185191</v>
      </c>
      <c r="O43" s="2">
        <f t="shared" si="28"/>
        <v>409.70342180475478</v>
      </c>
      <c r="P43" s="3">
        <f t="shared" si="29"/>
        <v>0.15000314599926501</v>
      </c>
    </row>
    <row r="44" spans="1:16" x14ac:dyDescent="0.2">
      <c r="A44" s="1"/>
      <c r="B44" s="1">
        <v>6</v>
      </c>
      <c r="C44" s="4">
        <v>6186.8457777777776</v>
      </c>
      <c r="D44" s="4">
        <v>5704.4619999999995</v>
      </c>
      <c r="E44" s="4">
        <v>5355.1235555555559</v>
      </c>
      <c r="F44" s="2">
        <f t="shared" si="25"/>
        <v>5748.8104444444443</v>
      </c>
      <c r="G44" s="2">
        <f t="shared" si="26"/>
        <v>241.11930112709021</v>
      </c>
      <c r="I44" s="1"/>
      <c r="J44" s="1">
        <v>6</v>
      </c>
      <c r="K44" s="4">
        <v>5563.2896666666666</v>
      </c>
      <c r="L44" s="4">
        <v>5419.4775555555561</v>
      </c>
      <c r="M44" s="4">
        <v>7580.2805555555551</v>
      </c>
      <c r="N44" s="2">
        <f t="shared" si="27"/>
        <v>6187.6825925925923</v>
      </c>
      <c r="O44" s="2">
        <f t="shared" si="28"/>
        <v>697.53549387874659</v>
      </c>
      <c r="P44" s="3">
        <f t="shared" si="29"/>
        <v>0.58408175750494273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9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10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496.91666666666669</v>
      </c>
      <c r="D6" s="4">
        <v>427.61600000000004</v>
      </c>
      <c r="E6" s="4">
        <v>558.72666666666669</v>
      </c>
      <c r="F6" s="2">
        <f t="shared" si="0"/>
        <v>494.41977777777782</v>
      </c>
      <c r="G6" s="2">
        <f t="shared" si="1"/>
        <v>37.868973971828488</v>
      </c>
      <c r="I6" s="1"/>
      <c r="J6" s="1">
        <v>3</v>
      </c>
      <c r="K6" s="4">
        <v>354.40899999999999</v>
      </c>
      <c r="L6" s="4">
        <v>490.9666666666667</v>
      </c>
      <c r="M6" s="4">
        <v>423.05500000000001</v>
      </c>
      <c r="N6" s="2">
        <f t="shared" si="2"/>
        <v>422.81022222222219</v>
      </c>
      <c r="O6" s="2">
        <f t="shared" si="3"/>
        <v>39.4209927935255</v>
      </c>
      <c r="P6" s="3">
        <f t="shared" si="4"/>
        <v>0.26035793450550559</v>
      </c>
    </row>
    <row r="7" spans="1:16" x14ac:dyDescent="0.2">
      <c r="A7" s="1"/>
      <c r="B7" s="1">
        <v>4</v>
      </c>
      <c r="C7" s="4">
        <v>759.62177777777765</v>
      </c>
      <c r="D7" s="4">
        <v>1053.02</v>
      </c>
      <c r="E7" s="4">
        <v>1701.009777777778</v>
      </c>
      <c r="F7" s="2">
        <f t="shared" si="0"/>
        <v>1171.2171851851851</v>
      </c>
      <c r="G7" s="2">
        <f t="shared" si="1"/>
        <v>278.10715715066601</v>
      </c>
      <c r="I7" s="1"/>
      <c r="J7" s="1">
        <v>4</v>
      </c>
      <c r="K7" s="4">
        <v>4301.0971111111112</v>
      </c>
      <c r="L7" s="4">
        <v>1239.3141111111111</v>
      </c>
      <c r="M7" s="4">
        <v>480.99333333333334</v>
      </c>
      <c r="N7" s="2">
        <f t="shared" si="2"/>
        <v>2007.1348518518516</v>
      </c>
      <c r="O7" s="2">
        <f t="shared" si="3"/>
        <v>1167.6842803431869</v>
      </c>
      <c r="P7" s="3">
        <f t="shared" si="4"/>
        <v>0.52452704132618755</v>
      </c>
    </row>
    <row r="8" spans="1:16" x14ac:dyDescent="0.2">
      <c r="A8" s="5"/>
      <c r="B8" s="5">
        <v>5</v>
      </c>
      <c r="C8" s="6">
        <v>2759.6001111111113</v>
      </c>
      <c r="D8" s="6">
        <v>2566.085111111111</v>
      </c>
      <c r="E8" s="6">
        <v>2434.6388888888887</v>
      </c>
      <c r="F8" s="7">
        <f t="shared" si="0"/>
        <v>2586.7747037037038</v>
      </c>
      <c r="G8" s="7">
        <f t="shared" si="1"/>
        <v>94.37689233118418</v>
      </c>
      <c r="I8" s="5"/>
      <c r="J8" s="5">
        <v>5</v>
      </c>
      <c r="K8" s="6">
        <v>2821.3472222222226</v>
      </c>
      <c r="L8" s="6">
        <v>2829.8453333333327</v>
      </c>
      <c r="M8" s="6">
        <v>1941.9326666666668</v>
      </c>
      <c r="N8" s="7">
        <f t="shared" si="2"/>
        <v>2531.0417407407408</v>
      </c>
      <c r="O8" s="7">
        <f t="shared" si="3"/>
        <v>294.56475255333601</v>
      </c>
      <c r="P8" s="8">
        <f t="shared" si="4"/>
        <v>0.86576960995227026</v>
      </c>
    </row>
    <row r="9" spans="1:16" x14ac:dyDescent="0.2">
      <c r="A9" s="1"/>
      <c r="B9" s="1">
        <v>6</v>
      </c>
      <c r="C9" s="4">
        <v>4134.375</v>
      </c>
      <c r="D9" s="4">
        <v>4339.7984444444446</v>
      </c>
      <c r="E9" s="4">
        <v>3724.3284444444439</v>
      </c>
      <c r="F9" s="2">
        <f t="shared" si="0"/>
        <v>4066.1672962962962</v>
      </c>
      <c r="G9" s="2">
        <f t="shared" si="1"/>
        <v>180.91438892323205</v>
      </c>
      <c r="H9" s="9"/>
      <c r="I9" s="1"/>
      <c r="J9" s="1">
        <v>6</v>
      </c>
      <c r="K9" s="4">
        <v>3172.5038888888889</v>
      </c>
      <c r="L9" s="4">
        <v>3042.6355555555556</v>
      </c>
      <c r="M9" s="4">
        <v>3435.7890000000002</v>
      </c>
      <c r="N9" s="2">
        <f t="shared" si="2"/>
        <v>3216.9761481481487</v>
      </c>
      <c r="O9" s="2">
        <f t="shared" si="3"/>
        <v>115.65140740223013</v>
      </c>
      <c r="P9" s="3">
        <f t="shared" si="4"/>
        <v>1.6749732022465266E-2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280.75255555555555</v>
      </c>
      <c r="D13" s="4">
        <v>225.44366666666662</v>
      </c>
      <c r="E13" s="4">
        <v>212.62800000000001</v>
      </c>
      <c r="F13" s="2">
        <f t="shared" si="5"/>
        <v>239.60807407407404</v>
      </c>
      <c r="G13" s="2">
        <f t="shared" si="6"/>
        <v>20.902245456033068</v>
      </c>
      <c r="I13" s="1"/>
      <c r="J13" s="1">
        <v>3</v>
      </c>
      <c r="K13" s="4">
        <v>260.7692222222222</v>
      </c>
      <c r="L13" s="4">
        <v>136.976</v>
      </c>
      <c r="M13" s="4">
        <v>344.41244444444442</v>
      </c>
      <c r="N13" s="2">
        <f t="shared" si="7"/>
        <v>247.38588888888887</v>
      </c>
      <c r="O13" s="2">
        <f t="shared" si="8"/>
        <v>60.254473773797109</v>
      </c>
      <c r="P13" s="3">
        <f t="shared" si="9"/>
        <v>0.90881733001381093</v>
      </c>
    </row>
    <row r="14" spans="1:16" x14ac:dyDescent="0.2">
      <c r="A14" s="1"/>
      <c r="B14" s="1">
        <v>4</v>
      </c>
      <c r="C14" s="4">
        <v>457.18444444444441</v>
      </c>
      <c r="D14" s="4">
        <v>134.50400000000002</v>
      </c>
      <c r="E14" s="4">
        <v>149.04511111111108</v>
      </c>
      <c r="F14" s="2">
        <f t="shared" si="5"/>
        <v>246.91118518518519</v>
      </c>
      <c r="G14" s="2">
        <f t="shared" si="6"/>
        <v>105.22039353617109</v>
      </c>
      <c r="I14" s="1"/>
      <c r="J14" s="1">
        <v>4</v>
      </c>
      <c r="K14" s="4">
        <v>123.35088888888889</v>
      </c>
      <c r="L14" s="4">
        <v>4974.0311111111114</v>
      </c>
      <c r="M14" s="4">
        <v>236.81699999999998</v>
      </c>
      <c r="N14" s="2">
        <f t="shared" si="7"/>
        <v>1778.0663333333334</v>
      </c>
      <c r="O14" s="2">
        <f t="shared" si="8"/>
        <v>1598.3180519105902</v>
      </c>
      <c r="P14" s="3">
        <f t="shared" si="9"/>
        <v>0.39324959163945644</v>
      </c>
    </row>
    <row r="15" spans="1:16" x14ac:dyDescent="0.2">
      <c r="A15" s="1"/>
      <c r="B15" s="1">
        <v>5</v>
      </c>
      <c r="C15" s="4">
        <v>145.66666666666669</v>
      </c>
      <c r="D15" s="4">
        <v>192.35377777777776</v>
      </c>
      <c r="E15" s="4">
        <v>162.24</v>
      </c>
      <c r="F15" s="2">
        <f t="shared" si="5"/>
        <v>166.75348148148149</v>
      </c>
      <c r="G15" s="2">
        <f t="shared" si="6"/>
        <v>13.665043264818227</v>
      </c>
      <c r="I15" s="1"/>
      <c r="J15" s="1">
        <v>5</v>
      </c>
      <c r="K15" s="4">
        <v>161.7297777777778</v>
      </c>
      <c r="L15" s="4">
        <v>154.52444444444447</v>
      </c>
      <c r="M15" s="4">
        <v>246.41266666666664</v>
      </c>
      <c r="N15" s="2">
        <f t="shared" si="7"/>
        <v>187.55562962962964</v>
      </c>
      <c r="O15" s="2">
        <f t="shared" si="8"/>
        <v>29.501933912290447</v>
      </c>
      <c r="P15" s="3">
        <f t="shared" si="9"/>
        <v>0.55710345111244319</v>
      </c>
    </row>
    <row r="16" spans="1:16" x14ac:dyDescent="0.2">
      <c r="A16" s="1"/>
      <c r="B16" s="1">
        <v>6</v>
      </c>
      <c r="C16" s="4">
        <v>230.70777777777778</v>
      </c>
      <c r="D16" s="4">
        <v>188.55199999999999</v>
      </c>
      <c r="E16" s="4">
        <v>203.78400000000002</v>
      </c>
      <c r="F16" s="2">
        <f t="shared" si="5"/>
        <v>207.68125925925926</v>
      </c>
      <c r="G16" s="2">
        <f t="shared" si="6"/>
        <v>12.324350859345593</v>
      </c>
      <c r="I16" s="1"/>
      <c r="J16" s="1">
        <v>6</v>
      </c>
      <c r="K16" s="4">
        <v>154.66299999999998</v>
      </c>
      <c r="L16" s="4">
        <v>116.70333333333333</v>
      </c>
      <c r="M16" s="4">
        <v>169.39377777777779</v>
      </c>
      <c r="N16" s="2">
        <f t="shared" si="7"/>
        <v>146.92003703703702</v>
      </c>
      <c r="O16" s="2">
        <f t="shared" si="8"/>
        <v>15.695390411653099</v>
      </c>
      <c r="P16" s="3">
        <f t="shared" si="9"/>
        <v>3.8222683506730103E-2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333.52044444444442</v>
      </c>
      <c r="D20" s="4">
        <v>226.23266666666663</v>
      </c>
      <c r="E20" s="4">
        <v>170.77466666666669</v>
      </c>
      <c r="F20" s="2">
        <f t="shared" si="10"/>
        <v>243.50925925925924</v>
      </c>
      <c r="G20" s="2">
        <f t="shared" si="11"/>
        <v>47.768216542073517</v>
      </c>
      <c r="I20" s="1"/>
      <c r="J20" s="1">
        <v>3</v>
      </c>
      <c r="K20" s="4">
        <v>533.35533333333342</v>
      </c>
      <c r="L20" s="4">
        <v>179.447</v>
      </c>
      <c r="M20" s="4">
        <v>321.6586666666667</v>
      </c>
      <c r="N20" s="2">
        <f t="shared" si="12"/>
        <v>344.82033333333339</v>
      </c>
      <c r="O20" s="2">
        <f t="shared" si="13"/>
        <v>102.8188118370981</v>
      </c>
      <c r="P20" s="3">
        <f t="shared" si="14"/>
        <v>0.42203887815354507</v>
      </c>
    </row>
    <row r="21" spans="1:16" x14ac:dyDescent="0.2">
      <c r="A21" s="1"/>
      <c r="B21" s="1">
        <v>4</v>
      </c>
      <c r="C21" s="4">
        <v>218.28888888888889</v>
      </c>
      <c r="D21" s="4">
        <v>286.46711111111114</v>
      </c>
      <c r="E21" s="4">
        <v>224.25</v>
      </c>
      <c r="F21" s="2">
        <f t="shared" si="10"/>
        <v>243.00200000000004</v>
      </c>
      <c r="G21" s="2">
        <f t="shared" si="11"/>
        <v>21.800578160113535</v>
      </c>
      <c r="I21" s="1"/>
      <c r="J21" s="1">
        <v>4</v>
      </c>
      <c r="K21" s="4">
        <v>314.25666666666666</v>
      </c>
      <c r="L21" s="4">
        <v>151.01288888888888</v>
      </c>
      <c r="M21" s="4">
        <v>529.62355555555553</v>
      </c>
      <c r="N21" s="2">
        <f t="shared" si="12"/>
        <v>331.631037037037</v>
      </c>
      <c r="O21" s="2">
        <f t="shared" si="13"/>
        <v>109.64018543668132</v>
      </c>
      <c r="P21" s="3">
        <f t="shared" si="14"/>
        <v>0.47224308601694787</v>
      </c>
    </row>
    <row r="22" spans="1:16" x14ac:dyDescent="0.2">
      <c r="A22" s="1"/>
      <c r="B22" s="1">
        <v>5</v>
      </c>
      <c r="C22" s="4">
        <v>216.28800000000001</v>
      </c>
      <c r="D22" s="4">
        <v>506.88844444444436</v>
      </c>
      <c r="E22" s="4">
        <v>162.81599999999997</v>
      </c>
      <c r="F22" s="2">
        <f t="shared" si="10"/>
        <v>295.3308148148148</v>
      </c>
      <c r="G22" s="2">
        <f t="shared" si="11"/>
        <v>106.89915292286875</v>
      </c>
      <c r="I22" s="1"/>
      <c r="J22" s="1">
        <v>5</v>
      </c>
      <c r="K22" s="4">
        <v>116.578</v>
      </c>
      <c r="L22" s="4">
        <v>148.68388888888887</v>
      </c>
      <c r="M22" s="4">
        <v>233.36799999999999</v>
      </c>
      <c r="N22" s="2">
        <f t="shared" si="12"/>
        <v>166.20996296296295</v>
      </c>
      <c r="O22" s="2">
        <f t="shared" si="13"/>
        <v>34.834601951400046</v>
      </c>
      <c r="P22" s="3">
        <f t="shared" si="14"/>
        <v>0.31479561638678694</v>
      </c>
    </row>
    <row r="23" spans="1:16" x14ac:dyDescent="0.2">
      <c r="A23" s="1"/>
      <c r="B23" s="1">
        <v>6</v>
      </c>
      <c r="C23" s="4">
        <v>213.66722222222222</v>
      </c>
      <c r="D23" s="4">
        <v>147.07566666666665</v>
      </c>
      <c r="E23" s="4">
        <v>181.7621111111111</v>
      </c>
      <c r="F23" s="2">
        <f t="shared" si="10"/>
        <v>180.83499999999995</v>
      </c>
      <c r="G23" s="2">
        <f t="shared" si="11"/>
        <v>19.228914591368568</v>
      </c>
      <c r="I23" s="1"/>
      <c r="J23" s="1">
        <v>6</v>
      </c>
      <c r="K23" s="4">
        <v>195.7248888888889</v>
      </c>
      <c r="L23" s="4">
        <v>102.87911111111111</v>
      </c>
      <c r="M23" s="4">
        <v>182.554</v>
      </c>
      <c r="N23" s="2">
        <f t="shared" si="12"/>
        <v>160.386</v>
      </c>
      <c r="O23" s="2">
        <f t="shared" si="13"/>
        <v>29.003734131947709</v>
      </c>
      <c r="P23" s="3">
        <f t="shared" si="14"/>
        <v>0.58835075183051955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410.00088888888894</v>
      </c>
      <c r="D25" s="4">
        <v>351.62666666666667</v>
      </c>
      <c r="E25" s="4">
        <v>392.86666666666667</v>
      </c>
      <c r="F25" s="2">
        <f t="shared" ref="F25:F30" si="15">AVERAGE(C25:E25)</f>
        <v>384.83140740740737</v>
      </c>
      <c r="G25" s="2">
        <f t="shared" ref="G25:G30" si="16">STDEV(C25:E25)/SQRT(COUNT(C25:E25))</f>
        <v>17.323505212427236</v>
      </c>
      <c r="I25" s="14" t="s">
        <v>36</v>
      </c>
      <c r="J25" s="1">
        <v>1</v>
      </c>
      <c r="K25" s="4">
        <v>379.34933333333328</v>
      </c>
      <c r="L25" s="4">
        <v>331.15277777777771</v>
      </c>
      <c r="M25" s="4">
        <v>576.49600000000009</v>
      </c>
      <c r="N25" s="2">
        <f t="shared" ref="N25:N30" si="17">AVERAGE(K25:M25)</f>
        <v>428.99937037037034</v>
      </c>
      <c r="O25" s="2">
        <f t="shared" ref="O25:O30" si="18">STDEV(K25:M25)/SQRT(COUNT(K25:M25))</f>
        <v>75.049247844177017</v>
      </c>
      <c r="P25" s="3">
        <f t="shared" ref="P25:P30" si="19">TTEST(C25:E25,K25:M25,2,2)</f>
        <v>0.59704551271229356</v>
      </c>
    </row>
    <row r="26" spans="1:16" x14ac:dyDescent="0.2">
      <c r="A26" s="1"/>
      <c r="B26" s="1">
        <v>2</v>
      </c>
      <c r="C26" s="4">
        <v>513.10693333333336</v>
      </c>
      <c r="D26" s="4">
        <v>778.49288888888896</v>
      </c>
      <c r="E26" s="4">
        <v>665.47522222222221</v>
      </c>
      <c r="F26" s="2">
        <f t="shared" si="15"/>
        <v>652.35834814814825</v>
      </c>
      <c r="G26" s="2">
        <f t="shared" si="16"/>
        <v>76.890540468556395</v>
      </c>
      <c r="I26" s="1"/>
      <c r="J26" s="1">
        <v>2</v>
      </c>
      <c r="K26" s="4">
        <v>621.55177777777772</v>
      </c>
      <c r="L26" s="4">
        <v>587.02648888888882</v>
      </c>
      <c r="M26" s="4">
        <v>821.41622222222213</v>
      </c>
      <c r="N26" s="2">
        <f t="shared" si="17"/>
        <v>676.66482962962948</v>
      </c>
      <c r="O26" s="2">
        <f t="shared" si="18"/>
        <v>73.058705017122008</v>
      </c>
      <c r="P26" s="3">
        <f t="shared" si="19"/>
        <v>0.82998009038650489</v>
      </c>
    </row>
    <row r="27" spans="1:16" x14ac:dyDescent="0.2">
      <c r="A27" s="1"/>
      <c r="B27" s="1">
        <v>3</v>
      </c>
      <c r="C27" s="4">
        <v>597.79633333333334</v>
      </c>
      <c r="D27" s="4">
        <v>641.63666666666666</v>
      </c>
      <c r="E27" s="4">
        <v>709.70533333333333</v>
      </c>
      <c r="F27" s="2">
        <f t="shared" si="15"/>
        <v>649.71277777777777</v>
      </c>
      <c r="G27" s="2">
        <f t="shared" si="16"/>
        <v>32.556738924833262</v>
      </c>
      <c r="I27" s="1"/>
      <c r="J27" s="1">
        <v>3</v>
      </c>
      <c r="K27" s="4">
        <v>450.29388888888894</v>
      </c>
      <c r="L27" s="4">
        <v>329.29666666666668</v>
      </c>
      <c r="M27" s="4">
        <v>349.14133333333336</v>
      </c>
      <c r="N27" s="2">
        <f t="shared" si="17"/>
        <v>376.243962962963</v>
      </c>
      <c r="O27" s="2">
        <f t="shared" si="18"/>
        <v>37.465523467156238</v>
      </c>
      <c r="P27" s="3">
        <f t="shared" si="19"/>
        <v>5.2946064407678019E-3</v>
      </c>
    </row>
    <row r="28" spans="1:16" x14ac:dyDescent="0.2">
      <c r="A28" s="1"/>
      <c r="B28" s="1">
        <v>4</v>
      </c>
      <c r="C28" s="4">
        <v>477.8653333333333</v>
      </c>
      <c r="D28" s="4">
        <v>774.33033333333333</v>
      </c>
      <c r="E28" s="4">
        <v>425.22944444444448</v>
      </c>
      <c r="F28" s="2">
        <f t="shared" si="15"/>
        <v>559.14170370370368</v>
      </c>
      <c r="G28" s="2">
        <f t="shared" si="16"/>
        <v>108.66192823184736</v>
      </c>
      <c r="I28" s="1"/>
      <c r="J28" s="1">
        <v>4</v>
      </c>
      <c r="K28" s="4">
        <v>527.36833333333334</v>
      </c>
      <c r="L28" s="4">
        <v>1440.3593333333333</v>
      </c>
      <c r="M28" s="4">
        <v>563.20355555555557</v>
      </c>
      <c r="N28" s="2">
        <f t="shared" si="17"/>
        <v>843.64374074074078</v>
      </c>
      <c r="O28" s="2">
        <f t="shared" si="18"/>
        <v>298.53708012030677</v>
      </c>
      <c r="P28" s="3">
        <f t="shared" si="19"/>
        <v>0.421132783439227</v>
      </c>
    </row>
    <row r="29" spans="1:16" x14ac:dyDescent="0.2">
      <c r="A29" s="1"/>
      <c r="B29" s="1">
        <v>5</v>
      </c>
      <c r="C29" s="4">
        <v>397.74977777777775</v>
      </c>
      <c r="D29" s="4">
        <v>441.4373333333333</v>
      </c>
      <c r="E29" s="4">
        <v>628.96266666666668</v>
      </c>
      <c r="F29" s="2">
        <f t="shared" si="15"/>
        <v>489.38325925925921</v>
      </c>
      <c r="G29" s="2">
        <f t="shared" si="16"/>
        <v>70.920046194658113</v>
      </c>
      <c r="I29" s="1"/>
      <c r="J29" s="1">
        <v>5</v>
      </c>
      <c r="K29" s="4">
        <v>474.86577777777774</v>
      </c>
      <c r="L29" s="4">
        <v>478.1823333333333</v>
      </c>
      <c r="M29" s="4">
        <v>418.48277777777781</v>
      </c>
      <c r="N29" s="2">
        <f t="shared" si="17"/>
        <v>457.17696296296293</v>
      </c>
      <c r="O29" s="2">
        <f t="shared" si="18"/>
        <v>19.370767155237832</v>
      </c>
      <c r="P29" s="3">
        <f t="shared" si="19"/>
        <v>0.68395089755867089</v>
      </c>
    </row>
    <row r="30" spans="1:16" x14ac:dyDescent="0.2">
      <c r="A30" s="1"/>
      <c r="B30" s="1">
        <v>6</v>
      </c>
      <c r="C30" s="4">
        <v>467.39022222222223</v>
      </c>
      <c r="D30" s="4">
        <v>318.68199999999996</v>
      </c>
      <c r="E30" s="4">
        <v>386.77433333333335</v>
      </c>
      <c r="F30" s="2">
        <f t="shared" si="15"/>
        <v>390.94885185185188</v>
      </c>
      <c r="G30" s="2">
        <f t="shared" si="16"/>
        <v>42.979079378885196</v>
      </c>
      <c r="I30" s="1"/>
      <c r="J30" s="1">
        <v>6</v>
      </c>
      <c r="K30" s="4">
        <v>309.03399999999999</v>
      </c>
      <c r="L30" s="4">
        <v>300.98511111111111</v>
      </c>
      <c r="M30" s="4">
        <v>244.02</v>
      </c>
      <c r="N30" s="2">
        <f t="shared" si="17"/>
        <v>284.67970370370369</v>
      </c>
      <c r="O30" s="2">
        <f t="shared" si="18"/>
        <v>20.462199149009393</v>
      </c>
      <c r="P30" s="3">
        <f t="shared" si="19"/>
        <v>8.9365022404929731E-2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142.56666666666666</v>
      </c>
      <c r="D32" s="4">
        <v>163.24</v>
      </c>
      <c r="E32" s="4">
        <v>108.85599999999999</v>
      </c>
      <c r="F32" s="2">
        <f t="shared" ref="F32:F37" si="20">AVERAGE(C32:E32)</f>
        <v>138.22088888888888</v>
      </c>
      <c r="G32" s="2">
        <f t="shared" ref="G32:G37" si="21">STDEV(C32:E32)/SQRT(COUNT(C32:E32))</f>
        <v>15.848966342429303</v>
      </c>
      <c r="I32" s="14" t="s">
        <v>37</v>
      </c>
      <c r="J32" s="1">
        <v>1</v>
      </c>
      <c r="K32" s="4">
        <v>114.46666666666667</v>
      </c>
      <c r="L32" s="4">
        <v>260.50833333333333</v>
      </c>
      <c r="M32" s="4">
        <v>198.13499999999999</v>
      </c>
      <c r="N32" s="2">
        <f t="shared" ref="N32:N37" si="22">AVERAGE(K32:M32)</f>
        <v>191.03666666666666</v>
      </c>
      <c r="O32" s="2">
        <f t="shared" ref="O32:O37" si="23">STDEV(K32:M32)/SQRT(COUNT(K32:M32))</f>
        <v>42.307729210227357</v>
      </c>
      <c r="P32" s="3">
        <f t="shared" ref="P32:P37" si="24">TTEST(C32:E32,K32:M32,2,2)</f>
        <v>0.30730292054334202</v>
      </c>
    </row>
    <row r="33" spans="1:16" x14ac:dyDescent="0.2">
      <c r="A33" s="1"/>
      <c r="B33" s="1">
        <v>2</v>
      </c>
      <c r="C33" s="4">
        <v>374.14457777777778</v>
      </c>
      <c r="D33" s="4">
        <v>280.09453333333335</v>
      </c>
      <c r="E33" s="4">
        <v>511.42759999999993</v>
      </c>
      <c r="F33" s="2">
        <f t="shared" si="20"/>
        <v>388.55557037037033</v>
      </c>
      <c r="G33" s="2">
        <f t="shared" si="21"/>
        <v>67.16771164773283</v>
      </c>
      <c r="I33" s="1"/>
      <c r="J33" s="1">
        <v>2</v>
      </c>
      <c r="K33" s="4">
        <v>457.97823333333332</v>
      </c>
      <c r="L33" s="4">
        <v>452.47444444444449</v>
      </c>
      <c r="M33" s="4">
        <v>265.71172222222219</v>
      </c>
      <c r="N33" s="2">
        <f t="shared" si="22"/>
        <v>392.05480000000006</v>
      </c>
      <c r="O33" s="2">
        <f t="shared" si="23"/>
        <v>63.191515516469273</v>
      </c>
      <c r="P33" s="3">
        <f t="shared" si="24"/>
        <v>0.97155049205091715</v>
      </c>
    </row>
    <row r="34" spans="1:16" x14ac:dyDescent="0.2">
      <c r="A34" s="1"/>
      <c r="B34" s="1">
        <v>3</v>
      </c>
      <c r="C34" s="4">
        <v>513.28711111111113</v>
      </c>
      <c r="D34" s="4">
        <v>565.72200000000009</v>
      </c>
      <c r="E34" s="4">
        <v>558.50222222222226</v>
      </c>
      <c r="F34" s="2">
        <f t="shared" si="20"/>
        <v>545.83711111111108</v>
      </c>
      <c r="G34" s="2">
        <f t="shared" si="21"/>
        <v>16.407906354256223</v>
      </c>
      <c r="I34" s="1"/>
      <c r="J34" s="1">
        <v>3</v>
      </c>
      <c r="K34" s="4">
        <v>827.39088888888887</v>
      </c>
      <c r="L34" s="4">
        <v>390.17644444444443</v>
      </c>
      <c r="M34" s="4">
        <v>510.83299999999997</v>
      </c>
      <c r="N34" s="2">
        <f t="shared" si="22"/>
        <v>576.13344444444454</v>
      </c>
      <c r="O34" s="2">
        <f t="shared" si="23"/>
        <v>130.36772177344793</v>
      </c>
      <c r="P34" s="3">
        <f t="shared" si="24"/>
        <v>0.82895969454831608</v>
      </c>
    </row>
    <row r="35" spans="1:16" x14ac:dyDescent="0.2">
      <c r="A35" s="1"/>
      <c r="B35" s="1">
        <v>4</v>
      </c>
      <c r="C35" s="4">
        <v>597.78333333333342</v>
      </c>
      <c r="D35" s="4">
        <v>512.1537777777778</v>
      </c>
      <c r="E35" s="4">
        <v>439.14666666666676</v>
      </c>
      <c r="F35" s="2">
        <f t="shared" si="20"/>
        <v>516.36125925925933</v>
      </c>
      <c r="G35" s="2">
        <f t="shared" si="21"/>
        <v>45.842757254519931</v>
      </c>
      <c r="I35" s="1"/>
      <c r="J35" s="1">
        <v>4</v>
      </c>
      <c r="K35" s="4">
        <v>292.32</v>
      </c>
      <c r="L35" s="4">
        <v>480.79023333333333</v>
      </c>
      <c r="M35" s="4">
        <v>437.1682222222222</v>
      </c>
      <c r="N35" s="2">
        <f t="shared" si="22"/>
        <v>403.42615185185178</v>
      </c>
      <c r="O35" s="2">
        <f t="shared" si="23"/>
        <v>56.962422402374479</v>
      </c>
      <c r="P35" s="3">
        <f t="shared" si="24"/>
        <v>0.19733857219058942</v>
      </c>
    </row>
    <row r="36" spans="1:16" x14ac:dyDescent="0.2">
      <c r="A36" s="1"/>
      <c r="B36" s="1">
        <v>5</v>
      </c>
      <c r="C36" s="4">
        <v>434.9226666666666</v>
      </c>
      <c r="D36" s="4">
        <v>427.64022222222218</v>
      </c>
      <c r="E36" s="4">
        <v>186.07611111111109</v>
      </c>
      <c r="F36" s="2">
        <f t="shared" si="20"/>
        <v>349.54633333333328</v>
      </c>
      <c r="G36" s="2">
        <f t="shared" si="21"/>
        <v>81.762142144777997</v>
      </c>
      <c r="I36" s="1"/>
      <c r="J36" s="1">
        <v>5</v>
      </c>
      <c r="K36" s="4">
        <v>121.24</v>
      </c>
      <c r="L36" s="4">
        <v>333.67644444444443</v>
      </c>
      <c r="M36" s="4">
        <v>359.49399999999997</v>
      </c>
      <c r="N36" s="2">
        <f t="shared" si="22"/>
        <v>271.47014814814816</v>
      </c>
      <c r="O36" s="2">
        <f t="shared" si="23"/>
        <v>75.483904693157243</v>
      </c>
      <c r="P36" s="3">
        <f t="shared" si="24"/>
        <v>0.52158514975076709</v>
      </c>
    </row>
    <row r="37" spans="1:16" x14ac:dyDescent="0.2">
      <c r="A37" s="1"/>
      <c r="B37" s="1">
        <v>6</v>
      </c>
      <c r="C37" s="4">
        <v>531.87866666666662</v>
      </c>
      <c r="D37" s="4">
        <v>753.0333333333333</v>
      </c>
      <c r="E37" s="4">
        <v>564.05833333333328</v>
      </c>
      <c r="F37" s="2">
        <f t="shared" si="20"/>
        <v>616.32344444444436</v>
      </c>
      <c r="G37" s="2">
        <f t="shared" si="21"/>
        <v>68.983278231524281</v>
      </c>
      <c r="I37" s="1"/>
      <c r="J37" s="1">
        <v>6</v>
      </c>
      <c r="K37" s="4">
        <v>366.97500000000002</v>
      </c>
      <c r="L37" s="4">
        <v>601.46</v>
      </c>
      <c r="M37" s="4">
        <v>447.03200000000004</v>
      </c>
      <c r="N37" s="2">
        <f t="shared" si="22"/>
        <v>471.82233333333335</v>
      </c>
      <c r="O37" s="2">
        <f t="shared" si="23"/>
        <v>68.81551248648654</v>
      </c>
      <c r="P37" s="3">
        <f t="shared" si="24"/>
        <v>0.21222137490238493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120.58288888888889</v>
      </c>
      <c r="D41" s="4">
        <v>361.1251111111111</v>
      </c>
      <c r="E41" s="4">
        <v>516.49699999999996</v>
      </c>
      <c r="F41" s="2">
        <f t="shared" si="25"/>
        <v>332.73499999999996</v>
      </c>
      <c r="G41" s="2">
        <f t="shared" si="26"/>
        <v>115.16870907629561</v>
      </c>
      <c r="I41" s="1"/>
      <c r="J41" s="1">
        <v>3</v>
      </c>
      <c r="K41" s="4">
        <v>402.39833333333331</v>
      </c>
      <c r="L41" s="4">
        <v>268.35633333333334</v>
      </c>
      <c r="M41" s="4">
        <v>311.6944444444444</v>
      </c>
      <c r="N41" s="2">
        <f t="shared" si="27"/>
        <v>327.48303703703704</v>
      </c>
      <c r="O41" s="2">
        <f t="shared" si="28"/>
        <v>39.491662339626217</v>
      </c>
      <c r="P41" s="3">
        <f t="shared" si="29"/>
        <v>0.967659974495782</v>
      </c>
    </row>
    <row r="42" spans="1:16" x14ac:dyDescent="0.2">
      <c r="A42" s="1"/>
      <c r="B42" s="1">
        <v>4</v>
      </c>
      <c r="C42" s="4">
        <v>678.20500000000004</v>
      </c>
      <c r="D42" s="4">
        <v>570.09633333333329</v>
      </c>
      <c r="E42" s="4">
        <v>861.33599999999979</v>
      </c>
      <c r="F42" s="2">
        <f t="shared" si="25"/>
        <v>703.21244444444437</v>
      </c>
      <c r="G42" s="2">
        <f t="shared" si="26"/>
        <v>84.998362863173469</v>
      </c>
      <c r="I42" s="1"/>
      <c r="J42" s="1">
        <v>4</v>
      </c>
      <c r="K42" s="4">
        <v>442.12500000000006</v>
      </c>
      <c r="L42" s="4">
        <v>407.03288888888892</v>
      </c>
      <c r="M42" s="4">
        <v>639.02700000000004</v>
      </c>
      <c r="N42" s="2">
        <f t="shared" si="27"/>
        <v>496.06162962962964</v>
      </c>
      <c r="O42" s="2">
        <f t="shared" si="28"/>
        <v>72.196922624655713</v>
      </c>
      <c r="P42" s="3">
        <f t="shared" si="29"/>
        <v>0.13679723795442122</v>
      </c>
    </row>
    <row r="43" spans="1:16" x14ac:dyDescent="0.2">
      <c r="A43" s="1"/>
      <c r="B43" s="1">
        <v>5</v>
      </c>
      <c r="C43" s="4">
        <v>379.29600000000005</v>
      </c>
      <c r="D43" s="4">
        <v>512.63099999999997</v>
      </c>
      <c r="E43" s="4">
        <v>417.0457777777778</v>
      </c>
      <c r="F43" s="2">
        <f t="shared" si="25"/>
        <v>436.32425925925924</v>
      </c>
      <c r="G43" s="2">
        <f t="shared" si="26"/>
        <v>39.67913155309688</v>
      </c>
      <c r="I43" s="1"/>
      <c r="J43" s="1">
        <v>5</v>
      </c>
      <c r="K43" s="4">
        <v>576.46699999999998</v>
      </c>
      <c r="L43" s="4">
        <v>550.30866666666668</v>
      </c>
      <c r="M43" s="4">
        <v>591.11199999999997</v>
      </c>
      <c r="N43" s="2">
        <f t="shared" si="27"/>
        <v>572.62922222222221</v>
      </c>
      <c r="O43" s="2">
        <f t="shared" si="28"/>
        <v>11.93418627978018</v>
      </c>
      <c r="P43" s="3">
        <f t="shared" si="29"/>
        <v>3.0226565843910966E-2</v>
      </c>
    </row>
    <row r="44" spans="1:16" x14ac:dyDescent="0.2">
      <c r="A44" s="1"/>
      <c r="B44" s="1">
        <v>6</v>
      </c>
      <c r="C44" s="4">
        <v>738.53888888888889</v>
      </c>
      <c r="D44" s="4">
        <v>1198.7768888888888</v>
      </c>
      <c r="E44" s="4">
        <v>657.08044444444454</v>
      </c>
      <c r="F44" s="2">
        <f t="shared" si="25"/>
        <v>864.79874074074087</v>
      </c>
      <c r="G44" s="2">
        <f t="shared" si="26"/>
        <v>168.63661338627577</v>
      </c>
      <c r="I44" s="1"/>
      <c r="J44" s="1">
        <v>6</v>
      </c>
      <c r="K44" s="4">
        <v>680.77566666666667</v>
      </c>
      <c r="L44" s="4">
        <v>684.11777777777786</v>
      </c>
      <c r="M44" s="4">
        <v>731.43388888888887</v>
      </c>
      <c r="N44" s="2">
        <f t="shared" si="27"/>
        <v>698.77577777777776</v>
      </c>
      <c r="O44" s="2">
        <f t="shared" si="28"/>
        <v>16.357532339149966</v>
      </c>
      <c r="P44" s="3">
        <f t="shared" si="29"/>
        <v>0.38261636626015816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9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11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3271.2750000000001</v>
      </c>
      <c r="D6" s="4">
        <v>4058.3040000000005</v>
      </c>
      <c r="E6" s="4">
        <v>5044.1453333333329</v>
      </c>
      <c r="F6" s="2">
        <f t="shared" si="0"/>
        <v>4124.5747777777779</v>
      </c>
      <c r="G6" s="2">
        <f t="shared" si="1"/>
        <v>512.85513441705746</v>
      </c>
      <c r="I6" s="1"/>
      <c r="J6" s="1">
        <v>3</v>
      </c>
      <c r="K6" s="4">
        <v>3736.9639999999995</v>
      </c>
      <c r="L6" s="4">
        <v>4093.5916666666667</v>
      </c>
      <c r="M6" s="4">
        <v>5237.2544444444438</v>
      </c>
      <c r="N6" s="2">
        <f t="shared" si="2"/>
        <v>4355.9367037037036</v>
      </c>
      <c r="O6" s="2">
        <f t="shared" si="3"/>
        <v>452.52496920659905</v>
      </c>
      <c r="P6" s="3">
        <f t="shared" si="4"/>
        <v>0.75216995465427905</v>
      </c>
    </row>
    <row r="7" spans="1:16" x14ac:dyDescent="0.2">
      <c r="A7" s="1"/>
      <c r="B7" s="1">
        <v>4</v>
      </c>
      <c r="C7" s="4">
        <v>95519.837111111105</v>
      </c>
      <c r="D7" s="4">
        <v>56397.25</v>
      </c>
      <c r="E7" s="4">
        <v>59106.322777777779</v>
      </c>
      <c r="F7" s="2">
        <f t="shared" si="0"/>
        <v>70341.136629629633</v>
      </c>
      <c r="G7" s="2">
        <f t="shared" si="1"/>
        <v>12613.616812542177</v>
      </c>
      <c r="I7" s="1"/>
      <c r="J7" s="1">
        <v>4</v>
      </c>
      <c r="K7" s="4">
        <v>54068.475999999995</v>
      </c>
      <c r="L7" s="4">
        <v>110159.84422222222</v>
      </c>
      <c r="M7" s="4">
        <v>112513.42666666668</v>
      </c>
      <c r="N7" s="2">
        <f t="shared" si="2"/>
        <v>92247.248962962956</v>
      </c>
      <c r="O7" s="2">
        <f t="shared" si="3"/>
        <v>19101.473471077246</v>
      </c>
      <c r="P7" s="3">
        <f t="shared" si="4"/>
        <v>0.39276070878565689</v>
      </c>
    </row>
    <row r="8" spans="1:16" x14ac:dyDescent="0.2">
      <c r="A8" s="5"/>
      <c r="B8" s="5">
        <v>5</v>
      </c>
      <c r="C8" s="6">
        <v>82280.230444444445</v>
      </c>
      <c r="D8" s="6">
        <v>79473.668666666665</v>
      </c>
      <c r="E8" s="6">
        <v>50332.37222222222</v>
      </c>
      <c r="F8" s="7">
        <f t="shared" si="0"/>
        <v>70695.423777777774</v>
      </c>
      <c r="G8" s="7">
        <f t="shared" si="1"/>
        <v>10213.709720171546</v>
      </c>
      <c r="I8" s="5"/>
      <c r="J8" s="5">
        <v>5</v>
      </c>
      <c r="K8" s="6">
        <v>100785.13055555554</v>
      </c>
      <c r="L8" s="6">
        <v>98626.293333333335</v>
      </c>
      <c r="M8" s="6">
        <v>106693.09444444446</v>
      </c>
      <c r="N8" s="7">
        <f t="shared" si="2"/>
        <v>102034.83944444444</v>
      </c>
      <c r="O8" s="7">
        <f t="shared" si="3"/>
        <v>2411.0612650713156</v>
      </c>
      <c r="P8" s="8">
        <f t="shared" si="4"/>
        <v>4.0486255429543129E-2</v>
      </c>
    </row>
    <row r="9" spans="1:16" x14ac:dyDescent="0.2">
      <c r="A9" s="1"/>
      <c r="B9" s="1">
        <v>6</v>
      </c>
      <c r="C9" s="4">
        <v>89916.75</v>
      </c>
      <c r="D9" s="4">
        <v>97051.339222222232</v>
      </c>
      <c r="E9" s="4">
        <v>76460.44755555554</v>
      </c>
      <c r="F9" s="2">
        <f t="shared" si="0"/>
        <v>87809.512259259252</v>
      </c>
      <c r="G9" s="2">
        <f t="shared" si="1"/>
        <v>6036.7359579799031</v>
      </c>
      <c r="H9" s="9"/>
      <c r="I9" s="1"/>
      <c r="J9" s="1">
        <v>6</v>
      </c>
      <c r="K9" s="4">
        <v>88365.083888888897</v>
      </c>
      <c r="L9" s="4">
        <v>59083.970222222219</v>
      </c>
      <c r="M9" s="4">
        <v>92398.900333333338</v>
      </c>
      <c r="N9" s="2">
        <f t="shared" si="2"/>
        <v>79949.318148148144</v>
      </c>
      <c r="O9" s="2">
        <f t="shared" si="3"/>
        <v>10497.459642366255</v>
      </c>
      <c r="P9" s="3">
        <f t="shared" si="4"/>
        <v>0.55166284509264996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6878.2728888888887</v>
      </c>
      <c r="D13" s="4">
        <v>6404.3573333333325</v>
      </c>
      <c r="E13" s="4">
        <v>3051.96</v>
      </c>
      <c r="F13" s="2">
        <f t="shared" si="5"/>
        <v>5444.8634074074071</v>
      </c>
      <c r="G13" s="2">
        <f t="shared" si="6"/>
        <v>1204.2479017123601</v>
      </c>
      <c r="I13" s="1"/>
      <c r="J13" s="1">
        <v>3</v>
      </c>
      <c r="K13" s="4">
        <v>2217.5112222222224</v>
      </c>
      <c r="L13" s="4">
        <v>1355.2373333333335</v>
      </c>
      <c r="M13" s="4">
        <v>2563.5573333333332</v>
      </c>
      <c r="N13" s="2">
        <f t="shared" si="7"/>
        <v>2045.4352962962964</v>
      </c>
      <c r="O13" s="2">
        <f t="shared" si="8"/>
        <v>359.26633519458687</v>
      </c>
      <c r="P13" s="3">
        <f t="shared" si="9"/>
        <v>5.3812094597274519E-2</v>
      </c>
    </row>
    <row r="14" spans="1:16" x14ac:dyDescent="0.2">
      <c r="A14" s="1"/>
      <c r="B14" s="1">
        <v>4</v>
      </c>
      <c r="C14" s="4">
        <v>6341.91</v>
      </c>
      <c r="D14" s="4">
        <v>6269.3426666666664</v>
      </c>
      <c r="E14" s="4">
        <v>4469.8537777777774</v>
      </c>
      <c r="F14" s="2">
        <f t="shared" si="5"/>
        <v>5693.7021481481488</v>
      </c>
      <c r="G14" s="2">
        <f t="shared" si="6"/>
        <v>612.28264979240748</v>
      </c>
      <c r="I14" s="1"/>
      <c r="J14" s="1">
        <v>4</v>
      </c>
      <c r="K14" s="4">
        <v>2967.4108888888886</v>
      </c>
      <c r="L14" s="4">
        <v>4215.12</v>
      </c>
      <c r="M14" s="4">
        <v>3494.1689999999999</v>
      </c>
      <c r="N14" s="2">
        <f t="shared" si="7"/>
        <v>3558.8999629629629</v>
      </c>
      <c r="O14" s="2">
        <f t="shared" si="8"/>
        <v>361.63382938270883</v>
      </c>
      <c r="P14" s="3">
        <f t="shared" si="9"/>
        <v>3.9859548565846961E-2</v>
      </c>
    </row>
    <row r="15" spans="1:16" x14ac:dyDescent="0.2">
      <c r="A15" s="1"/>
      <c r="B15" s="1">
        <v>5</v>
      </c>
      <c r="C15" s="4">
        <v>5022.3413333333338</v>
      </c>
      <c r="D15" s="4">
        <v>13617.968000000001</v>
      </c>
      <c r="E15" s="4">
        <v>7393.7279999999992</v>
      </c>
      <c r="F15" s="2">
        <f t="shared" si="5"/>
        <v>8678.0124444444446</v>
      </c>
      <c r="G15" s="2">
        <f t="shared" si="6"/>
        <v>2563.0866384666792</v>
      </c>
      <c r="I15" s="1"/>
      <c r="J15" s="1">
        <v>5</v>
      </c>
      <c r="K15" s="4">
        <v>7173.0791111111112</v>
      </c>
      <c r="L15" s="4">
        <v>10173.653333333334</v>
      </c>
      <c r="M15" s="4">
        <v>11571.657999999999</v>
      </c>
      <c r="N15" s="2">
        <f t="shared" si="7"/>
        <v>9639.4634814814817</v>
      </c>
      <c r="O15" s="2">
        <f t="shared" si="8"/>
        <v>1297.5480927260314</v>
      </c>
      <c r="P15" s="3">
        <f t="shared" si="9"/>
        <v>0.75468546848005458</v>
      </c>
    </row>
    <row r="16" spans="1:16" x14ac:dyDescent="0.2">
      <c r="A16" s="1"/>
      <c r="B16" s="1">
        <v>6</v>
      </c>
      <c r="C16" s="4">
        <v>14834.421111111111</v>
      </c>
      <c r="D16" s="4">
        <v>13997.579555555556</v>
      </c>
      <c r="E16" s="4">
        <v>3302.88</v>
      </c>
      <c r="F16" s="2">
        <f t="shared" si="5"/>
        <v>10711.62688888889</v>
      </c>
      <c r="G16" s="2">
        <f t="shared" si="6"/>
        <v>3712.2420806026689</v>
      </c>
      <c r="I16" s="1"/>
      <c r="J16" s="1">
        <v>6</v>
      </c>
      <c r="K16" s="4">
        <v>4822.2643333333326</v>
      </c>
      <c r="L16" s="4">
        <v>3075.3682222222219</v>
      </c>
      <c r="M16" s="4">
        <v>5649.909333333334</v>
      </c>
      <c r="N16" s="2">
        <f t="shared" si="7"/>
        <v>4515.847296296296</v>
      </c>
      <c r="O16" s="2">
        <f t="shared" si="8"/>
        <v>758.83332241896801</v>
      </c>
      <c r="P16" s="3">
        <f t="shared" si="9"/>
        <v>0.17734709054540101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3322.3555555555554</v>
      </c>
      <c r="D20" s="4">
        <v>4081.1386666666658</v>
      </c>
      <c r="E20" s="4">
        <v>1636.2983333333334</v>
      </c>
      <c r="F20" s="2">
        <f t="shared" si="10"/>
        <v>3013.2641851851854</v>
      </c>
      <c r="G20" s="2">
        <f t="shared" si="11"/>
        <v>722.48740941773144</v>
      </c>
      <c r="I20" s="1"/>
      <c r="J20" s="1">
        <v>3</v>
      </c>
      <c r="K20" s="4">
        <v>2550.6043333333337</v>
      </c>
      <c r="L20" s="4">
        <v>1260.4885555555556</v>
      </c>
      <c r="M20" s="4">
        <v>2272.5297777777778</v>
      </c>
      <c r="N20" s="2">
        <f t="shared" si="12"/>
        <v>2027.8742222222224</v>
      </c>
      <c r="O20" s="2">
        <f t="shared" si="13"/>
        <v>391.99997264708162</v>
      </c>
      <c r="P20" s="3">
        <f t="shared" si="14"/>
        <v>0.29676905746938503</v>
      </c>
    </row>
    <row r="21" spans="1:16" x14ac:dyDescent="0.2">
      <c r="A21" s="1"/>
      <c r="B21" s="1">
        <v>4</v>
      </c>
      <c r="C21" s="4">
        <v>4881.4968888888889</v>
      </c>
      <c r="D21" s="4">
        <v>5037.5924444444454</v>
      </c>
      <c r="E21" s="4">
        <v>4314.583333333333</v>
      </c>
      <c r="F21" s="2">
        <f t="shared" si="10"/>
        <v>4744.5575555555552</v>
      </c>
      <c r="G21" s="2">
        <f t="shared" si="11"/>
        <v>219.65869695791963</v>
      </c>
      <c r="I21" s="1"/>
      <c r="J21" s="1">
        <v>4</v>
      </c>
      <c r="K21" s="4">
        <v>4848.0933333333342</v>
      </c>
      <c r="L21" s="4">
        <v>4969.4362222222217</v>
      </c>
      <c r="M21" s="4">
        <v>4255.2</v>
      </c>
      <c r="N21" s="2">
        <f t="shared" si="12"/>
        <v>4690.9098518518522</v>
      </c>
      <c r="O21" s="2">
        <f t="shared" si="13"/>
        <v>220.65306888231231</v>
      </c>
      <c r="P21" s="3">
        <f t="shared" si="14"/>
        <v>0.87156237391746982</v>
      </c>
    </row>
    <row r="22" spans="1:16" x14ac:dyDescent="0.2">
      <c r="A22" s="1"/>
      <c r="B22" s="1">
        <v>5</v>
      </c>
      <c r="C22" s="4">
        <v>4595.7027777777776</v>
      </c>
      <c r="D22" s="4">
        <v>6222.4228888888883</v>
      </c>
      <c r="E22" s="4">
        <v>4827.1359999999995</v>
      </c>
      <c r="F22" s="2">
        <f t="shared" si="10"/>
        <v>5215.0872222222215</v>
      </c>
      <c r="G22" s="2">
        <f t="shared" si="11"/>
        <v>508.07945346212563</v>
      </c>
      <c r="I22" s="1"/>
      <c r="J22" s="1">
        <v>5</v>
      </c>
      <c r="K22" s="4">
        <v>6668.3288888888901</v>
      </c>
      <c r="L22" s="4">
        <v>6698.3677777777775</v>
      </c>
      <c r="M22" s="4">
        <v>7596.2747777777777</v>
      </c>
      <c r="N22" s="2">
        <f t="shared" si="12"/>
        <v>6987.6571481481478</v>
      </c>
      <c r="O22" s="2">
        <f t="shared" si="13"/>
        <v>304.43233951811095</v>
      </c>
      <c r="P22" s="3">
        <f t="shared" si="14"/>
        <v>4.0231890036574902E-2</v>
      </c>
    </row>
    <row r="23" spans="1:16" x14ac:dyDescent="0.2">
      <c r="A23" s="1"/>
      <c r="B23" s="1">
        <v>6</v>
      </c>
      <c r="C23" s="4">
        <v>10956.647333333332</v>
      </c>
      <c r="D23" s="4">
        <v>8070.7064444444441</v>
      </c>
      <c r="E23" s="4">
        <v>3865.1747777777773</v>
      </c>
      <c r="F23" s="2">
        <f t="shared" si="10"/>
        <v>7630.8428518518513</v>
      </c>
      <c r="G23" s="2">
        <f t="shared" si="11"/>
        <v>2058.9119891029645</v>
      </c>
      <c r="I23" s="1"/>
      <c r="J23" s="1">
        <v>6</v>
      </c>
      <c r="K23" s="4">
        <v>6747.423555555556</v>
      </c>
      <c r="L23" s="4">
        <v>4463.3448888888897</v>
      </c>
      <c r="M23" s="4">
        <v>7395.570999999999</v>
      </c>
      <c r="N23" s="2">
        <f t="shared" si="12"/>
        <v>6202.1131481481489</v>
      </c>
      <c r="O23" s="2">
        <f t="shared" si="13"/>
        <v>889.28999244538852</v>
      </c>
      <c r="P23" s="3">
        <f t="shared" si="14"/>
        <v>0.5587320089041331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5369.9520000000002</v>
      </c>
      <c r="D25" s="4">
        <v>4725.2746666666662</v>
      </c>
      <c r="E25" s="4">
        <v>3991.1933333333336</v>
      </c>
      <c r="F25" s="2">
        <f t="shared" ref="F25:F30" si="15">AVERAGE(C25:E25)</f>
        <v>4695.4733333333324</v>
      </c>
      <c r="G25" s="2">
        <f t="shared" ref="G25:G30" si="16">STDEV(C25:E25)/SQRT(COUNT(C25:E25))</f>
        <v>398.29216865196349</v>
      </c>
      <c r="I25" s="14" t="s">
        <v>36</v>
      </c>
      <c r="J25" s="1">
        <v>1</v>
      </c>
      <c r="K25" s="4">
        <v>4960.373333333333</v>
      </c>
      <c r="L25" s="4">
        <v>4354.219444444444</v>
      </c>
      <c r="M25" s="4">
        <v>6672.9960000000001</v>
      </c>
      <c r="N25" s="2">
        <f t="shared" ref="N25:N30" si="17">AVERAGE(K25:M25)</f>
        <v>5329.1962592592581</v>
      </c>
      <c r="O25" s="2">
        <f t="shared" ref="O25:O30" si="18">STDEV(K25:M25)/SQRT(COUNT(K25:M25))</f>
        <v>694.31115543031979</v>
      </c>
      <c r="P25" s="3">
        <f t="shared" ref="P25:P30" si="19">TTEST(C25:E25,K25:M25,2,2)</f>
        <v>0.47282845788015182</v>
      </c>
    </row>
    <row r="26" spans="1:16" x14ac:dyDescent="0.2">
      <c r="A26" s="1"/>
      <c r="B26" s="1">
        <v>2</v>
      </c>
      <c r="C26" s="4">
        <v>14074.032088888889</v>
      </c>
      <c r="D26" s="4">
        <v>17708.307766666669</v>
      </c>
      <c r="E26" s="4">
        <v>19353.786555555558</v>
      </c>
      <c r="F26" s="2">
        <f t="shared" si="15"/>
        <v>17045.375470370371</v>
      </c>
      <c r="G26" s="2">
        <f t="shared" si="16"/>
        <v>1559.7607967437639</v>
      </c>
      <c r="I26" s="1"/>
      <c r="J26" s="1">
        <v>2</v>
      </c>
      <c r="K26" s="4">
        <v>11655.294444444444</v>
      </c>
      <c r="L26" s="4">
        <v>14854.963199999998</v>
      </c>
      <c r="M26" s="4">
        <v>16722.909377777778</v>
      </c>
      <c r="N26" s="2">
        <f t="shared" si="17"/>
        <v>14411.055674074072</v>
      </c>
      <c r="O26" s="2">
        <f t="shared" si="18"/>
        <v>1479.6362950419143</v>
      </c>
      <c r="P26" s="3">
        <f t="shared" si="19"/>
        <v>0.2876737576109657</v>
      </c>
    </row>
    <row r="27" spans="1:16" x14ac:dyDescent="0.2">
      <c r="A27" s="1"/>
      <c r="B27" s="1">
        <v>3</v>
      </c>
      <c r="C27" s="4">
        <v>10924.517500000002</v>
      </c>
      <c r="D27" s="4">
        <v>17480.796666666665</v>
      </c>
      <c r="E27" s="4">
        <v>8048.1206666666676</v>
      </c>
      <c r="F27" s="2">
        <f t="shared" si="15"/>
        <v>12151.144944444444</v>
      </c>
      <c r="G27" s="2">
        <f t="shared" si="16"/>
        <v>2791.1948036544172</v>
      </c>
      <c r="I27" s="1"/>
      <c r="J27" s="1">
        <v>3</v>
      </c>
      <c r="K27" s="4">
        <v>10058.152222222223</v>
      </c>
      <c r="L27" s="4">
        <v>7519.3343333333341</v>
      </c>
      <c r="M27" s="4">
        <v>8218.3297777777771</v>
      </c>
      <c r="N27" s="2">
        <f t="shared" si="17"/>
        <v>8598.6054444444453</v>
      </c>
      <c r="O27" s="2">
        <f t="shared" si="18"/>
        <v>757.15613872560607</v>
      </c>
      <c r="P27" s="3">
        <f t="shared" si="19"/>
        <v>0.28663897662975568</v>
      </c>
    </row>
    <row r="28" spans="1:16" x14ac:dyDescent="0.2">
      <c r="A28" s="1"/>
      <c r="B28" s="1">
        <v>4</v>
      </c>
      <c r="C28" s="4">
        <v>15710.923444444443</v>
      </c>
      <c r="D28" s="4">
        <v>20959.794777777777</v>
      </c>
      <c r="E28" s="4">
        <v>17523.095333333335</v>
      </c>
      <c r="F28" s="2">
        <f t="shared" si="15"/>
        <v>18064.604518518518</v>
      </c>
      <c r="G28" s="2">
        <f t="shared" si="16"/>
        <v>1539.2191436680012</v>
      </c>
      <c r="I28" s="1"/>
      <c r="J28" s="1">
        <v>4</v>
      </c>
      <c r="K28" s="4">
        <v>21741.101666666666</v>
      </c>
      <c r="L28" s="4">
        <v>11858.539333333334</v>
      </c>
      <c r="M28" s="4">
        <v>10729.354333333333</v>
      </c>
      <c r="N28" s="2">
        <f t="shared" si="17"/>
        <v>14776.331777777779</v>
      </c>
      <c r="O28" s="2">
        <f t="shared" si="18"/>
        <v>3497.6077250475118</v>
      </c>
      <c r="P28" s="3">
        <f t="shared" si="19"/>
        <v>0.4380305881168553</v>
      </c>
    </row>
    <row r="29" spans="1:16" x14ac:dyDescent="0.2">
      <c r="A29" s="1"/>
      <c r="B29" s="1">
        <v>5</v>
      </c>
      <c r="C29" s="4">
        <v>16289.161999999998</v>
      </c>
      <c r="D29" s="4">
        <v>19514.827999999998</v>
      </c>
      <c r="E29" s="4">
        <v>22145.97688888889</v>
      </c>
      <c r="F29" s="2">
        <f t="shared" si="15"/>
        <v>19316.655629629629</v>
      </c>
      <c r="G29" s="2">
        <f t="shared" si="16"/>
        <v>1693.6178609672127</v>
      </c>
      <c r="I29" s="1"/>
      <c r="J29" s="1">
        <v>5</v>
      </c>
      <c r="K29" s="4">
        <v>15719.779555555553</v>
      </c>
      <c r="L29" s="4">
        <v>22474.739777777777</v>
      </c>
      <c r="M29" s="4">
        <v>14226.898888888891</v>
      </c>
      <c r="N29" s="2">
        <f t="shared" si="17"/>
        <v>17473.806074074073</v>
      </c>
      <c r="O29" s="2">
        <f t="shared" si="18"/>
        <v>2537.3330226083531</v>
      </c>
      <c r="P29" s="3">
        <f t="shared" si="19"/>
        <v>0.57837387902260495</v>
      </c>
    </row>
    <row r="30" spans="1:16" x14ac:dyDescent="0.2">
      <c r="A30" s="1"/>
      <c r="B30" s="1">
        <v>6</v>
      </c>
      <c r="C30" s="4">
        <v>30239.362888888892</v>
      </c>
      <c r="D30" s="4">
        <v>44473.631999999998</v>
      </c>
      <c r="E30" s="4">
        <v>16641.350333333336</v>
      </c>
      <c r="F30" s="2">
        <f t="shared" si="15"/>
        <v>30451.44840740741</v>
      </c>
      <c r="G30" s="2">
        <f t="shared" si="16"/>
        <v>8035.1874255995863</v>
      </c>
      <c r="I30" s="1"/>
      <c r="J30" s="1">
        <v>6</v>
      </c>
      <c r="K30" s="4">
        <v>10119.956</v>
      </c>
      <c r="L30" s="4">
        <v>16600.475555555557</v>
      </c>
      <c r="M30" s="4">
        <v>17296.536</v>
      </c>
      <c r="N30" s="2">
        <f t="shared" si="17"/>
        <v>14672.32251851852</v>
      </c>
      <c r="O30" s="2">
        <f t="shared" si="18"/>
        <v>2285.0350635366867</v>
      </c>
      <c r="P30" s="3">
        <f t="shared" si="19"/>
        <v>0.13192394909818406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1773.2361111111111</v>
      </c>
      <c r="D32" s="4">
        <v>2027.6</v>
      </c>
      <c r="E32" s="4">
        <v>2722.5880000000002</v>
      </c>
      <c r="F32" s="2">
        <f t="shared" ref="F32:F37" si="20">AVERAGE(C32:E32)</f>
        <v>2174.4747037037037</v>
      </c>
      <c r="G32" s="2">
        <f t="shared" ref="G32:G37" si="21">STDEV(C32:E32)/SQRT(COUNT(C32:E32))</f>
        <v>283.72309633118448</v>
      </c>
      <c r="I32" s="14" t="s">
        <v>37</v>
      </c>
      <c r="J32" s="1">
        <v>1</v>
      </c>
      <c r="K32" s="4">
        <v>2301.9583333333335</v>
      </c>
      <c r="L32" s="4">
        <v>2994.018333333333</v>
      </c>
      <c r="M32" s="4">
        <v>2393.1809999999996</v>
      </c>
      <c r="N32" s="2">
        <f t="shared" ref="N32:N37" si="22">AVERAGE(K32:M32)</f>
        <v>2563.0525555555555</v>
      </c>
      <c r="O32" s="2">
        <f t="shared" ref="O32:O37" si="23">STDEV(K32:M32)/SQRT(COUNT(K32:M32))</f>
        <v>217.08601977107986</v>
      </c>
      <c r="P32" s="3">
        <f t="shared" ref="P32:P37" si="24">TTEST(C32:E32,K32:M32,2,2)</f>
        <v>0.33787841314560429</v>
      </c>
    </row>
    <row r="33" spans="1:16" x14ac:dyDescent="0.2">
      <c r="A33" s="1"/>
      <c r="B33" s="1">
        <v>2</v>
      </c>
      <c r="C33" s="4">
        <v>5406.9133444444451</v>
      </c>
      <c r="D33" s="4">
        <v>7963.645155555555</v>
      </c>
      <c r="E33" s="4">
        <v>6683.6455555555549</v>
      </c>
      <c r="F33" s="2">
        <f t="shared" si="20"/>
        <v>6684.7346851851844</v>
      </c>
      <c r="G33" s="2">
        <f t="shared" si="21"/>
        <v>738.06510059285074</v>
      </c>
      <c r="I33" s="1"/>
      <c r="J33" s="1">
        <v>2</v>
      </c>
      <c r="K33" s="4">
        <v>8134.6724666666669</v>
      </c>
      <c r="L33" s="4">
        <v>10615.7649</v>
      </c>
      <c r="M33" s="4">
        <v>10182.808944444443</v>
      </c>
      <c r="N33" s="2">
        <f t="shared" si="22"/>
        <v>9644.4154370370361</v>
      </c>
      <c r="O33" s="2">
        <f t="shared" si="23"/>
        <v>765.14826282227796</v>
      </c>
      <c r="P33" s="3">
        <f t="shared" si="24"/>
        <v>4.9615357115312939E-2</v>
      </c>
    </row>
    <row r="34" spans="1:16" x14ac:dyDescent="0.2">
      <c r="A34" s="1"/>
      <c r="B34" s="1">
        <v>3</v>
      </c>
      <c r="C34" s="4">
        <v>12005.922666666667</v>
      </c>
      <c r="D34" s="4">
        <v>21879.036</v>
      </c>
      <c r="E34" s="4">
        <v>8144.804444444444</v>
      </c>
      <c r="F34" s="2">
        <f t="shared" si="20"/>
        <v>14009.921037037037</v>
      </c>
      <c r="G34" s="2">
        <f t="shared" si="21"/>
        <v>4089.3881452176429</v>
      </c>
      <c r="I34" s="1"/>
      <c r="J34" s="1">
        <v>3</v>
      </c>
      <c r="K34" s="4">
        <v>10604.062555555554</v>
      </c>
      <c r="L34" s="4">
        <v>9932.6372222222217</v>
      </c>
      <c r="M34" s="4">
        <v>9594.3869999999988</v>
      </c>
      <c r="N34" s="2">
        <f t="shared" si="22"/>
        <v>10043.695592592592</v>
      </c>
      <c r="O34" s="2">
        <f t="shared" si="23"/>
        <v>296.7106632695656</v>
      </c>
      <c r="P34" s="3">
        <f t="shared" si="24"/>
        <v>0.38815289428084376</v>
      </c>
    </row>
    <row r="35" spans="1:16" x14ac:dyDescent="0.2">
      <c r="A35" s="1"/>
      <c r="B35" s="1">
        <v>4</v>
      </c>
      <c r="C35" s="4">
        <v>14634.066666666668</v>
      </c>
      <c r="D35" s="4">
        <v>18570.159111111112</v>
      </c>
      <c r="E35" s="4">
        <v>13469.392000000002</v>
      </c>
      <c r="F35" s="2">
        <f t="shared" si="20"/>
        <v>15557.872592592592</v>
      </c>
      <c r="G35" s="2">
        <f t="shared" si="21"/>
        <v>1543.2130250476469</v>
      </c>
      <c r="I35" s="1"/>
      <c r="J35" s="1">
        <v>4</v>
      </c>
      <c r="K35" s="4">
        <v>13960.352000000001</v>
      </c>
      <c r="L35" s="4">
        <v>12043.0105</v>
      </c>
      <c r="M35" s="4">
        <v>10659.685666666666</v>
      </c>
      <c r="N35" s="2">
        <f t="shared" si="22"/>
        <v>12221.016055555556</v>
      </c>
      <c r="O35" s="2">
        <f t="shared" si="23"/>
        <v>956.968136766062</v>
      </c>
      <c r="P35" s="3">
        <f t="shared" si="24"/>
        <v>0.13998229789657982</v>
      </c>
    </row>
    <row r="36" spans="1:16" x14ac:dyDescent="0.2">
      <c r="A36" s="1"/>
      <c r="B36" s="1">
        <v>5</v>
      </c>
      <c r="C36" s="4">
        <v>17074.069333333333</v>
      </c>
      <c r="D36" s="4">
        <v>15459.539888888889</v>
      </c>
      <c r="E36" s="4">
        <v>20714.313333333332</v>
      </c>
      <c r="F36" s="2">
        <f t="shared" si="20"/>
        <v>17749.307518518519</v>
      </c>
      <c r="G36" s="2">
        <f t="shared" si="21"/>
        <v>1554.0399976790393</v>
      </c>
      <c r="I36" s="1"/>
      <c r="J36" s="1">
        <v>5</v>
      </c>
      <c r="K36" s="4">
        <v>14615.385777777778</v>
      </c>
      <c r="L36" s="4">
        <v>20684.323555555558</v>
      </c>
      <c r="M36" s="4">
        <v>22544.914666666667</v>
      </c>
      <c r="N36" s="2">
        <f t="shared" si="22"/>
        <v>19281.541333333331</v>
      </c>
      <c r="O36" s="2">
        <f t="shared" si="23"/>
        <v>2394.1042564438803</v>
      </c>
      <c r="P36" s="3">
        <f t="shared" si="24"/>
        <v>0.61985647707495084</v>
      </c>
    </row>
    <row r="37" spans="1:16" x14ac:dyDescent="0.2">
      <c r="A37" s="1"/>
      <c r="B37" s="1">
        <v>6</v>
      </c>
      <c r="C37" s="4">
        <v>32885.246444444449</v>
      </c>
      <c r="D37" s="4">
        <v>54573.488888888889</v>
      </c>
      <c r="E37" s="4">
        <v>19978.776666666665</v>
      </c>
      <c r="F37" s="2">
        <f t="shared" si="20"/>
        <v>35812.504000000008</v>
      </c>
      <c r="G37" s="2">
        <f t="shared" si="21"/>
        <v>10093.317195583924</v>
      </c>
      <c r="I37" s="1"/>
      <c r="J37" s="1">
        <v>6</v>
      </c>
      <c r="K37" s="4">
        <v>17169.775000000001</v>
      </c>
      <c r="L37" s="4">
        <v>19037.286666666667</v>
      </c>
      <c r="M37" s="4">
        <v>25049.296000000002</v>
      </c>
      <c r="N37" s="2">
        <f t="shared" si="22"/>
        <v>20418.785888888891</v>
      </c>
      <c r="O37" s="2">
        <f t="shared" si="23"/>
        <v>2377.1914712611783</v>
      </c>
      <c r="P37" s="3">
        <f t="shared" si="24"/>
        <v>0.211839416493873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4130.0196666666661</v>
      </c>
      <c r="D41" s="4">
        <v>3686.9906666666666</v>
      </c>
      <c r="E41" s="4">
        <v>2469.7316666666666</v>
      </c>
      <c r="F41" s="2">
        <f t="shared" si="25"/>
        <v>3428.9139999999993</v>
      </c>
      <c r="G41" s="2">
        <f t="shared" si="26"/>
        <v>496.35059354732181</v>
      </c>
      <c r="I41" s="1"/>
      <c r="J41" s="1">
        <v>3</v>
      </c>
      <c r="K41" s="4">
        <v>3226.6586666666667</v>
      </c>
      <c r="L41" s="4">
        <v>2114.5298888888892</v>
      </c>
      <c r="M41" s="4">
        <v>2521.4172222222219</v>
      </c>
      <c r="N41" s="2">
        <f t="shared" si="27"/>
        <v>2620.8685925925929</v>
      </c>
      <c r="O41" s="2">
        <f t="shared" si="28"/>
        <v>324.87204449946074</v>
      </c>
      <c r="P41" s="3">
        <f t="shared" si="29"/>
        <v>0.24481350841883631</v>
      </c>
    </row>
    <row r="42" spans="1:16" x14ac:dyDescent="0.2">
      <c r="A42" s="1"/>
      <c r="B42" s="1">
        <v>4</v>
      </c>
      <c r="C42" s="4">
        <v>6995.335</v>
      </c>
      <c r="D42" s="4">
        <v>10086.772333333332</v>
      </c>
      <c r="E42" s="4">
        <v>8687.9519999999993</v>
      </c>
      <c r="F42" s="2">
        <f t="shared" si="25"/>
        <v>8590.0197777777776</v>
      </c>
      <c r="G42" s="2">
        <f t="shared" si="26"/>
        <v>893.76343562746479</v>
      </c>
      <c r="I42" s="1"/>
      <c r="J42" s="1">
        <v>4</v>
      </c>
      <c r="K42" s="4">
        <v>5953.7250000000004</v>
      </c>
      <c r="L42" s="4">
        <v>7697.7102222222229</v>
      </c>
      <c r="M42" s="4">
        <v>8283.6833333333343</v>
      </c>
      <c r="N42" s="2">
        <f t="shared" si="27"/>
        <v>7311.7061851851859</v>
      </c>
      <c r="O42" s="2">
        <f t="shared" si="28"/>
        <v>699.74419045439811</v>
      </c>
      <c r="P42" s="3">
        <f t="shared" si="29"/>
        <v>0.32308686233382733</v>
      </c>
    </row>
    <row r="43" spans="1:16" x14ac:dyDescent="0.2">
      <c r="A43" s="1"/>
      <c r="B43" s="1">
        <v>5</v>
      </c>
      <c r="C43" s="4">
        <v>5584.4639999999999</v>
      </c>
      <c r="D43" s="4">
        <v>6734.6206666666658</v>
      </c>
      <c r="E43" s="4">
        <v>7091.1186666666672</v>
      </c>
      <c r="F43" s="2">
        <f t="shared" si="25"/>
        <v>6470.0677777777773</v>
      </c>
      <c r="G43" s="2">
        <f t="shared" si="26"/>
        <v>454.60357984061375</v>
      </c>
      <c r="I43" s="1"/>
      <c r="J43" s="1">
        <v>5</v>
      </c>
      <c r="K43" s="4">
        <v>9455.6303333333326</v>
      </c>
      <c r="L43" s="4">
        <v>6995.3739999999998</v>
      </c>
      <c r="M43" s="4">
        <v>6783.7280000000001</v>
      </c>
      <c r="N43" s="2">
        <f t="shared" si="27"/>
        <v>7744.9107777777763</v>
      </c>
      <c r="O43" s="2">
        <f t="shared" si="28"/>
        <v>857.53902839252578</v>
      </c>
      <c r="P43" s="3">
        <f t="shared" si="29"/>
        <v>0.25929544612355809</v>
      </c>
    </row>
    <row r="44" spans="1:16" x14ac:dyDescent="0.2">
      <c r="A44" s="1"/>
      <c r="B44" s="1">
        <v>6</v>
      </c>
      <c r="C44" s="4">
        <v>9499.1173333333336</v>
      </c>
      <c r="D44" s="4">
        <v>7536.463777777778</v>
      </c>
      <c r="E44" s="4">
        <v>8391.3166666666675</v>
      </c>
      <c r="F44" s="2">
        <f t="shared" si="25"/>
        <v>8475.6325925925921</v>
      </c>
      <c r="G44" s="2">
        <f t="shared" si="26"/>
        <v>568.13558425997689</v>
      </c>
      <c r="I44" s="1"/>
      <c r="J44" s="1">
        <v>6</v>
      </c>
      <c r="K44" s="4">
        <v>7220.3086666666668</v>
      </c>
      <c r="L44" s="4">
        <v>6185.2295555555565</v>
      </c>
      <c r="M44" s="4">
        <v>12612.802222222223</v>
      </c>
      <c r="N44" s="2">
        <f t="shared" si="27"/>
        <v>8672.7801481481492</v>
      </c>
      <c r="O44" s="2">
        <f t="shared" si="28"/>
        <v>1992.5425674840553</v>
      </c>
      <c r="P44" s="3">
        <f t="shared" si="29"/>
        <v>0.92877146086276607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12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64119.67</v>
      </c>
      <c r="D6" s="4">
        <v>71567.168000000005</v>
      </c>
      <c r="E6" s="4">
        <v>62519.702666666657</v>
      </c>
      <c r="F6" s="2">
        <f t="shared" si="0"/>
        <v>66068.846888888875</v>
      </c>
      <c r="G6" s="2">
        <f t="shared" si="1"/>
        <v>2787.6887169362544</v>
      </c>
      <c r="I6" s="1"/>
      <c r="J6" s="1">
        <v>3</v>
      </c>
      <c r="K6" s="4">
        <v>62065.013999999996</v>
      </c>
      <c r="L6" s="4">
        <v>52379.383333333339</v>
      </c>
      <c r="M6" s="4">
        <v>58666.205555555549</v>
      </c>
      <c r="N6" s="2">
        <f t="shared" si="2"/>
        <v>57703.534296296297</v>
      </c>
      <c r="O6" s="2">
        <f t="shared" si="3"/>
        <v>2837.129553957735</v>
      </c>
      <c r="P6" s="3">
        <f t="shared" si="4"/>
        <v>0.10328449774917527</v>
      </c>
    </row>
    <row r="7" spans="1:16" x14ac:dyDescent="0.2">
      <c r="A7" s="1"/>
      <c r="B7" s="1">
        <v>4</v>
      </c>
      <c r="C7" s="4">
        <v>105522.19088888887</v>
      </c>
      <c r="D7" s="4">
        <v>105157.33</v>
      </c>
      <c r="E7" s="4">
        <v>107314.71455555555</v>
      </c>
      <c r="F7" s="2">
        <f t="shared" si="0"/>
        <v>105998.07848148147</v>
      </c>
      <c r="G7" s="2">
        <f t="shared" si="1"/>
        <v>666.6905280875792</v>
      </c>
      <c r="I7" s="1"/>
      <c r="J7" s="1">
        <v>4</v>
      </c>
      <c r="K7" s="4">
        <v>97359.171000000002</v>
      </c>
      <c r="L7" s="4">
        <v>135371.27122222222</v>
      </c>
      <c r="M7" s="4">
        <v>133427.65333333332</v>
      </c>
      <c r="N7" s="2">
        <f t="shared" si="2"/>
        <v>122052.69851851852</v>
      </c>
      <c r="O7" s="2">
        <f t="shared" si="3"/>
        <v>12359.505634738167</v>
      </c>
      <c r="P7" s="3">
        <f t="shared" si="4"/>
        <v>0.2643593724203725</v>
      </c>
    </row>
    <row r="8" spans="1:16" x14ac:dyDescent="0.2">
      <c r="A8" s="5"/>
      <c r="B8" s="5">
        <v>5</v>
      </c>
      <c r="C8" s="6">
        <v>185486.68722222222</v>
      </c>
      <c r="D8" s="6">
        <v>198650.35377777778</v>
      </c>
      <c r="E8" s="6">
        <v>154051.68333333335</v>
      </c>
      <c r="F8" s="7">
        <f t="shared" si="0"/>
        <v>179396.24144444443</v>
      </c>
      <c r="G8" s="7">
        <f t="shared" si="1"/>
        <v>13229.770704514316</v>
      </c>
      <c r="I8" s="5"/>
      <c r="J8" s="5">
        <v>5</v>
      </c>
      <c r="K8" s="6">
        <v>187848.68888888889</v>
      </c>
      <c r="L8" s="6">
        <v>196287.78399999999</v>
      </c>
      <c r="M8" s="6">
        <v>225956.78111111111</v>
      </c>
      <c r="N8" s="7">
        <f t="shared" si="2"/>
        <v>203364.41799999998</v>
      </c>
      <c r="O8" s="7">
        <f t="shared" si="3"/>
        <v>11555.889332310395</v>
      </c>
      <c r="P8" s="8">
        <f t="shared" si="4"/>
        <v>0.24414353278771836</v>
      </c>
    </row>
    <row r="9" spans="1:16" x14ac:dyDescent="0.2">
      <c r="A9" s="1"/>
      <c r="B9" s="1">
        <v>6</v>
      </c>
      <c r="C9" s="4">
        <v>243826.875</v>
      </c>
      <c r="D9" s="4">
        <v>234154.79666666666</v>
      </c>
      <c r="E9" s="4">
        <v>148820.58977777779</v>
      </c>
      <c r="F9" s="2">
        <f t="shared" si="0"/>
        <v>208934.08714814813</v>
      </c>
      <c r="G9" s="2">
        <f t="shared" si="1"/>
        <v>30186.154107441886</v>
      </c>
      <c r="H9" s="9"/>
      <c r="I9" s="1"/>
      <c r="J9" s="1">
        <v>6</v>
      </c>
      <c r="K9" s="4">
        <v>170672.63</v>
      </c>
      <c r="L9" s="4">
        <v>160307.60699999999</v>
      </c>
      <c r="M9" s="4">
        <v>176602.99900000001</v>
      </c>
      <c r="N9" s="2">
        <f t="shared" si="2"/>
        <v>169194.41199999998</v>
      </c>
      <c r="O9" s="2">
        <f t="shared" si="3"/>
        <v>4761.7852552048589</v>
      </c>
      <c r="P9" s="3">
        <f t="shared" si="4"/>
        <v>0.26332530695562945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43442.718777777773</v>
      </c>
      <c r="D13" s="4">
        <v>43897.402666666661</v>
      </c>
      <c r="E13" s="4">
        <v>37751.156000000003</v>
      </c>
      <c r="F13" s="2">
        <f t="shared" si="5"/>
        <v>41697.092481481479</v>
      </c>
      <c r="G13" s="2">
        <f t="shared" si="6"/>
        <v>1977.3294613879759</v>
      </c>
      <c r="I13" s="1"/>
      <c r="J13" s="1">
        <v>3</v>
      </c>
      <c r="K13" s="4">
        <v>30935.251888888892</v>
      </c>
      <c r="L13" s="4">
        <v>23970.351999999999</v>
      </c>
      <c r="M13" s="4">
        <v>30841.012888888887</v>
      </c>
      <c r="N13" s="2">
        <f t="shared" si="7"/>
        <v>28582.205592592592</v>
      </c>
      <c r="O13" s="2">
        <f t="shared" si="8"/>
        <v>2306.087264676692</v>
      </c>
      <c r="P13" s="3">
        <f t="shared" si="9"/>
        <v>1.2473791846774489E-2</v>
      </c>
    </row>
    <row r="14" spans="1:16" x14ac:dyDescent="0.2">
      <c r="A14" s="1"/>
      <c r="B14" s="1">
        <v>4</v>
      </c>
      <c r="C14" s="4">
        <v>32344.39</v>
      </c>
      <c r="D14" s="4">
        <v>28719.528000000002</v>
      </c>
      <c r="E14" s="4">
        <v>21869.357555555554</v>
      </c>
      <c r="F14" s="2">
        <f t="shared" si="5"/>
        <v>27644.425185185188</v>
      </c>
      <c r="G14" s="2">
        <f t="shared" si="6"/>
        <v>3071.2896707440782</v>
      </c>
      <c r="I14" s="1"/>
      <c r="J14" s="1">
        <v>4</v>
      </c>
      <c r="K14" s="4">
        <v>25411.56288888889</v>
      </c>
      <c r="L14" s="4">
        <v>28519.631111111114</v>
      </c>
      <c r="M14" s="4">
        <v>31408.901999999995</v>
      </c>
      <c r="N14" s="2">
        <f t="shared" si="7"/>
        <v>28446.698666666663</v>
      </c>
      <c r="O14" s="2">
        <f t="shared" si="8"/>
        <v>1731.666678810255</v>
      </c>
      <c r="P14" s="3">
        <f t="shared" si="9"/>
        <v>0.83115989062596762</v>
      </c>
    </row>
    <row r="15" spans="1:16" x14ac:dyDescent="0.2">
      <c r="A15" s="1"/>
      <c r="B15" s="1">
        <v>5</v>
      </c>
      <c r="C15" s="4">
        <v>26968.328000000005</v>
      </c>
      <c r="D15" s="4">
        <v>35082.562666666665</v>
      </c>
      <c r="E15" s="4">
        <v>27648.767999999996</v>
      </c>
      <c r="F15" s="2">
        <f t="shared" si="5"/>
        <v>29899.886222222223</v>
      </c>
      <c r="G15" s="2">
        <f t="shared" si="6"/>
        <v>2598.7722097334959</v>
      </c>
      <c r="I15" s="1"/>
      <c r="J15" s="1">
        <v>5</v>
      </c>
      <c r="K15" s="4">
        <v>23368.380444444443</v>
      </c>
      <c r="L15" s="4">
        <v>32940.871111111119</v>
      </c>
      <c r="M15" s="4">
        <v>28249.675333333333</v>
      </c>
      <c r="N15" s="2">
        <f t="shared" si="7"/>
        <v>28186.308962962965</v>
      </c>
      <c r="O15" s="2">
        <f t="shared" si="8"/>
        <v>2763.5216580494798</v>
      </c>
      <c r="P15" s="3">
        <f t="shared" si="9"/>
        <v>0.6748849408187696</v>
      </c>
    </row>
    <row r="16" spans="1:16" x14ac:dyDescent="0.2">
      <c r="A16" s="1"/>
      <c r="B16" s="1">
        <v>6</v>
      </c>
      <c r="C16" s="4">
        <v>35530.382222222215</v>
      </c>
      <c r="D16" s="4">
        <v>30940.970666666668</v>
      </c>
      <c r="E16" s="4">
        <v>17764.264000000003</v>
      </c>
      <c r="F16" s="2">
        <f t="shared" si="5"/>
        <v>28078.538962962961</v>
      </c>
      <c r="G16" s="2">
        <f t="shared" si="6"/>
        <v>5324.5931179534164</v>
      </c>
      <c r="I16" s="1"/>
      <c r="J16" s="1">
        <v>6</v>
      </c>
      <c r="K16" s="4">
        <v>29528.183999999997</v>
      </c>
      <c r="L16" s="4">
        <v>19577.764666666666</v>
      </c>
      <c r="M16" s="4">
        <v>25228.885333333335</v>
      </c>
      <c r="N16" s="2">
        <f t="shared" si="7"/>
        <v>24778.278000000002</v>
      </c>
      <c r="O16" s="2">
        <f t="shared" si="8"/>
        <v>2881.2610927586156</v>
      </c>
      <c r="P16" s="3">
        <f t="shared" si="9"/>
        <v>0.61464023212858598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85156.011111111118</v>
      </c>
      <c r="D20" s="4">
        <v>87738.361999999994</v>
      </c>
      <c r="E20" s="4">
        <v>72617.456000000006</v>
      </c>
      <c r="F20" s="2">
        <f t="shared" si="10"/>
        <v>81837.276370370368</v>
      </c>
      <c r="G20" s="2">
        <f t="shared" si="11"/>
        <v>4669.7947768882577</v>
      </c>
      <c r="I20" s="1"/>
      <c r="J20" s="1">
        <v>3</v>
      </c>
      <c r="K20" s="4">
        <v>73611.433999999994</v>
      </c>
      <c r="L20" s="4">
        <v>58300.656999999999</v>
      </c>
      <c r="M20" s="4">
        <v>65842.720000000001</v>
      </c>
      <c r="N20" s="2">
        <f t="shared" si="12"/>
        <v>65918.270333333334</v>
      </c>
      <c r="O20" s="2">
        <f t="shared" si="13"/>
        <v>4420.0020352778984</v>
      </c>
      <c r="P20" s="3">
        <f t="shared" si="14"/>
        <v>6.8520131567122833E-2</v>
      </c>
    </row>
    <row r="21" spans="1:16" x14ac:dyDescent="0.2">
      <c r="A21" s="1"/>
      <c r="B21" s="1">
        <v>4</v>
      </c>
      <c r="C21" s="4">
        <v>51622.535555555543</v>
      </c>
      <c r="D21" s="4">
        <v>58477.274222222208</v>
      </c>
      <c r="E21" s="4">
        <v>44604.333333333321</v>
      </c>
      <c r="F21" s="2">
        <f t="shared" si="10"/>
        <v>51568.047703703691</v>
      </c>
      <c r="G21" s="2">
        <f t="shared" si="11"/>
        <v>4004.8657456128794</v>
      </c>
      <c r="I21" s="1"/>
      <c r="J21" s="1">
        <v>4</v>
      </c>
      <c r="K21" s="4">
        <v>42921.756666666668</v>
      </c>
      <c r="L21" s="4">
        <v>51773.787111111109</v>
      </c>
      <c r="M21" s="4">
        <v>50694.403999999995</v>
      </c>
      <c r="N21" s="2">
        <f t="shared" si="12"/>
        <v>48463.315925925934</v>
      </c>
      <c r="O21" s="2">
        <f t="shared" si="13"/>
        <v>2788.2447431463324</v>
      </c>
      <c r="P21" s="3">
        <f t="shared" si="14"/>
        <v>0.55920994351456832</v>
      </c>
    </row>
    <row r="22" spans="1:16" x14ac:dyDescent="0.2">
      <c r="A22" s="1"/>
      <c r="B22" s="1">
        <v>5</v>
      </c>
      <c r="C22" s="4">
        <v>44318.763000000006</v>
      </c>
      <c r="D22" s="4">
        <v>50585.273999999998</v>
      </c>
      <c r="E22" s="4">
        <v>38076.735999999983</v>
      </c>
      <c r="F22" s="2">
        <f t="shared" si="10"/>
        <v>44326.924333333329</v>
      </c>
      <c r="G22" s="2">
        <f t="shared" si="11"/>
        <v>3610.9061965053652</v>
      </c>
      <c r="I22" s="1"/>
      <c r="J22" s="1">
        <v>5</v>
      </c>
      <c r="K22" s="4">
        <v>45682.931333333334</v>
      </c>
      <c r="L22" s="4">
        <v>49260.212222222217</v>
      </c>
      <c r="M22" s="4">
        <v>56228.827666666664</v>
      </c>
      <c r="N22" s="2">
        <f t="shared" si="12"/>
        <v>50390.657074074064</v>
      </c>
      <c r="O22" s="2">
        <f t="shared" si="13"/>
        <v>3096.3640796188743</v>
      </c>
      <c r="P22" s="3">
        <f t="shared" si="14"/>
        <v>0.27140291212579837</v>
      </c>
    </row>
    <row r="23" spans="1:16" x14ac:dyDescent="0.2">
      <c r="A23" s="1"/>
      <c r="B23" s="1">
        <v>6</v>
      </c>
      <c r="C23" s="4">
        <v>56793.267222222225</v>
      </c>
      <c r="D23" s="4">
        <v>50975.248555555532</v>
      </c>
      <c r="E23" s="4">
        <v>32101.961333333329</v>
      </c>
      <c r="F23" s="2">
        <f t="shared" si="10"/>
        <v>46623.492370370368</v>
      </c>
      <c r="G23" s="2">
        <f t="shared" si="11"/>
        <v>7452.4824286081939</v>
      </c>
      <c r="I23" s="1"/>
      <c r="J23" s="1">
        <v>6</v>
      </c>
      <c r="K23" s="4">
        <v>43631.602444444448</v>
      </c>
      <c r="L23" s="4">
        <v>34628.036444444449</v>
      </c>
      <c r="M23" s="4">
        <v>39228.157999999996</v>
      </c>
      <c r="N23" s="2">
        <f t="shared" si="12"/>
        <v>39162.598962962969</v>
      </c>
      <c r="O23" s="2">
        <f t="shared" si="13"/>
        <v>2599.3123237753939</v>
      </c>
      <c r="P23" s="3">
        <f t="shared" si="14"/>
        <v>0.39804024315127723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153984.96888888889</v>
      </c>
      <c r="D25" s="4">
        <v>133408.88</v>
      </c>
      <c r="E25" s="4">
        <v>122341.53888888888</v>
      </c>
      <c r="F25" s="2">
        <f t="shared" ref="F25:F30" si="15">AVERAGE(C25:E25)</f>
        <v>136578.46259259261</v>
      </c>
      <c r="G25" s="2">
        <f t="shared" ref="G25:G30" si="16">STDEV(C25:E25)/SQRT(COUNT(C25:E25))</f>
        <v>9271.1264310164352</v>
      </c>
      <c r="I25" s="14" t="s">
        <v>36</v>
      </c>
      <c r="J25" s="1">
        <v>1</v>
      </c>
      <c r="K25" s="4">
        <v>113679.95199999999</v>
      </c>
      <c r="L25" s="4">
        <v>142737.63166666665</v>
      </c>
      <c r="M25" s="4">
        <v>177445.00300000003</v>
      </c>
      <c r="N25" s="2">
        <f t="shared" ref="N25:N30" si="17">AVERAGE(K25:M25)</f>
        <v>144620.86222222223</v>
      </c>
      <c r="O25" s="2">
        <f t="shared" ref="O25:O30" si="18">STDEV(K25:M25)/SQRT(COUNT(K25:M25))</f>
        <v>18431.452739381686</v>
      </c>
      <c r="P25" s="3">
        <f t="shared" ref="P25:P30" si="19">TTEST(C25:E25,K25:M25,2,2)</f>
        <v>0.71654589223525889</v>
      </c>
    </row>
    <row r="26" spans="1:16" x14ac:dyDescent="0.2">
      <c r="A26" s="1"/>
      <c r="B26" s="1">
        <v>2</v>
      </c>
      <c r="C26" s="4">
        <v>223169.97601111111</v>
      </c>
      <c r="D26" s="4">
        <v>236096.77484444444</v>
      </c>
      <c r="E26" s="4">
        <v>221543.91277777782</v>
      </c>
      <c r="F26" s="2">
        <f t="shared" si="15"/>
        <v>226936.88787777777</v>
      </c>
      <c r="G26" s="2">
        <f t="shared" si="16"/>
        <v>4603.9355389811808</v>
      </c>
      <c r="I26" s="1"/>
      <c r="J26" s="1">
        <v>2</v>
      </c>
      <c r="K26" s="4">
        <v>192436.91800000001</v>
      </c>
      <c r="L26" s="4">
        <v>212536.63573333333</v>
      </c>
      <c r="M26" s="4">
        <v>229000.29675555552</v>
      </c>
      <c r="N26" s="2">
        <f t="shared" si="17"/>
        <v>211324.61682962964</v>
      </c>
      <c r="O26" s="2">
        <f t="shared" si="18"/>
        <v>10572.320919469441</v>
      </c>
      <c r="P26" s="3">
        <f t="shared" si="19"/>
        <v>0.24720722879404342</v>
      </c>
    </row>
    <row r="27" spans="1:16" x14ac:dyDescent="0.2">
      <c r="A27" s="1"/>
      <c r="B27" s="1">
        <v>3</v>
      </c>
      <c r="C27" s="4">
        <v>201427.89550000001</v>
      </c>
      <c r="D27" s="4">
        <v>258874.76333333334</v>
      </c>
      <c r="E27" s="4">
        <v>150380.96333333335</v>
      </c>
      <c r="F27" s="2">
        <f t="shared" si="15"/>
        <v>203561.2073888889</v>
      </c>
      <c r="G27" s="2">
        <f t="shared" si="16"/>
        <v>31337.620758025314</v>
      </c>
      <c r="I27" s="1"/>
      <c r="J27" s="1">
        <v>3</v>
      </c>
      <c r="K27" s="4">
        <v>180503.61055555556</v>
      </c>
      <c r="L27" s="4">
        <v>129554.46400000001</v>
      </c>
      <c r="M27" s="4">
        <v>126083.3671111111</v>
      </c>
      <c r="N27" s="2">
        <f t="shared" si="17"/>
        <v>145380.48055555558</v>
      </c>
      <c r="O27" s="2">
        <f t="shared" si="18"/>
        <v>17590.128141950157</v>
      </c>
      <c r="P27" s="3">
        <f t="shared" si="19"/>
        <v>0.18076593070601996</v>
      </c>
    </row>
    <row r="28" spans="1:16" x14ac:dyDescent="0.2">
      <c r="A28" s="1"/>
      <c r="B28" s="1">
        <v>4</v>
      </c>
      <c r="C28" s="4">
        <v>136232.44266666664</v>
      </c>
      <c r="D28" s="4">
        <v>196711.79366666666</v>
      </c>
      <c r="E28" s="4">
        <v>115767.12277777778</v>
      </c>
      <c r="F28" s="2">
        <f t="shared" si="15"/>
        <v>149570.45303703702</v>
      </c>
      <c r="G28" s="2">
        <f t="shared" si="16"/>
        <v>24299.772473610505</v>
      </c>
      <c r="I28" s="1"/>
      <c r="J28" s="1">
        <v>4</v>
      </c>
      <c r="K28" s="4">
        <v>151867.79999999999</v>
      </c>
      <c r="L28" s="4">
        <v>128133.13455555555</v>
      </c>
      <c r="M28" s="4">
        <v>130405.02944444444</v>
      </c>
      <c r="N28" s="2">
        <f t="shared" si="17"/>
        <v>136801.98799999998</v>
      </c>
      <c r="O28" s="2">
        <f t="shared" si="18"/>
        <v>7561.4018764390457</v>
      </c>
      <c r="P28" s="3">
        <f t="shared" si="19"/>
        <v>0.64221760032859043</v>
      </c>
    </row>
    <row r="29" spans="1:16" x14ac:dyDescent="0.2">
      <c r="A29" s="1"/>
      <c r="B29" s="1">
        <v>5</v>
      </c>
      <c r="C29" s="4">
        <v>111661.06088888888</v>
      </c>
      <c r="D29" s="4">
        <v>136539.62666666668</v>
      </c>
      <c r="E29" s="4">
        <v>88278.916444444447</v>
      </c>
      <c r="F29" s="2">
        <f t="shared" si="15"/>
        <v>112159.868</v>
      </c>
      <c r="G29" s="2">
        <f t="shared" si="16"/>
        <v>13933.899241166009</v>
      </c>
      <c r="I29" s="1"/>
      <c r="J29" s="1">
        <v>5</v>
      </c>
      <c r="K29" s="4">
        <v>95649.777777777781</v>
      </c>
      <c r="L29" s="4">
        <v>115671.13266666666</v>
      </c>
      <c r="M29" s="4">
        <v>139190.70611111113</v>
      </c>
      <c r="N29" s="2">
        <f t="shared" si="17"/>
        <v>116837.20551851853</v>
      </c>
      <c r="O29" s="2">
        <f t="shared" si="18"/>
        <v>12582.698497725403</v>
      </c>
      <c r="P29" s="3">
        <f t="shared" si="19"/>
        <v>0.81552698668744927</v>
      </c>
    </row>
    <row r="30" spans="1:16" x14ac:dyDescent="0.2">
      <c r="A30" s="1"/>
      <c r="B30" s="1">
        <v>6</v>
      </c>
      <c r="C30" s="13">
        <v>68765.612222222233</v>
      </c>
      <c r="D30" s="4">
        <v>70362.081999999995</v>
      </c>
      <c r="E30" s="4">
        <v>45101.33</v>
      </c>
      <c r="F30" s="2">
        <f t="shared" si="15"/>
        <v>61409.674740740738</v>
      </c>
      <c r="G30" s="2">
        <f t="shared" si="16"/>
        <v>8167.1855632764955</v>
      </c>
      <c r="I30" s="1"/>
      <c r="J30" s="1">
        <v>6</v>
      </c>
      <c r="K30" s="4">
        <v>40544.438000000002</v>
      </c>
      <c r="L30" s="4">
        <v>49156.295777777777</v>
      </c>
      <c r="M30" s="4">
        <v>90047.53</v>
      </c>
      <c r="N30" s="2">
        <f t="shared" si="17"/>
        <v>59916.087925925931</v>
      </c>
      <c r="O30" s="2">
        <f t="shared" si="18"/>
        <v>15269.456164662277</v>
      </c>
      <c r="P30" s="3">
        <f t="shared" si="19"/>
        <v>0.9354106791627641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84349.568333333329</v>
      </c>
      <c r="D32" s="4">
        <v>63771.44</v>
      </c>
      <c r="E32" s="4">
        <v>70146.428000000014</v>
      </c>
      <c r="F32" s="2">
        <f t="shared" ref="F32:F37" si="20">AVERAGE(C32:E32)</f>
        <v>72755.81211111111</v>
      </c>
      <c r="G32" s="2">
        <f t="shared" ref="G32:G37" si="21">STDEV(C32:E32)/SQRT(COUNT(C32:E32))</f>
        <v>6081.9817358399687</v>
      </c>
      <c r="I32" s="14" t="s">
        <v>37</v>
      </c>
      <c r="J32" s="1">
        <v>1</v>
      </c>
      <c r="K32" s="4">
        <v>88443.623888888877</v>
      </c>
      <c r="L32" s="4">
        <v>113861.77833333332</v>
      </c>
      <c r="M32" s="4">
        <v>98160.11099999999</v>
      </c>
      <c r="N32" s="2">
        <f t="shared" ref="N32:N37" si="22">AVERAGE(K32:M32)</f>
        <v>100155.17107407405</v>
      </c>
      <c r="O32" s="2">
        <f t="shared" ref="O32:O37" si="23">STDEV(K32:M32)/SQRT(COUNT(K32:M32))</f>
        <v>7405.0847927799859</v>
      </c>
      <c r="P32" s="3">
        <f t="shared" ref="P32:P37" si="24">TTEST(C32:E32,K32:M32,2,2)</f>
        <v>4.5962450199739539E-2</v>
      </c>
    </row>
    <row r="33" spans="1:16" x14ac:dyDescent="0.2">
      <c r="A33" s="1"/>
      <c r="B33" s="1">
        <v>2</v>
      </c>
      <c r="C33" s="4">
        <v>217471.04440000001</v>
      </c>
      <c r="D33" s="4">
        <v>230047.21595555556</v>
      </c>
      <c r="E33" s="4">
        <v>249793.67275555551</v>
      </c>
      <c r="F33" s="2">
        <f t="shared" si="20"/>
        <v>232437.31103703703</v>
      </c>
      <c r="G33" s="2">
        <f t="shared" si="21"/>
        <v>9406.9565008514055</v>
      </c>
      <c r="I33" s="1"/>
      <c r="J33" s="1">
        <v>2</v>
      </c>
      <c r="K33" s="4">
        <v>229945.06220000001</v>
      </c>
      <c r="L33" s="4">
        <v>314615.72143333335</v>
      </c>
      <c r="M33" s="4">
        <v>289999.41355555557</v>
      </c>
      <c r="N33" s="2">
        <f t="shared" si="22"/>
        <v>278186.73239629628</v>
      </c>
      <c r="O33" s="2">
        <f t="shared" si="23"/>
        <v>25145.806216806464</v>
      </c>
      <c r="P33" s="3">
        <f t="shared" si="24"/>
        <v>0.16358048437537884</v>
      </c>
    </row>
    <row r="34" spans="1:16" x14ac:dyDescent="0.2">
      <c r="A34" s="1"/>
      <c r="B34" s="1">
        <v>3</v>
      </c>
      <c r="C34" s="4">
        <v>251317.95688888888</v>
      </c>
      <c r="D34" s="4">
        <v>293054.17200000002</v>
      </c>
      <c r="E34" s="4">
        <v>211356.69777777779</v>
      </c>
      <c r="F34" s="2">
        <f t="shared" si="20"/>
        <v>251909.60888888888</v>
      </c>
      <c r="G34" s="2">
        <f t="shared" si="21"/>
        <v>23585.884639189822</v>
      </c>
      <c r="I34" s="1"/>
      <c r="J34" s="1">
        <v>3</v>
      </c>
      <c r="K34" s="4">
        <v>258625.34</v>
      </c>
      <c r="L34" s="4">
        <v>215048.69288888888</v>
      </c>
      <c r="M34" s="4">
        <v>194902.98800000001</v>
      </c>
      <c r="N34" s="2">
        <f t="shared" si="22"/>
        <v>222859.00696296294</v>
      </c>
      <c r="O34" s="2">
        <f t="shared" si="23"/>
        <v>18805.010773326114</v>
      </c>
      <c r="P34" s="3">
        <f t="shared" si="24"/>
        <v>0.39005491924383356</v>
      </c>
    </row>
    <row r="35" spans="1:16" x14ac:dyDescent="0.2">
      <c r="A35" s="1"/>
      <c r="B35" s="1">
        <v>4</v>
      </c>
      <c r="C35" s="4">
        <v>191879.66666666666</v>
      </c>
      <c r="D35" s="4">
        <v>222799.91644444442</v>
      </c>
      <c r="E35" s="4">
        <v>185903.19466666671</v>
      </c>
      <c r="F35" s="2">
        <f t="shared" si="20"/>
        <v>200194.25925925924</v>
      </c>
      <c r="G35" s="2">
        <f t="shared" si="21"/>
        <v>11433.741833892072</v>
      </c>
      <c r="I35" s="1"/>
      <c r="J35" s="1">
        <v>4</v>
      </c>
      <c r="K35" s="4">
        <v>191162.72</v>
      </c>
      <c r="L35" s="4">
        <v>177261.40971111113</v>
      </c>
      <c r="M35" s="4">
        <v>165034.85155555554</v>
      </c>
      <c r="N35" s="2">
        <f t="shared" si="22"/>
        <v>177819.66042222222</v>
      </c>
      <c r="O35" s="2">
        <f t="shared" si="23"/>
        <v>7547.6289931538822</v>
      </c>
      <c r="P35" s="3">
        <f t="shared" si="24"/>
        <v>0.17777474570244872</v>
      </c>
    </row>
    <row r="36" spans="1:16" x14ac:dyDescent="0.2">
      <c r="A36" s="1"/>
      <c r="B36" s="1">
        <v>5</v>
      </c>
      <c r="C36" s="4">
        <v>136418.704</v>
      </c>
      <c r="D36" s="4">
        <v>145812.29533333331</v>
      </c>
      <c r="E36" s="4">
        <v>114678.65611111109</v>
      </c>
      <c r="F36" s="2">
        <f t="shared" si="20"/>
        <v>132303.21848148148</v>
      </c>
      <c r="G36" s="2">
        <f t="shared" si="21"/>
        <v>9220.0648695246036</v>
      </c>
      <c r="I36" s="1"/>
      <c r="J36" s="1">
        <v>5</v>
      </c>
      <c r="K36" s="4">
        <v>135286.51999999999</v>
      </c>
      <c r="L36" s="4">
        <v>136879.26044444443</v>
      </c>
      <c r="M36" s="4">
        <v>158367.61244444444</v>
      </c>
      <c r="N36" s="2">
        <f t="shared" si="22"/>
        <v>143511.13096296295</v>
      </c>
      <c r="O36" s="2">
        <f t="shared" si="23"/>
        <v>7442.4567412928045</v>
      </c>
      <c r="P36" s="3">
        <f t="shared" si="24"/>
        <v>0.39776361764129964</v>
      </c>
    </row>
    <row r="37" spans="1:16" x14ac:dyDescent="0.2">
      <c r="A37" s="1"/>
      <c r="B37" s="1">
        <v>6</v>
      </c>
      <c r="C37" s="4">
        <v>101619.32177777778</v>
      </c>
      <c r="D37" s="4">
        <v>118507.85555555556</v>
      </c>
      <c r="E37" s="4">
        <v>81210.463333333333</v>
      </c>
      <c r="F37" s="2">
        <f t="shared" si="20"/>
        <v>100445.88022222223</v>
      </c>
      <c r="G37" s="2">
        <f t="shared" si="21"/>
        <v>10782.804064153876</v>
      </c>
      <c r="I37" s="1"/>
      <c r="J37" s="1">
        <v>6</v>
      </c>
      <c r="K37" s="4">
        <v>93576.525000000009</v>
      </c>
      <c r="L37" s="4">
        <v>88800.14</v>
      </c>
      <c r="M37" s="4">
        <v>112932.21266666666</v>
      </c>
      <c r="N37" s="2">
        <f t="shared" si="22"/>
        <v>98436.292555555541</v>
      </c>
      <c r="O37" s="2">
        <f t="shared" si="23"/>
        <v>7377.9454754885601</v>
      </c>
      <c r="P37" s="3">
        <f t="shared" si="24"/>
        <v>0.88520705594697024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130736.03499999999</v>
      </c>
      <c r="D41" s="4">
        <v>157469.21088888889</v>
      </c>
      <c r="E41" s="4">
        <v>143806.61322222219</v>
      </c>
      <c r="F41" s="2">
        <f t="shared" si="25"/>
        <v>144003.95303703702</v>
      </c>
      <c r="G41" s="2">
        <f t="shared" si="26"/>
        <v>7717.833904415822</v>
      </c>
      <c r="I41" s="1"/>
      <c r="J41" s="1">
        <v>3</v>
      </c>
      <c r="K41" s="4">
        <v>141408.06700000001</v>
      </c>
      <c r="L41" s="4">
        <v>144204.31333333335</v>
      </c>
      <c r="M41" s="4">
        <v>127955.27666666666</v>
      </c>
      <c r="N41" s="2">
        <f t="shared" si="27"/>
        <v>137855.8856666667</v>
      </c>
      <c r="O41" s="2">
        <f t="shared" si="28"/>
        <v>5015.685141544508</v>
      </c>
      <c r="P41" s="3">
        <f t="shared" si="29"/>
        <v>0.54073365161061027</v>
      </c>
    </row>
    <row r="42" spans="1:16" x14ac:dyDescent="0.2">
      <c r="A42" s="1"/>
      <c r="B42" s="1">
        <v>4</v>
      </c>
      <c r="C42" s="4">
        <v>280410.48</v>
      </c>
      <c r="D42" s="4">
        <v>304545.70899999997</v>
      </c>
      <c r="E42" s="4">
        <v>260794.29599999997</v>
      </c>
      <c r="F42" s="2">
        <f t="shared" si="25"/>
        <v>281916.82833333331</v>
      </c>
      <c r="G42" s="2">
        <f t="shared" si="26"/>
        <v>12652.382500938236</v>
      </c>
      <c r="I42" s="1"/>
      <c r="J42" s="1">
        <v>4</v>
      </c>
      <c r="K42" s="4">
        <v>221630.62500000003</v>
      </c>
      <c r="L42" s="4">
        <v>303036.21600000001</v>
      </c>
      <c r="M42" s="4">
        <v>248624.36066666667</v>
      </c>
      <c r="N42" s="2">
        <f t="shared" si="27"/>
        <v>257763.73388888888</v>
      </c>
      <c r="O42" s="2">
        <f t="shared" si="28"/>
        <v>23939.950352817898</v>
      </c>
      <c r="P42" s="3">
        <f t="shared" si="29"/>
        <v>0.42280797086074062</v>
      </c>
    </row>
    <row r="43" spans="1:16" x14ac:dyDescent="0.2">
      <c r="A43" s="1"/>
      <c r="B43" s="1">
        <v>5</v>
      </c>
      <c r="C43" s="4">
        <v>349173.72</v>
      </c>
      <c r="D43" s="4">
        <v>340523.97399999999</v>
      </c>
      <c r="E43" s="4">
        <v>312862.58177777776</v>
      </c>
      <c r="F43" s="2">
        <f t="shared" si="25"/>
        <v>334186.75859259255</v>
      </c>
      <c r="G43" s="2">
        <f t="shared" si="26"/>
        <v>10950.56945381142</v>
      </c>
      <c r="I43" s="1"/>
      <c r="J43" s="1">
        <v>5</v>
      </c>
      <c r="K43" s="4">
        <v>346789.3082222222</v>
      </c>
      <c r="L43" s="4">
        <v>366612.23433333333</v>
      </c>
      <c r="M43" s="4">
        <v>390557.79200000002</v>
      </c>
      <c r="N43" s="2">
        <f t="shared" si="27"/>
        <v>367986.44485185185</v>
      </c>
      <c r="O43" s="2">
        <f t="shared" si="28"/>
        <v>12653.542112300744</v>
      </c>
      <c r="P43" s="3">
        <f t="shared" si="29"/>
        <v>0.1135210403125466</v>
      </c>
    </row>
    <row r="44" spans="1:16" x14ac:dyDescent="0.2">
      <c r="A44" s="1"/>
      <c r="B44" s="1">
        <v>6</v>
      </c>
      <c r="C44" s="4">
        <v>381646.4518888889</v>
      </c>
      <c r="D44" s="4">
        <v>446681.85166666668</v>
      </c>
      <c r="E44" s="4">
        <v>327854.69200000004</v>
      </c>
      <c r="F44" s="2">
        <f t="shared" si="25"/>
        <v>385394.33185185189</v>
      </c>
      <c r="G44" s="2">
        <f t="shared" si="26"/>
        <v>34353.594774416473</v>
      </c>
      <c r="I44" s="1"/>
      <c r="J44" s="1">
        <v>6</v>
      </c>
      <c r="K44" s="4">
        <v>406041.9813333333</v>
      </c>
      <c r="L44" s="4">
        <v>341860.55222222226</v>
      </c>
      <c r="M44" s="4">
        <v>379990.27888888883</v>
      </c>
      <c r="N44" s="2">
        <f t="shared" si="27"/>
        <v>375964.27081481484</v>
      </c>
      <c r="O44" s="2">
        <f t="shared" si="28"/>
        <v>18636.617329382541</v>
      </c>
      <c r="P44" s="3">
        <f t="shared" si="29"/>
        <v>0.82120028615856244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13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845.65166666666676</v>
      </c>
      <c r="D6" s="4">
        <v>899.63733333333334</v>
      </c>
      <c r="E6" s="4">
        <v>1054.3353333333334</v>
      </c>
      <c r="F6" s="2">
        <f t="shared" si="0"/>
        <v>933.20811111111118</v>
      </c>
      <c r="G6" s="2">
        <f t="shared" si="1"/>
        <v>62.536565367297506</v>
      </c>
      <c r="I6" s="1"/>
      <c r="J6" s="1">
        <v>3</v>
      </c>
      <c r="K6" s="4">
        <v>952.51199999999994</v>
      </c>
      <c r="L6" s="4">
        <v>841.9666666666667</v>
      </c>
      <c r="M6" s="4">
        <v>876.47055555555551</v>
      </c>
      <c r="N6" s="2">
        <f t="shared" si="2"/>
        <v>890.31640740740738</v>
      </c>
      <c r="O6" s="2">
        <f t="shared" si="3"/>
        <v>32.653985926029577</v>
      </c>
      <c r="P6" s="3">
        <f t="shared" si="4"/>
        <v>0.57603311675271085</v>
      </c>
    </row>
    <row r="7" spans="1:16" x14ac:dyDescent="0.2">
      <c r="A7" s="1"/>
      <c r="B7" s="1">
        <v>4</v>
      </c>
      <c r="C7" s="4">
        <v>2103.9682222222218</v>
      </c>
      <c r="D7" s="4">
        <v>2246.27</v>
      </c>
      <c r="E7" s="4">
        <v>2206.624888888889</v>
      </c>
      <c r="F7" s="2">
        <f t="shared" si="0"/>
        <v>2185.6210370370372</v>
      </c>
      <c r="G7" s="2">
        <f t="shared" si="1"/>
        <v>42.400158545851191</v>
      </c>
      <c r="I7" s="1"/>
      <c r="J7" s="1">
        <v>4</v>
      </c>
      <c r="K7" s="4">
        <v>2108.2965555555552</v>
      </c>
      <c r="L7" s="4">
        <v>2598.7035555555553</v>
      </c>
      <c r="M7" s="4">
        <v>2660.606666666667</v>
      </c>
      <c r="N7" s="2">
        <f t="shared" si="2"/>
        <v>2455.8689259259259</v>
      </c>
      <c r="O7" s="2">
        <f t="shared" si="3"/>
        <v>174.70252170949342</v>
      </c>
      <c r="P7" s="3">
        <f t="shared" si="4"/>
        <v>0.20719956784994922</v>
      </c>
    </row>
    <row r="8" spans="1:16" x14ac:dyDescent="0.2">
      <c r="A8" s="5"/>
      <c r="B8" s="5">
        <v>5</v>
      </c>
      <c r="C8" s="6">
        <v>5599.2472222222232</v>
      </c>
      <c r="D8" s="6">
        <v>4463.1464444444446</v>
      </c>
      <c r="E8" s="6">
        <v>4914.3500000000004</v>
      </c>
      <c r="F8" s="7">
        <f t="shared" si="0"/>
        <v>4992.2478888888891</v>
      </c>
      <c r="G8" s="7">
        <f t="shared" si="1"/>
        <v>330.26873155902791</v>
      </c>
      <c r="I8" s="5"/>
      <c r="J8" s="5">
        <v>5</v>
      </c>
      <c r="K8" s="6">
        <v>5403.5972222222217</v>
      </c>
      <c r="L8" s="6">
        <v>5615.1333333333332</v>
      </c>
      <c r="M8" s="6">
        <v>6600.7186666666666</v>
      </c>
      <c r="N8" s="7">
        <f t="shared" si="2"/>
        <v>5873.1497407407405</v>
      </c>
      <c r="O8" s="7">
        <f t="shared" si="3"/>
        <v>368.87409236565503</v>
      </c>
      <c r="P8" s="8">
        <f t="shared" si="4"/>
        <v>0.14983051249347915</v>
      </c>
    </row>
    <row r="9" spans="1:16" x14ac:dyDescent="0.2">
      <c r="A9" s="1"/>
      <c r="B9" s="1">
        <v>6</v>
      </c>
      <c r="C9" s="4">
        <v>6809.625</v>
      </c>
      <c r="D9" s="4">
        <v>7333.8796666666667</v>
      </c>
      <c r="E9" s="4">
        <v>5316.0666666666666</v>
      </c>
      <c r="F9" s="2">
        <f t="shared" si="0"/>
        <v>6486.5237777777775</v>
      </c>
      <c r="G9" s="2">
        <f t="shared" si="1"/>
        <v>604.47997639661912</v>
      </c>
      <c r="H9" s="9"/>
      <c r="I9" s="1"/>
      <c r="J9" s="1">
        <v>6</v>
      </c>
      <c r="K9" s="4">
        <v>6267.9733333333334</v>
      </c>
      <c r="L9" s="4">
        <v>5607.1426666666666</v>
      </c>
      <c r="M9" s="4">
        <v>5635.4211111111108</v>
      </c>
      <c r="N9" s="2">
        <f t="shared" si="2"/>
        <v>5836.8457037037033</v>
      </c>
      <c r="O9" s="2">
        <f t="shared" si="3"/>
        <v>215.71832898295625</v>
      </c>
      <c r="P9" s="3">
        <f t="shared" si="4"/>
        <v>0.36867539429244722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390.32577777777777</v>
      </c>
      <c r="D13" s="4">
        <v>386.26566666666662</v>
      </c>
      <c r="E13" s="4">
        <v>349.04400000000004</v>
      </c>
      <c r="F13" s="2">
        <f t="shared" si="5"/>
        <v>375.21181481481477</v>
      </c>
      <c r="G13" s="2">
        <f t="shared" si="6"/>
        <v>13.136298624999251</v>
      </c>
      <c r="I13" s="1"/>
      <c r="J13" s="1">
        <v>3</v>
      </c>
      <c r="K13" s="4">
        <v>226.99444444444447</v>
      </c>
      <c r="L13" s="4">
        <v>172.48</v>
      </c>
      <c r="M13" s="4">
        <v>229.32188888888885</v>
      </c>
      <c r="N13" s="2">
        <f t="shared" si="7"/>
        <v>209.59877777777774</v>
      </c>
      <c r="O13" s="2">
        <f t="shared" si="8"/>
        <v>18.571546311472858</v>
      </c>
      <c r="P13" s="3">
        <f t="shared" si="9"/>
        <v>1.8914433017989218E-3</v>
      </c>
    </row>
    <row r="14" spans="1:16" x14ac:dyDescent="0.2">
      <c r="A14" s="1"/>
      <c r="B14" s="1">
        <v>4</v>
      </c>
      <c r="C14" s="4">
        <v>537.62111111111108</v>
      </c>
      <c r="D14" s="4">
        <v>344.05733333333336</v>
      </c>
      <c r="E14" s="4">
        <v>502.19044444444438</v>
      </c>
      <c r="F14" s="2">
        <f t="shared" si="5"/>
        <v>461.28962962962964</v>
      </c>
      <c r="G14" s="2">
        <f t="shared" si="6"/>
        <v>59.50179690924756</v>
      </c>
      <c r="I14" s="1"/>
      <c r="J14" s="1">
        <v>4</v>
      </c>
      <c r="K14" s="4">
        <v>311.62588888888894</v>
      </c>
      <c r="L14" s="4">
        <v>470.48444444444448</v>
      </c>
      <c r="M14" s="4">
        <v>463.11299999999994</v>
      </c>
      <c r="N14" s="2">
        <f t="shared" si="7"/>
        <v>415.07444444444445</v>
      </c>
      <c r="O14" s="2">
        <f t="shared" si="8"/>
        <v>51.768031587063177</v>
      </c>
      <c r="P14" s="3">
        <f t="shared" si="9"/>
        <v>0.58936469541648262</v>
      </c>
    </row>
    <row r="15" spans="1:16" x14ac:dyDescent="0.2">
      <c r="A15" s="1"/>
      <c r="B15" s="1">
        <v>5</v>
      </c>
      <c r="C15" s="4">
        <v>449.38933333333341</v>
      </c>
      <c r="D15" s="4">
        <v>532.32977777777774</v>
      </c>
      <c r="E15" s="4">
        <v>415.10399999999993</v>
      </c>
      <c r="F15" s="2">
        <f t="shared" si="5"/>
        <v>465.60770370370369</v>
      </c>
      <c r="G15" s="2">
        <f t="shared" si="6"/>
        <v>34.798215457137843</v>
      </c>
      <c r="I15" s="1"/>
      <c r="J15" s="1">
        <v>5</v>
      </c>
      <c r="K15" s="4">
        <v>306.75555555555553</v>
      </c>
      <c r="L15" s="4">
        <v>391.60888888888894</v>
      </c>
      <c r="M15" s="4">
        <v>502.34466666666668</v>
      </c>
      <c r="N15" s="2">
        <f t="shared" si="7"/>
        <v>400.23637037037037</v>
      </c>
      <c r="O15" s="2">
        <f t="shared" si="8"/>
        <v>56.626260615382641</v>
      </c>
      <c r="P15" s="3">
        <f t="shared" si="9"/>
        <v>0.38101651760853117</v>
      </c>
    </row>
    <row r="16" spans="1:16" x14ac:dyDescent="0.2">
      <c r="A16" s="1"/>
      <c r="B16" s="1">
        <v>6</v>
      </c>
      <c r="C16" s="4">
        <v>570.6877777777778</v>
      </c>
      <c r="D16" s="4">
        <v>365.29422222222223</v>
      </c>
      <c r="E16" s="4">
        <v>304.92</v>
      </c>
      <c r="F16" s="2">
        <f t="shared" si="5"/>
        <v>413.63400000000001</v>
      </c>
      <c r="G16" s="2">
        <f t="shared" si="6"/>
        <v>80.4377160974839</v>
      </c>
      <c r="I16" s="1"/>
      <c r="J16" s="1">
        <v>6</v>
      </c>
      <c r="K16" s="4">
        <v>300.18266666666665</v>
      </c>
      <c r="L16" s="4">
        <v>203.87155555555555</v>
      </c>
      <c r="M16" s="4">
        <v>272.9688888888889</v>
      </c>
      <c r="N16" s="2">
        <f t="shared" si="7"/>
        <v>259.00770370370373</v>
      </c>
      <c r="O16" s="2">
        <f t="shared" si="8"/>
        <v>28.66556325218729</v>
      </c>
      <c r="P16" s="3">
        <f t="shared" si="9"/>
        <v>0.14441899351606324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553.78711111111102</v>
      </c>
      <c r="D20" s="4">
        <v>510.55333333333323</v>
      </c>
      <c r="E20" s="4">
        <v>522.05499999999995</v>
      </c>
      <c r="F20" s="2">
        <f t="shared" si="10"/>
        <v>528.79848148148142</v>
      </c>
      <c r="G20" s="2">
        <f t="shared" si="11"/>
        <v>12.927951527638097</v>
      </c>
      <c r="I20" s="1"/>
      <c r="J20" s="1">
        <v>3</v>
      </c>
      <c r="K20" s="4">
        <v>474.81633333333332</v>
      </c>
      <c r="L20" s="4">
        <v>320.61966666666666</v>
      </c>
      <c r="M20" s="4">
        <v>364.00711111111116</v>
      </c>
      <c r="N20" s="2">
        <f t="shared" si="12"/>
        <v>386.48103703703708</v>
      </c>
      <c r="O20" s="2">
        <f t="shared" si="13"/>
        <v>45.909189394828751</v>
      </c>
      <c r="P20" s="3">
        <f t="shared" si="14"/>
        <v>4.0581026907999078E-2</v>
      </c>
    </row>
    <row r="21" spans="1:16" x14ac:dyDescent="0.2">
      <c r="A21" s="1"/>
      <c r="B21" s="1">
        <v>4</v>
      </c>
      <c r="C21" s="4">
        <v>586.03600000000006</v>
      </c>
      <c r="D21" s="4">
        <v>545.80311111111109</v>
      </c>
      <c r="E21" s="4">
        <v>577.33333333333337</v>
      </c>
      <c r="F21" s="2">
        <f t="shared" si="10"/>
        <v>569.72414814814817</v>
      </c>
      <c r="G21" s="2">
        <f t="shared" si="11"/>
        <v>12.221512610601202</v>
      </c>
      <c r="I21" s="1"/>
      <c r="J21" s="1">
        <v>4</v>
      </c>
      <c r="K21" s="4">
        <v>474.87333333333333</v>
      </c>
      <c r="L21" s="4">
        <v>480.14799999999997</v>
      </c>
      <c r="M21" s="4">
        <v>479.27911111111109</v>
      </c>
      <c r="N21" s="2">
        <f t="shared" si="12"/>
        <v>478.10014814814821</v>
      </c>
      <c r="O21" s="2">
        <f t="shared" si="13"/>
        <v>1.6327882453173801</v>
      </c>
      <c r="P21" s="3">
        <f t="shared" si="14"/>
        <v>1.7509971310647422E-3</v>
      </c>
    </row>
    <row r="22" spans="1:16" x14ac:dyDescent="0.2">
      <c r="A22" s="1"/>
      <c r="B22" s="1">
        <v>5</v>
      </c>
      <c r="C22" s="4">
        <v>528.70400000000006</v>
      </c>
      <c r="D22" s="4">
        <v>612.58777777777766</v>
      </c>
      <c r="E22" s="4">
        <v>338.94399999999996</v>
      </c>
      <c r="F22" s="2">
        <f t="shared" si="10"/>
        <v>493.41192592592591</v>
      </c>
      <c r="G22" s="2">
        <f t="shared" si="11"/>
        <v>80.941083817101088</v>
      </c>
      <c r="I22" s="1"/>
      <c r="J22" s="1">
        <v>5</v>
      </c>
      <c r="K22" s="4">
        <v>475.22777777777782</v>
      </c>
      <c r="L22" s="4">
        <v>436.34444444444443</v>
      </c>
      <c r="M22" s="4">
        <v>624.51033333333328</v>
      </c>
      <c r="N22" s="2">
        <f t="shared" si="12"/>
        <v>512.0275185185186</v>
      </c>
      <c r="O22" s="2">
        <f t="shared" si="13"/>
        <v>57.350577225446443</v>
      </c>
      <c r="P22" s="3">
        <f t="shared" si="14"/>
        <v>0.86027957205787287</v>
      </c>
    </row>
    <row r="23" spans="1:16" x14ac:dyDescent="0.2">
      <c r="A23" s="1"/>
      <c r="B23" s="1">
        <v>6</v>
      </c>
      <c r="C23" s="4">
        <v>962.08699999999999</v>
      </c>
      <c r="D23" s="4">
        <v>620.57099999999991</v>
      </c>
      <c r="E23" s="4">
        <v>684.29911111111107</v>
      </c>
      <c r="F23" s="2">
        <f t="shared" si="10"/>
        <v>755.65237037037025</v>
      </c>
      <c r="G23" s="2">
        <f t="shared" si="11"/>
        <v>104.84394795629896</v>
      </c>
      <c r="I23" s="1"/>
      <c r="J23" s="1">
        <v>6</v>
      </c>
      <c r="K23" s="4">
        <v>517.85111111111109</v>
      </c>
      <c r="L23" s="4">
        <v>564.74600000000009</v>
      </c>
      <c r="M23" s="4">
        <v>679.38799999999992</v>
      </c>
      <c r="N23" s="2">
        <f t="shared" si="12"/>
        <v>587.32837037037041</v>
      </c>
      <c r="O23" s="2">
        <f t="shared" si="13"/>
        <v>47.979211493568506</v>
      </c>
      <c r="P23" s="3">
        <f t="shared" si="14"/>
        <v>0.21810321012762227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670.37066666666669</v>
      </c>
      <c r="D25" s="4">
        <v>581.14666666666665</v>
      </c>
      <c r="E25" s="4">
        <v>514.6</v>
      </c>
      <c r="F25" s="2">
        <f t="shared" ref="F25:F30" si="15">AVERAGE(C25:E25)</f>
        <v>588.70577777777771</v>
      </c>
      <c r="G25" s="2">
        <f t="shared" ref="G25:G30" si="16">STDEV(C25:E25)/SQRT(COUNT(C25:E25))</f>
        <v>45.125677350547647</v>
      </c>
      <c r="I25" s="14" t="s">
        <v>36</v>
      </c>
      <c r="J25" s="1">
        <v>1</v>
      </c>
      <c r="K25" s="4">
        <v>535.02399999999989</v>
      </c>
      <c r="L25" s="4">
        <v>683.87444444444441</v>
      </c>
      <c r="M25" s="4">
        <v>826.93200000000002</v>
      </c>
      <c r="N25" s="2">
        <f t="shared" ref="N25:N30" si="17">AVERAGE(K25:M25)</f>
        <v>681.9434814814814</v>
      </c>
      <c r="O25" s="2">
        <f t="shared" ref="O25:O30" si="18">STDEV(K25:M25)/SQRT(COUNT(K25:M25))</f>
        <v>84.272111993377834</v>
      </c>
      <c r="P25" s="3">
        <f t="shared" ref="P25:P30" si="19">TTEST(C25:E25,K25:M25,2,2)</f>
        <v>0.38461195646006496</v>
      </c>
    </row>
    <row r="26" spans="1:16" x14ac:dyDescent="0.2">
      <c r="A26" s="1"/>
      <c r="B26" s="1">
        <v>2</v>
      </c>
      <c r="C26" s="4">
        <v>1574.6709888888888</v>
      </c>
      <c r="D26" s="4">
        <v>1513.4689000000001</v>
      </c>
      <c r="E26" s="4">
        <v>1605.7594444444444</v>
      </c>
      <c r="F26" s="2">
        <f t="shared" si="15"/>
        <v>1564.633111111111</v>
      </c>
      <c r="G26" s="2">
        <f t="shared" si="16"/>
        <v>27.11060918517688</v>
      </c>
      <c r="I26" s="1"/>
      <c r="J26" s="1">
        <v>2</v>
      </c>
      <c r="K26" s="4">
        <v>1374.8548888888888</v>
      </c>
      <c r="L26" s="4">
        <v>1412.7487999999998</v>
      </c>
      <c r="M26" s="4">
        <v>1830.0825333333332</v>
      </c>
      <c r="N26" s="2">
        <f t="shared" si="17"/>
        <v>1539.2287407407405</v>
      </c>
      <c r="O26" s="2">
        <f t="shared" si="18"/>
        <v>145.83773359907673</v>
      </c>
      <c r="P26" s="3">
        <f t="shared" si="19"/>
        <v>0.87233230798691275</v>
      </c>
    </row>
    <row r="27" spans="1:16" x14ac:dyDescent="0.2">
      <c r="A27" s="1"/>
      <c r="B27" s="1">
        <v>3</v>
      </c>
      <c r="C27" s="4">
        <v>1812.4951666666668</v>
      </c>
      <c r="D27" s="4">
        <v>2006.5933333333332</v>
      </c>
      <c r="E27" s="4">
        <v>1798.1663333333336</v>
      </c>
      <c r="F27" s="2">
        <f t="shared" si="15"/>
        <v>1872.4182777777778</v>
      </c>
      <c r="G27" s="2">
        <f t="shared" si="16"/>
        <v>67.214923978175889</v>
      </c>
      <c r="I27" s="1"/>
      <c r="J27" s="1">
        <v>3</v>
      </c>
      <c r="K27" s="4">
        <v>1794.7516666666668</v>
      </c>
      <c r="L27" s="4">
        <v>1088.451</v>
      </c>
      <c r="M27" s="4">
        <v>1173.7502222222222</v>
      </c>
      <c r="N27" s="2">
        <f t="shared" si="17"/>
        <v>1352.3176296296297</v>
      </c>
      <c r="O27" s="2">
        <f t="shared" si="18"/>
        <v>222.58324073972625</v>
      </c>
      <c r="P27" s="3">
        <f t="shared" si="19"/>
        <v>8.8928121889153958E-2</v>
      </c>
    </row>
    <row r="28" spans="1:16" x14ac:dyDescent="0.2">
      <c r="A28" s="1"/>
      <c r="B28" s="1">
        <v>4</v>
      </c>
      <c r="C28" s="4">
        <v>1968.893222222222</v>
      </c>
      <c r="D28" s="4">
        <v>2007.3716666666667</v>
      </c>
      <c r="E28" s="4">
        <v>1697.4576666666667</v>
      </c>
      <c r="F28" s="2">
        <f t="shared" si="15"/>
        <v>1891.2408518518521</v>
      </c>
      <c r="G28" s="2">
        <f t="shared" si="16"/>
        <v>97.526218384430464</v>
      </c>
      <c r="I28" s="1"/>
      <c r="J28" s="1">
        <v>4</v>
      </c>
      <c r="K28" s="4">
        <v>1852.83</v>
      </c>
      <c r="L28" s="4">
        <v>1318.6365555555558</v>
      </c>
      <c r="M28" s="4">
        <v>1631.0041111111111</v>
      </c>
      <c r="N28" s="2">
        <f t="shared" si="17"/>
        <v>1600.8235555555557</v>
      </c>
      <c r="O28" s="2">
        <f t="shared" si="18"/>
        <v>154.94494556894045</v>
      </c>
      <c r="P28" s="3">
        <f t="shared" si="19"/>
        <v>0.18786565925502516</v>
      </c>
    </row>
    <row r="29" spans="1:16" x14ac:dyDescent="0.2">
      <c r="A29" s="1"/>
      <c r="B29" s="1">
        <v>5</v>
      </c>
      <c r="C29" s="4">
        <v>1470.4786666666666</v>
      </c>
      <c r="D29" s="4">
        <v>1440.3333333333333</v>
      </c>
      <c r="E29" s="4">
        <v>1147.0853333333334</v>
      </c>
      <c r="F29" s="2">
        <f t="shared" si="15"/>
        <v>1352.6324444444444</v>
      </c>
      <c r="G29" s="2">
        <f t="shared" si="16"/>
        <v>103.14132124587981</v>
      </c>
      <c r="I29" s="1"/>
      <c r="J29" s="1">
        <v>5</v>
      </c>
      <c r="K29" s="4">
        <v>1315.8764444444444</v>
      </c>
      <c r="L29" s="4">
        <v>1047.0338888888887</v>
      </c>
      <c r="M29" s="4">
        <v>1459.1011111111113</v>
      </c>
      <c r="N29" s="2">
        <f t="shared" si="17"/>
        <v>1274.0038148148149</v>
      </c>
      <c r="O29" s="2">
        <f t="shared" si="18"/>
        <v>120.78194779789415</v>
      </c>
      <c r="P29" s="3">
        <f t="shared" si="19"/>
        <v>0.64652211216570976</v>
      </c>
    </row>
    <row r="30" spans="1:16" x14ac:dyDescent="0.2">
      <c r="A30" s="1"/>
      <c r="B30" s="1">
        <v>6</v>
      </c>
      <c r="C30" s="4">
        <v>1703.9924444444448</v>
      </c>
      <c r="D30" s="4">
        <v>1673.616</v>
      </c>
      <c r="E30" s="4">
        <v>1431.1716666666666</v>
      </c>
      <c r="F30" s="2">
        <f t="shared" si="15"/>
        <v>1602.9267037037037</v>
      </c>
      <c r="G30" s="2">
        <f t="shared" si="16"/>
        <v>86.324053532734283</v>
      </c>
      <c r="I30" s="1"/>
      <c r="J30" s="1">
        <v>6</v>
      </c>
      <c r="K30" s="4">
        <v>778.5139999999999</v>
      </c>
      <c r="L30" s="4">
        <v>1201.2339999999999</v>
      </c>
      <c r="M30" s="4">
        <v>1155.028</v>
      </c>
      <c r="N30" s="2">
        <f t="shared" si="17"/>
        <v>1044.9253333333334</v>
      </c>
      <c r="O30" s="2">
        <f t="shared" si="18"/>
        <v>133.87182614393177</v>
      </c>
      <c r="P30" s="3">
        <f t="shared" si="19"/>
        <v>2.4827750426753052E-2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152.12166666666667</v>
      </c>
      <c r="D32" s="4">
        <v>144.12</v>
      </c>
      <c r="E32" s="4">
        <v>171.6</v>
      </c>
      <c r="F32" s="2">
        <f t="shared" ref="F32:F37" si="20">AVERAGE(C32:E32)</f>
        <v>155.94722222222222</v>
      </c>
      <c r="G32" s="2">
        <f t="shared" ref="G32:G37" si="21">STDEV(C32:E32)/SQRT(COUNT(C32:E32))</f>
        <v>8.1601420837605794</v>
      </c>
      <c r="I32" s="14" t="s">
        <v>37</v>
      </c>
      <c r="J32" s="1">
        <v>1</v>
      </c>
      <c r="K32" s="4">
        <v>212.71722222222223</v>
      </c>
      <c r="L32" s="4">
        <v>207.54666666666668</v>
      </c>
      <c r="M32" s="4">
        <v>248.09399999999997</v>
      </c>
      <c r="N32" s="2">
        <f t="shared" ref="N32:N37" si="22">AVERAGE(K32:M32)</f>
        <v>222.78596296296294</v>
      </c>
      <c r="O32" s="2">
        <f t="shared" ref="O32:O37" si="23">STDEV(K32:M32)/SQRT(COUNT(K32:M32))</f>
        <v>12.741745238771902</v>
      </c>
      <c r="P32" s="3">
        <f t="shared" ref="P32:P37" si="24">TTEST(C32:E32,K32:M32,2,2)</f>
        <v>1.1534076840819403E-2</v>
      </c>
    </row>
    <row r="33" spans="1:16" x14ac:dyDescent="0.2">
      <c r="A33" s="1"/>
      <c r="B33" s="1">
        <v>2</v>
      </c>
      <c r="C33" s="4">
        <v>739.44335555555563</v>
      </c>
      <c r="D33" s="4">
        <v>782.89120000000003</v>
      </c>
      <c r="E33" s="4">
        <v>1023.8086444444444</v>
      </c>
      <c r="F33" s="2">
        <f t="shared" si="20"/>
        <v>848.71439999999996</v>
      </c>
      <c r="G33" s="2">
        <f t="shared" si="21"/>
        <v>88.440987151311276</v>
      </c>
      <c r="I33" s="1"/>
      <c r="J33" s="1">
        <v>2</v>
      </c>
      <c r="K33" s="4">
        <v>860.10966666666661</v>
      </c>
      <c r="L33" s="4">
        <v>1364.8058111111111</v>
      </c>
      <c r="M33" s="4">
        <v>1109.6068333333333</v>
      </c>
      <c r="N33" s="2">
        <f t="shared" si="22"/>
        <v>1111.5074370370369</v>
      </c>
      <c r="O33" s="2">
        <f t="shared" si="23"/>
        <v>145.69632662390728</v>
      </c>
      <c r="P33" s="3">
        <f t="shared" si="24"/>
        <v>0.19796588454219158</v>
      </c>
    </row>
    <row r="34" spans="1:16" x14ac:dyDescent="0.2">
      <c r="A34" s="1"/>
      <c r="B34" s="1">
        <v>3</v>
      </c>
      <c r="C34" s="4">
        <v>1463.4560000000001</v>
      </c>
      <c r="D34" s="4">
        <v>1880.3340000000001</v>
      </c>
      <c r="E34" s="4">
        <v>1705.6577777777777</v>
      </c>
      <c r="F34" s="2">
        <f t="shared" si="20"/>
        <v>1683.1492592592592</v>
      </c>
      <c r="G34" s="2">
        <f t="shared" si="21"/>
        <v>120.86740913831161</v>
      </c>
      <c r="I34" s="1"/>
      <c r="J34" s="1">
        <v>3</v>
      </c>
      <c r="K34" s="4">
        <v>1626.6301111111109</v>
      </c>
      <c r="L34" s="4">
        <v>1086.4322222222222</v>
      </c>
      <c r="M34" s="4">
        <v>1077.7839999999999</v>
      </c>
      <c r="N34" s="2">
        <f t="shared" si="22"/>
        <v>1263.6154444444444</v>
      </c>
      <c r="O34" s="2">
        <f t="shared" si="23"/>
        <v>181.52450165035978</v>
      </c>
      <c r="P34" s="3">
        <f t="shared" si="24"/>
        <v>0.1267252232881986</v>
      </c>
    </row>
    <row r="35" spans="1:16" x14ac:dyDescent="0.2">
      <c r="A35" s="1"/>
      <c r="B35" s="1">
        <v>4</v>
      </c>
      <c r="C35" s="4">
        <v>1879.6333333333334</v>
      </c>
      <c r="D35" s="4">
        <v>1728.8844444444446</v>
      </c>
      <c r="E35" s="4">
        <v>1661.5973333333334</v>
      </c>
      <c r="F35" s="2">
        <f t="shared" si="20"/>
        <v>1756.7050370370371</v>
      </c>
      <c r="G35" s="2">
        <f t="shared" si="21"/>
        <v>64.460358239650589</v>
      </c>
      <c r="I35" s="1"/>
      <c r="J35" s="1">
        <v>4</v>
      </c>
      <c r="K35" s="4">
        <v>1430.4639999999999</v>
      </c>
      <c r="L35" s="4">
        <v>964.29351111111123</v>
      </c>
      <c r="M35" s="4">
        <v>1149.1697777777777</v>
      </c>
      <c r="N35" s="2">
        <f t="shared" si="22"/>
        <v>1181.3090962962963</v>
      </c>
      <c r="O35" s="2">
        <f t="shared" si="23"/>
        <v>135.52789752649082</v>
      </c>
      <c r="P35" s="3">
        <f t="shared" si="24"/>
        <v>1.8554192584426411E-2</v>
      </c>
    </row>
    <row r="36" spans="1:16" x14ac:dyDescent="0.2">
      <c r="A36" s="1"/>
      <c r="B36" s="1">
        <v>5</v>
      </c>
      <c r="C36" s="4">
        <v>1461.2533333333333</v>
      </c>
      <c r="D36" s="4">
        <v>1191.981</v>
      </c>
      <c r="E36" s="4">
        <v>1069.895</v>
      </c>
      <c r="F36" s="2">
        <f t="shared" si="20"/>
        <v>1241.0431111111111</v>
      </c>
      <c r="G36" s="2">
        <f t="shared" si="21"/>
        <v>115.60803652481762</v>
      </c>
      <c r="I36" s="1"/>
      <c r="J36" s="1">
        <v>5</v>
      </c>
      <c r="K36" s="4">
        <v>1151.9724444444444</v>
      </c>
      <c r="L36" s="4">
        <v>977.12355555555553</v>
      </c>
      <c r="M36" s="4">
        <v>1446.518888888889</v>
      </c>
      <c r="N36" s="2">
        <f t="shared" si="22"/>
        <v>1191.8716296296298</v>
      </c>
      <c r="O36" s="2">
        <f t="shared" si="23"/>
        <v>136.96344216932332</v>
      </c>
      <c r="P36" s="3">
        <f t="shared" si="24"/>
        <v>0.79740508446534863</v>
      </c>
    </row>
    <row r="37" spans="1:16" x14ac:dyDescent="0.2">
      <c r="A37" s="1"/>
      <c r="B37" s="1">
        <v>6</v>
      </c>
      <c r="C37" s="4">
        <v>1890.0042222222221</v>
      </c>
      <c r="D37" s="4">
        <v>1915.9494444444447</v>
      </c>
      <c r="E37" s="4">
        <v>1935.3133333333333</v>
      </c>
      <c r="F37" s="2">
        <f t="shared" si="20"/>
        <v>1913.7556666666667</v>
      </c>
      <c r="G37" s="2">
        <f t="shared" si="21"/>
        <v>13.125527076698788</v>
      </c>
      <c r="I37" s="1"/>
      <c r="J37" s="1">
        <v>6</v>
      </c>
      <c r="K37" s="4">
        <v>982.27499999999998</v>
      </c>
      <c r="L37" s="4">
        <v>1534.76</v>
      </c>
      <c r="M37" s="4">
        <v>1290.0620000000001</v>
      </c>
      <c r="N37" s="2">
        <f t="shared" si="22"/>
        <v>1269.0323333333333</v>
      </c>
      <c r="O37" s="2">
        <f t="shared" si="23"/>
        <v>159.83491896989</v>
      </c>
      <c r="P37" s="3">
        <f t="shared" si="24"/>
        <v>1.5862448179607466E-2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360.96855555555555</v>
      </c>
      <c r="D41" s="4">
        <v>432.91422222222218</v>
      </c>
      <c r="E41" s="4">
        <v>560.4418888888888</v>
      </c>
      <c r="F41" s="2">
        <f t="shared" si="25"/>
        <v>451.44155555555545</v>
      </c>
      <c r="G41" s="2">
        <f t="shared" si="26"/>
        <v>58.323377926040294</v>
      </c>
      <c r="I41" s="1"/>
      <c r="J41" s="1">
        <v>3</v>
      </c>
      <c r="K41" s="4">
        <v>394.92633333333333</v>
      </c>
      <c r="L41" s="4">
        <v>368.8055555555556</v>
      </c>
      <c r="M41" s="4">
        <v>370.72555555555556</v>
      </c>
      <c r="N41" s="2">
        <f t="shared" si="27"/>
        <v>378.15248148148152</v>
      </c>
      <c r="O41" s="2">
        <f t="shared" si="28"/>
        <v>8.4052201926521999</v>
      </c>
      <c r="P41" s="3">
        <f t="shared" si="29"/>
        <v>0.28150259043428805</v>
      </c>
    </row>
    <row r="42" spans="1:16" x14ac:dyDescent="0.2">
      <c r="A42" s="1"/>
      <c r="B42" s="1">
        <v>4</v>
      </c>
      <c r="C42" s="4">
        <v>975.56500000000005</v>
      </c>
      <c r="D42" s="4">
        <v>1117.587</v>
      </c>
      <c r="E42" s="4">
        <v>1039.5</v>
      </c>
      <c r="F42" s="2">
        <f t="shared" si="25"/>
        <v>1044.2173333333333</v>
      </c>
      <c r="G42" s="2">
        <f t="shared" si="26"/>
        <v>41.066012087586216</v>
      </c>
      <c r="I42" s="1"/>
      <c r="J42" s="1">
        <v>4</v>
      </c>
      <c r="K42" s="4">
        <v>799.2</v>
      </c>
      <c r="L42" s="4">
        <v>579.23911111111113</v>
      </c>
      <c r="M42" s="4">
        <v>729.85966666666673</v>
      </c>
      <c r="N42" s="2">
        <f t="shared" si="27"/>
        <v>702.7662592592593</v>
      </c>
      <c r="O42" s="2">
        <f t="shared" si="28"/>
        <v>64.92620863694755</v>
      </c>
      <c r="P42" s="3">
        <f t="shared" si="29"/>
        <v>1.1293506302737295E-2</v>
      </c>
    </row>
    <row r="43" spans="1:16" x14ac:dyDescent="0.2">
      <c r="A43" s="1"/>
      <c r="B43" s="1">
        <v>5</v>
      </c>
      <c r="C43" s="4">
        <v>493.12800000000004</v>
      </c>
      <c r="D43" s="4">
        <v>432.6</v>
      </c>
      <c r="E43" s="4">
        <v>373.81644444444447</v>
      </c>
      <c r="F43" s="2">
        <f t="shared" si="25"/>
        <v>433.18148148148151</v>
      </c>
      <c r="G43" s="2">
        <f t="shared" si="26"/>
        <v>34.443506464966845</v>
      </c>
      <c r="I43" s="1"/>
      <c r="J43" s="1">
        <v>5</v>
      </c>
      <c r="K43" s="4">
        <v>427.17133333333328</v>
      </c>
      <c r="L43" s="4">
        <v>421.23</v>
      </c>
      <c r="M43" s="4">
        <v>642.61599999999999</v>
      </c>
      <c r="N43" s="2">
        <f t="shared" si="27"/>
        <v>497.00577777777772</v>
      </c>
      <c r="O43" s="2">
        <f t="shared" si="28"/>
        <v>72.825310325802064</v>
      </c>
      <c r="P43" s="3">
        <f t="shared" si="29"/>
        <v>0.47254605883876866</v>
      </c>
    </row>
    <row r="44" spans="1:16" x14ac:dyDescent="0.2">
      <c r="A44" s="1"/>
      <c r="B44" s="1">
        <v>6</v>
      </c>
      <c r="C44" s="4">
        <v>657.45033333333333</v>
      </c>
      <c r="D44" s="4">
        <v>645.61144444444449</v>
      </c>
      <c r="E44" s="4">
        <v>1029.1160000000002</v>
      </c>
      <c r="F44" s="2">
        <f t="shared" si="25"/>
        <v>777.39259259259268</v>
      </c>
      <c r="G44" s="2">
        <f t="shared" si="26"/>
        <v>125.90809505366424</v>
      </c>
      <c r="I44" s="1"/>
      <c r="J44" s="1">
        <v>6</v>
      </c>
      <c r="K44" s="4">
        <v>614.28733333333332</v>
      </c>
      <c r="L44" s="4">
        <v>837.32566666666673</v>
      </c>
      <c r="M44" s="4">
        <v>847.9955555555556</v>
      </c>
      <c r="N44" s="2">
        <f t="shared" si="27"/>
        <v>766.53618518518522</v>
      </c>
      <c r="O44" s="2">
        <f t="shared" si="28"/>
        <v>76.186714283354931</v>
      </c>
      <c r="P44" s="3">
        <f t="shared" si="29"/>
        <v>0.9447345598221516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14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2330.9299999999998</v>
      </c>
      <c r="D6" s="4">
        <v>2666.773333333334</v>
      </c>
      <c r="E6" s="4">
        <v>5678.53</v>
      </c>
      <c r="F6" s="2">
        <f t="shared" si="0"/>
        <v>3558.7444444444445</v>
      </c>
      <c r="G6" s="2">
        <f t="shared" si="1"/>
        <v>1064.3175884563454</v>
      </c>
      <c r="I6" s="1"/>
      <c r="J6" s="1">
        <v>3</v>
      </c>
      <c r="K6" s="4">
        <v>2528.779</v>
      </c>
      <c r="L6" s="4">
        <v>3099.4166666666665</v>
      </c>
      <c r="M6" s="4">
        <v>2527.1938888888885</v>
      </c>
      <c r="N6" s="2">
        <f t="shared" si="2"/>
        <v>2718.463185185185</v>
      </c>
      <c r="O6" s="2">
        <f t="shared" si="3"/>
        <v>190.47729036463005</v>
      </c>
      <c r="P6" s="3">
        <f t="shared" si="4"/>
        <v>0.48046610526054373</v>
      </c>
    </row>
    <row r="7" spans="1:16" x14ac:dyDescent="0.2">
      <c r="A7" s="1"/>
      <c r="B7" s="1">
        <v>4</v>
      </c>
      <c r="C7" s="4">
        <v>13671.991333333332</v>
      </c>
      <c r="D7" s="4">
        <v>10962.36</v>
      </c>
      <c r="E7" s="4">
        <v>17163.289111111109</v>
      </c>
      <c r="F7" s="2">
        <f t="shared" si="0"/>
        <v>13932.546814814814</v>
      </c>
      <c r="G7" s="2">
        <f t="shared" si="1"/>
        <v>1794.7885046669451</v>
      </c>
      <c r="I7" s="1"/>
      <c r="J7" s="1">
        <v>4</v>
      </c>
      <c r="K7" s="4">
        <v>8094.7789999999995</v>
      </c>
      <c r="L7" s="4">
        <v>15711.320444444445</v>
      </c>
      <c r="M7" s="4">
        <v>12540.22</v>
      </c>
      <c r="N7" s="2">
        <f t="shared" si="2"/>
        <v>12115.439814814816</v>
      </c>
      <c r="O7" s="2">
        <f t="shared" si="3"/>
        <v>2208.9405113484781</v>
      </c>
      <c r="P7" s="3">
        <f t="shared" si="4"/>
        <v>0.55790927643314681</v>
      </c>
    </row>
    <row r="8" spans="1:16" x14ac:dyDescent="0.2">
      <c r="A8" s="5"/>
      <c r="B8" s="5">
        <v>5</v>
      </c>
      <c r="C8" s="6">
        <v>15309.999444444446</v>
      </c>
      <c r="D8" s="6">
        <v>14908.392222222221</v>
      </c>
      <c r="E8" s="6">
        <v>15303.12777777778</v>
      </c>
      <c r="F8" s="7">
        <f t="shared" si="0"/>
        <v>15173.839814814817</v>
      </c>
      <c r="G8" s="7">
        <f t="shared" si="1"/>
        <v>132.73861942504078</v>
      </c>
      <c r="I8" s="5"/>
      <c r="J8" s="5">
        <v>5</v>
      </c>
      <c r="K8" s="6">
        <v>16276</v>
      </c>
      <c r="L8" s="6">
        <v>16326.170666666667</v>
      </c>
      <c r="M8" s="6">
        <v>17646.168222222223</v>
      </c>
      <c r="N8" s="7">
        <f t="shared" si="2"/>
        <v>16749.446296296297</v>
      </c>
      <c r="O8" s="7">
        <f t="shared" si="3"/>
        <v>448.59481839616734</v>
      </c>
      <c r="P8" s="8">
        <f t="shared" si="4"/>
        <v>2.8096607763023293E-2</v>
      </c>
    </row>
    <row r="9" spans="1:16" x14ac:dyDescent="0.2">
      <c r="A9" s="1"/>
      <c r="B9" s="1">
        <v>6</v>
      </c>
      <c r="C9" s="4">
        <v>28363.5</v>
      </c>
      <c r="D9" s="4">
        <v>22602.465444444442</v>
      </c>
      <c r="E9" s="4">
        <v>29157.47</v>
      </c>
      <c r="F9" s="2">
        <f t="shared" si="0"/>
        <v>26707.811814814817</v>
      </c>
      <c r="G9" s="2">
        <f t="shared" si="1"/>
        <v>2065.4296329302988</v>
      </c>
      <c r="H9" s="9"/>
      <c r="I9" s="1"/>
      <c r="J9" s="1">
        <v>6</v>
      </c>
      <c r="K9" s="4">
        <v>24308.125</v>
      </c>
      <c r="L9" s="4">
        <v>17946.534444444445</v>
      </c>
      <c r="M9" s="4">
        <v>18180.691333333332</v>
      </c>
      <c r="N9" s="2">
        <f t="shared" si="2"/>
        <v>20145.11692592593</v>
      </c>
      <c r="O9" s="2">
        <f t="shared" si="3"/>
        <v>2082.6013005179993</v>
      </c>
      <c r="P9" s="3">
        <f t="shared" si="4"/>
        <v>8.8873895773412717E-2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2119.9091111111111</v>
      </c>
      <c r="D13" s="4">
        <v>1976.5316666666665</v>
      </c>
      <c r="E13" s="4">
        <v>4843.6380000000008</v>
      </c>
      <c r="F13" s="2">
        <f t="shared" si="5"/>
        <v>2980.0262592592594</v>
      </c>
      <c r="G13" s="2">
        <f t="shared" si="6"/>
        <v>932.724649090664</v>
      </c>
      <c r="I13" s="1"/>
      <c r="J13" s="1">
        <v>3</v>
      </c>
      <c r="K13" s="4">
        <v>1192.3943333333334</v>
      </c>
      <c r="L13" s="4">
        <v>1742.2719999999999</v>
      </c>
      <c r="M13" s="4">
        <v>1273.4125555555556</v>
      </c>
      <c r="N13" s="2">
        <f t="shared" si="7"/>
        <v>1402.6929629629631</v>
      </c>
      <c r="O13" s="2">
        <f t="shared" si="8"/>
        <v>171.39275546656242</v>
      </c>
      <c r="P13" s="3">
        <f t="shared" si="9"/>
        <v>0.17159473738792194</v>
      </c>
    </row>
    <row r="14" spans="1:16" x14ac:dyDescent="0.2">
      <c r="A14" s="1"/>
      <c r="B14" s="1">
        <v>4</v>
      </c>
      <c r="C14" s="4">
        <v>4642.3166666666666</v>
      </c>
      <c r="D14" s="4">
        <v>3289.3853333333336</v>
      </c>
      <c r="E14" s="4">
        <v>9754.7159999999985</v>
      </c>
      <c r="F14" s="2">
        <f t="shared" si="5"/>
        <v>5895.4726666666656</v>
      </c>
      <c r="G14" s="2">
        <f t="shared" si="6"/>
        <v>1968.7496139755906</v>
      </c>
      <c r="I14" s="1"/>
      <c r="J14" s="1">
        <v>4</v>
      </c>
      <c r="K14" s="4">
        <v>2143.6770000000001</v>
      </c>
      <c r="L14" s="4">
        <v>5399.9111111111115</v>
      </c>
      <c r="M14" s="4">
        <v>4364.8919999999998</v>
      </c>
      <c r="N14" s="2">
        <f t="shared" si="7"/>
        <v>3969.4933703703705</v>
      </c>
      <c r="O14" s="2">
        <f t="shared" si="8"/>
        <v>960.55890047160062</v>
      </c>
      <c r="P14" s="3">
        <f t="shared" si="9"/>
        <v>0.42893511900990861</v>
      </c>
    </row>
    <row r="15" spans="1:16" x14ac:dyDescent="0.2">
      <c r="A15" s="1"/>
      <c r="B15" s="1">
        <v>5</v>
      </c>
      <c r="C15" s="4">
        <v>7641.0293333333348</v>
      </c>
      <c r="D15" s="4">
        <v>7032.7226666666666</v>
      </c>
      <c r="E15" s="4">
        <v>10726.08</v>
      </c>
      <c r="F15" s="2">
        <f t="shared" si="5"/>
        <v>8466.6106666666674</v>
      </c>
      <c r="G15" s="2">
        <f t="shared" si="6"/>
        <v>1143.3008500803126</v>
      </c>
      <c r="I15" s="1"/>
      <c r="J15" s="1">
        <v>5</v>
      </c>
      <c r="K15" s="4">
        <v>5305.6853333333338</v>
      </c>
      <c r="L15" s="4">
        <v>6851.5555555555566</v>
      </c>
      <c r="M15" s="4">
        <v>6174.3413333333338</v>
      </c>
      <c r="N15" s="2">
        <f t="shared" si="7"/>
        <v>6110.5274074074077</v>
      </c>
      <c r="O15" s="2">
        <f t="shared" si="8"/>
        <v>447.39350645150392</v>
      </c>
      <c r="P15" s="3">
        <f t="shared" si="9"/>
        <v>0.12740766440442089</v>
      </c>
    </row>
    <row r="16" spans="1:16" x14ac:dyDescent="0.2">
      <c r="A16" s="1"/>
      <c r="B16" s="1">
        <v>6</v>
      </c>
      <c r="C16" s="4">
        <v>13640.535555555558</v>
      </c>
      <c r="D16" s="4">
        <v>9062.3057777777776</v>
      </c>
      <c r="E16" s="4">
        <v>13917.96</v>
      </c>
      <c r="F16" s="2">
        <f t="shared" si="5"/>
        <v>12206.933777777778</v>
      </c>
      <c r="G16" s="2">
        <f t="shared" si="6"/>
        <v>1574.3522503325844</v>
      </c>
      <c r="I16" s="1"/>
      <c r="J16" s="1">
        <v>6</v>
      </c>
      <c r="K16" s="4">
        <v>9296.8709999999992</v>
      </c>
      <c r="L16" s="4">
        <v>6167.5357777777772</v>
      </c>
      <c r="M16" s="4">
        <v>6806</v>
      </c>
      <c r="N16" s="2">
        <f t="shared" si="7"/>
        <v>7423.4689259259249</v>
      </c>
      <c r="O16" s="2">
        <f t="shared" si="8"/>
        <v>954.66148260753687</v>
      </c>
      <c r="P16" s="3">
        <f t="shared" si="9"/>
        <v>6.0172428491028447E-2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2907.4282222222218</v>
      </c>
      <c r="D20" s="4">
        <v>2553.2233333333334</v>
      </c>
      <c r="E20" s="4">
        <v>4436.985333333334</v>
      </c>
      <c r="F20" s="2">
        <f t="shared" si="10"/>
        <v>3299.2122962962967</v>
      </c>
      <c r="G20" s="2">
        <f t="shared" si="11"/>
        <v>578.00256305214828</v>
      </c>
      <c r="I20" s="1"/>
      <c r="J20" s="1">
        <v>3</v>
      </c>
      <c r="K20" s="4">
        <v>2184.7973333333334</v>
      </c>
      <c r="L20" s="4">
        <v>2065.5958888888886</v>
      </c>
      <c r="M20" s="4">
        <v>1762.0160000000001</v>
      </c>
      <c r="N20" s="2">
        <f t="shared" si="12"/>
        <v>2004.1364074074074</v>
      </c>
      <c r="O20" s="2">
        <f t="shared" si="13"/>
        <v>125.8556909741698</v>
      </c>
      <c r="P20" s="3">
        <f t="shared" si="14"/>
        <v>9.376455596320693E-2</v>
      </c>
    </row>
    <row r="21" spans="1:16" x14ac:dyDescent="0.2">
      <c r="A21" s="1"/>
      <c r="B21" s="1">
        <v>4</v>
      </c>
      <c r="C21" s="4">
        <v>4291.4666666666672</v>
      </c>
      <c r="D21" s="4">
        <v>3415.2455555555557</v>
      </c>
      <c r="E21" s="4">
        <v>6864.25</v>
      </c>
      <c r="F21" s="2">
        <f t="shared" si="10"/>
        <v>4856.9874074074078</v>
      </c>
      <c r="G21" s="2">
        <f t="shared" si="11"/>
        <v>1035.0150072350566</v>
      </c>
      <c r="I21" s="1"/>
      <c r="J21" s="1">
        <v>4</v>
      </c>
      <c r="K21" s="4">
        <v>2281.37</v>
      </c>
      <c r="L21" s="4">
        <v>4109.931333333333</v>
      </c>
      <c r="M21" s="4">
        <v>3467.0248888888891</v>
      </c>
      <c r="N21" s="2">
        <f t="shared" si="12"/>
        <v>3286.1087407407408</v>
      </c>
      <c r="O21" s="2">
        <f t="shared" si="13"/>
        <v>535.55489196907308</v>
      </c>
      <c r="P21" s="3">
        <f t="shared" si="14"/>
        <v>0.24894677894496944</v>
      </c>
    </row>
    <row r="22" spans="1:16" x14ac:dyDescent="0.2">
      <c r="A22" s="1"/>
      <c r="B22" s="1">
        <v>5</v>
      </c>
      <c r="C22" s="4">
        <v>5726.2915555555564</v>
      </c>
      <c r="D22" s="4">
        <v>4863.1273333333329</v>
      </c>
      <c r="E22" s="4">
        <v>4654.7839999999997</v>
      </c>
      <c r="F22" s="2">
        <f t="shared" si="10"/>
        <v>5081.4009629629627</v>
      </c>
      <c r="G22" s="2">
        <f t="shared" si="11"/>
        <v>328.00642445279982</v>
      </c>
      <c r="I22" s="1"/>
      <c r="J22" s="1">
        <v>5</v>
      </c>
      <c r="K22" s="4">
        <v>4629.8961111111112</v>
      </c>
      <c r="L22" s="4">
        <v>4418.1316666666662</v>
      </c>
      <c r="M22" s="4">
        <v>4757.8005555555555</v>
      </c>
      <c r="N22" s="2">
        <f t="shared" si="12"/>
        <v>4601.9427777777773</v>
      </c>
      <c r="O22" s="2">
        <f t="shared" si="13"/>
        <v>99.045074171790603</v>
      </c>
      <c r="P22" s="3">
        <f t="shared" si="14"/>
        <v>0.23428614238266451</v>
      </c>
    </row>
    <row r="23" spans="1:16" x14ac:dyDescent="0.2">
      <c r="A23" s="1"/>
      <c r="B23" s="1">
        <v>6</v>
      </c>
      <c r="C23" s="4">
        <v>10367.341444444444</v>
      </c>
      <c r="D23" s="4">
        <v>6753.9319999999989</v>
      </c>
      <c r="E23" s="4">
        <v>10036.877444444444</v>
      </c>
      <c r="F23" s="2">
        <f t="shared" si="10"/>
        <v>9052.7169629629625</v>
      </c>
      <c r="G23" s="2">
        <f t="shared" si="11"/>
        <v>1153.3445341386512</v>
      </c>
      <c r="I23" s="1"/>
      <c r="J23" s="1">
        <v>6</v>
      </c>
      <c r="K23" s="4">
        <v>7012.7833333333338</v>
      </c>
      <c r="L23" s="4">
        <v>5292.6611111111115</v>
      </c>
      <c r="M23" s="4">
        <v>5335.4849999999997</v>
      </c>
      <c r="N23" s="2">
        <f t="shared" si="12"/>
        <v>5880.3098148148156</v>
      </c>
      <c r="O23" s="2">
        <f t="shared" si="13"/>
        <v>566.37169008057231</v>
      </c>
      <c r="P23" s="3">
        <f t="shared" si="14"/>
        <v>6.9022138186715182E-2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2985.8684444444448</v>
      </c>
      <c r="D25" s="4">
        <v>2564.0373333333337</v>
      </c>
      <c r="E25" s="4">
        <v>2306.4777777777776</v>
      </c>
      <c r="F25" s="2">
        <f t="shared" ref="F25:F30" si="15">AVERAGE(C25:E25)</f>
        <v>2618.7945185185185</v>
      </c>
      <c r="G25" s="2">
        <f t="shared" ref="G25:G30" si="16">STDEV(C25:E25)/SQRT(COUNT(C25:E25))</f>
        <v>198.02498283928739</v>
      </c>
      <c r="I25" s="14" t="s">
        <v>36</v>
      </c>
      <c r="J25" s="1">
        <v>1</v>
      </c>
      <c r="K25" s="4">
        <v>1850.5973333333332</v>
      </c>
      <c r="L25" s="4">
        <v>3521.0038888888889</v>
      </c>
      <c r="M25" s="4">
        <v>2440.518</v>
      </c>
      <c r="N25" s="2">
        <f t="shared" ref="N25:N30" si="17">AVERAGE(K25:M25)</f>
        <v>2604.0397407407404</v>
      </c>
      <c r="O25" s="2">
        <f t="shared" ref="O25:O30" si="18">STDEV(K25:M25)/SQRT(COUNT(K25:M25))</f>
        <v>489.08725703494753</v>
      </c>
      <c r="P25" s="3">
        <f t="shared" ref="P25:P30" si="19">TTEST(C25:E25,K25:M25,2,2)</f>
        <v>0.97903123766401667</v>
      </c>
    </row>
    <row r="26" spans="1:16" x14ac:dyDescent="0.2">
      <c r="A26" s="1"/>
      <c r="B26" s="1">
        <v>2</v>
      </c>
      <c r="C26" s="4">
        <v>8055.6095111111117</v>
      </c>
      <c r="D26" s="4">
        <v>7626.8248555555556</v>
      </c>
      <c r="E26" s="4">
        <v>9990.7905555555571</v>
      </c>
      <c r="F26" s="2">
        <f t="shared" si="15"/>
        <v>8557.7416407407418</v>
      </c>
      <c r="G26" s="2">
        <f t="shared" si="16"/>
        <v>727.13730120221123</v>
      </c>
      <c r="I26" s="1"/>
      <c r="J26" s="1">
        <v>2</v>
      </c>
      <c r="K26" s="4">
        <v>5084.9877777777783</v>
      </c>
      <c r="L26" s="4">
        <v>9898.8430222222214</v>
      </c>
      <c r="M26" s="4">
        <v>6044.4984888888885</v>
      </c>
      <c r="N26" s="2">
        <f t="shared" si="17"/>
        <v>7009.443096296297</v>
      </c>
      <c r="O26" s="2">
        <f t="shared" si="18"/>
        <v>1471.013159938843</v>
      </c>
      <c r="P26" s="3">
        <f t="shared" si="19"/>
        <v>0.39882209606384733</v>
      </c>
    </row>
    <row r="27" spans="1:16" x14ac:dyDescent="0.2">
      <c r="A27" s="1"/>
      <c r="B27" s="1">
        <v>3</v>
      </c>
      <c r="C27" s="4">
        <v>9894.079833333335</v>
      </c>
      <c r="D27" s="4">
        <v>11819.014999999999</v>
      </c>
      <c r="E27" s="4">
        <v>16932.069000000003</v>
      </c>
      <c r="F27" s="2">
        <f t="shared" si="15"/>
        <v>12881.72127777778</v>
      </c>
      <c r="G27" s="2">
        <f t="shared" si="16"/>
        <v>2100.0262976250688</v>
      </c>
      <c r="I27" s="1"/>
      <c r="J27" s="1">
        <v>3</v>
      </c>
      <c r="K27" s="4">
        <v>7366.128333333334</v>
      </c>
      <c r="L27" s="4">
        <v>10007.813</v>
      </c>
      <c r="M27" s="4">
        <v>4477.5297777777787</v>
      </c>
      <c r="N27" s="2">
        <f t="shared" si="17"/>
        <v>7283.8237037037043</v>
      </c>
      <c r="O27" s="2">
        <f t="shared" si="18"/>
        <v>1596.9855633392556</v>
      </c>
      <c r="P27" s="3">
        <f t="shared" si="19"/>
        <v>0.1011362524579712</v>
      </c>
    </row>
    <row r="28" spans="1:16" x14ac:dyDescent="0.2">
      <c r="A28" s="1"/>
      <c r="B28" s="1">
        <v>4</v>
      </c>
      <c r="C28" s="4">
        <v>12552.169555555554</v>
      </c>
      <c r="D28" s="4">
        <v>15445.178222222221</v>
      </c>
      <c r="E28" s="4">
        <v>20115.082777777778</v>
      </c>
      <c r="F28" s="2">
        <f t="shared" si="15"/>
        <v>16037.476851851849</v>
      </c>
      <c r="G28" s="2">
        <f t="shared" si="16"/>
        <v>2203.2194134729198</v>
      </c>
      <c r="I28" s="1"/>
      <c r="J28" s="1">
        <v>4</v>
      </c>
      <c r="K28" s="4">
        <v>7696.1266666666661</v>
      </c>
      <c r="L28" s="4">
        <v>12849.572333333334</v>
      </c>
      <c r="M28" s="4">
        <v>8450.9564444444441</v>
      </c>
      <c r="N28" s="2">
        <f t="shared" si="17"/>
        <v>9665.5518148148149</v>
      </c>
      <c r="O28" s="2">
        <f t="shared" si="18"/>
        <v>1606.8532390063115</v>
      </c>
      <c r="P28" s="3">
        <f t="shared" si="19"/>
        <v>7.9668529101142679E-2</v>
      </c>
    </row>
    <row r="29" spans="1:16" x14ac:dyDescent="0.2">
      <c r="A29" s="1"/>
      <c r="B29" s="1">
        <v>5</v>
      </c>
      <c r="C29" s="4">
        <v>14171.330222222221</v>
      </c>
      <c r="D29" s="4">
        <v>13469.997333333333</v>
      </c>
      <c r="E29" s="4">
        <v>17437.37777777778</v>
      </c>
      <c r="F29" s="2">
        <f t="shared" si="15"/>
        <v>15026.235111111111</v>
      </c>
      <c r="G29" s="2">
        <f t="shared" si="16"/>
        <v>1222.452954040177</v>
      </c>
      <c r="I29" s="1"/>
      <c r="J29" s="1">
        <v>5</v>
      </c>
      <c r="K29" s="4">
        <v>11615.450666666666</v>
      </c>
      <c r="L29" s="4">
        <v>14884.211888888889</v>
      </c>
      <c r="M29" s="4">
        <v>9928.4044444444444</v>
      </c>
      <c r="N29" s="2">
        <f t="shared" si="17"/>
        <v>12142.688999999998</v>
      </c>
      <c r="O29" s="2">
        <f t="shared" si="18"/>
        <v>1454.7040995456607</v>
      </c>
      <c r="P29" s="3">
        <f t="shared" si="19"/>
        <v>0.20373467109743326</v>
      </c>
    </row>
    <row r="30" spans="1:16" x14ac:dyDescent="0.2">
      <c r="A30" s="1"/>
      <c r="B30" s="1">
        <v>6</v>
      </c>
      <c r="C30" s="4">
        <v>19664.659111111112</v>
      </c>
      <c r="D30" s="4">
        <v>19169.948</v>
      </c>
      <c r="E30" s="4">
        <v>33365.722333333331</v>
      </c>
      <c r="F30" s="2">
        <f t="shared" si="15"/>
        <v>24066.776481481484</v>
      </c>
      <c r="G30" s="2">
        <f t="shared" si="16"/>
        <v>4651.6656600125043</v>
      </c>
      <c r="I30" s="1"/>
      <c r="J30" s="1">
        <v>6</v>
      </c>
      <c r="K30" s="4">
        <v>11482.536999999998</v>
      </c>
      <c r="L30" s="4">
        <v>10027.091777777778</v>
      </c>
      <c r="M30" s="4">
        <v>10269.423999999999</v>
      </c>
      <c r="N30" s="2">
        <f t="shared" si="17"/>
        <v>10593.017592592592</v>
      </c>
      <c r="O30" s="2">
        <f t="shared" si="18"/>
        <v>450.22764930555155</v>
      </c>
      <c r="P30" s="3">
        <f t="shared" si="19"/>
        <v>4.487423989425815E-2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978.95777777777789</v>
      </c>
      <c r="D32" s="4">
        <v>2177.36</v>
      </c>
      <c r="E32" s="4">
        <v>1248.6320000000001</v>
      </c>
      <c r="F32" s="2">
        <f t="shared" ref="F32:F37" si="20">AVERAGE(C32:E32)</f>
        <v>1468.3165925925925</v>
      </c>
      <c r="G32" s="2">
        <f t="shared" ref="G32:G37" si="21">STDEV(C32:E32)/SQRT(COUNT(C32:E32))</f>
        <v>362.9683006010859</v>
      </c>
      <c r="I32" s="14" t="s">
        <v>37</v>
      </c>
      <c r="J32" s="1">
        <v>1</v>
      </c>
      <c r="K32" s="4">
        <v>1196.5133333333333</v>
      </c>
      <c r="L32" s="4">
        <v>2718.3166666666666</v>
      </c>
      <c r="M32" s="4">
        <v>1293.5789999999997</v>
      </c>
      <c r="N32" s="2">
        <f t="shared" ref="N32:N37" si="22">AVERAGE(K32:M32)</f>
        <v>1736.1363333333331</v>
      </c>
      <c r="O32" s="2">
        <f t="shared" ref="O32:O37" si="23">STDEV(K32:M32)/SQRT(COUNT(K32:M32))</f>
        <v>491.88890727529258</v>
      </c>
      <c r="P32" s="3">
        <f t="shared" ref="P32:P37" si="24">TTEST(C32:E32,K32:M32,2,2)</f>
        <v>0.68392878199813567</v>
      </c>
    </row>
    <row r="33" spans="1:16" x14ac:dyDescent="0.2">
      <c r="A33" s="1"/>
      <c r="B33" s="1">
        <v>2</v>
      </c>
      <c r="C33" s="4">
        <v>4560.6651444444451</v>
      </c>
      <c r="D33" s="4">
        <v>5879.2055111111113</v>
      </c>
      <c r="E33" s="4">
        <v>6515.2672666666658</v>
      </c>
      <c r="F33" s="2">
        <f t="shared" si="20"/>
        <v>5651.7126407407413</v>
      </c>
      <c r="G33" s="2">
        <f t="shared" si="21"/>
        <v>575.59595742178749</v>
      </c>
      <c r="I33" s="1"/>
      <c r="J33" s="1">
        <v>2</v>
      </c>
      <c r="K33" s="4">
        <v>3937.1994</v>
      </c>
      <c r="L33" s="4">
        <v>5279.4241888888891</v>
      </c>
      <c r="M33" s="4">
        <v>4869.4609444444441</v>
      </c>
      <c r="N33" s="2">
        <f t="shared" si="22"/>
        <v>4695.3615111111112</v>
      </c>
      <c r="O33" s="2">
        <f t="shared" si="23"/>
        <v>397.12500361648728</v>
      </c>
      <c r="P33" s="3">
        <f t="shared" si="24"/>
        <v>0.24324395420504921</v>
      </c>
    </row>
    <row r="34" spans="1:16" x14ac:dyDescent="0.2">
      <c r="A34" s="1"/>
      <c r="B34" s="1">
        <v>3</v>
      </c>
      <c r="C34" s="4">
        <v>9662.8257777777781</v>
      </c>
      <c r="D34" s="4">
        <v>20141.166000000001</v>
      </c>
      <c r="E34" s="4">
        <v>14578.062222222221</v>
      </c>
      <c r="F34" s="2">
        <f t="shared" si="20"/>
        <v>14794.018000000002</v>
      </c>
      <c r="G34" s="2">
        <f t="shared" si="21"/>
        <v>3026.7629092605775</v>
      </c>
      <c r="I34" s="1"/>
      <c r="J34" s="1">
        <v>3</v>
      </c>
      <c r="K34" s="4">
        <v>9033.7357777777779</v>
      </c>
      <c r="L34" s="4">
        <v>10103.179333333333</v>
      </c>
      <c r="M34" s="4">
        <v>5847.4159999999993</v>
      </c>
      <c r="N34" s="2">
        <f t="shared" si="22"/>
        <v>8328.1103703703702</v>
      </c>
      <c r="O34" s="2">
        <f t="shared" si="23"/>
        <v>1278.1902308890064</v>
      </c>
      <c r="P34" s="3">
        <f t="shared" si="24"/>
        <v>0.12045029069556887</v>
      </c>
    </row>
    <row r="35" spans="1:16" x14ac:dyDescent="0.2">
      <c r="A35" s="1"/>
      <c r="B35" s="1">
        <v>4</v>
      </c>
      <c r="C35" s="4">
        <v>11989.25</v>
      </c>
      <c r="D35" s="4">
        <v>12391.888888888889</v>
      </c>
      <c r="E35" s="4">
        <v>15835.294666666668</v>
      </c>
      <c r="F35" s="2">
        <f t="shared" si="20"/>
        <v>13405.477851851852</v>
      </c>
      <c r="G35" s="2">
        <f t="shared" si="21"/>
        <v>1220.455766490398</v>
      </c>
      <c r="I35" s="1"/>
      <c r="J35" s="1">
        <v>4</v>
      </c>
      <c r="K35" s="4">
        <v>6467.5520000000006</v>
      </c>
      <c r="L35" s="4">
        <v>8874.174588888889</v>
      </c>
      <c r="M35" s="4">
        <v>6696.7722222222219</v>
      </c>
      <c r="N35" s="2">
        <f t="shared" si="22"/>
        <v>7346.1662703703705</v>
      </c>
      <c r="O35" s="2">
        <f t="shared" si="23"/>
        <v>766.86429561455986</v>
      </c>
      <c r="P35" s="3">
        <f t="shared" si="24"/>
        <v>1.3653917180573533E-2</v>
      </c>
    </row>
    <row r="36" spans="1:16" x14ac:dyDescent="0.2">
      <c r="A36" s="1"/>
      <c r="B36" s="1">
        <v>5</v>
      </c>
      <c r="C36" s="4">
        <v>12651.434666666666</v>
      </c>
      <c r="D36" s="4">
        <v>14747.077444444443</v>
      </c>
      <c r="E36" s="4">
        <v>11376.737777777777</v>
      </c>
      <c r="F36" s="2">
        <f t="shared" si="20"/>
        <v>12925.083296296294</v>
      </c>
      <c r="G36" s="2">
        <f t="shared" si="21"/>
        <v>982.50700532708049</v>
      </c>
      <c r="I36" s="1"/>
      <c r="J36" s="1">
        <v>5</v>
      </c>
      <c r="K36" s="4">
        <v>9209.2364444444447</v>
      </c>
      <c r="L36" s="4">
        <v>10535.617777777779</v>
      </c>
      <c r="M36" s="4">
        <v>9165.1344444444439</v>
      </c>
      <c r="N36" s="2">
        <f t="shared" si="22"/>
        <v>9636.6628888888899</v>
      </c>
      <c r="O36" s="2">
        <f t="shared" si="23"/>
        <v>449.65770900168332</v>
      </c>
      <c r="P36" s="3">
        <f t="shared" si="24"/>
        <v>3.8275218675097714E-2</v>
      </c>
    </row>
    <row r="37" spans="1:16" x14ac:dyDescent="0.2">
      <c r="A37" s="1"/>
      <c r="B37" s="1">
        <v>6</v>
      </c>
      <c r="C37" s="4">
        <v>17645.036</v>
      </c>
      <c r="D37" s="4">
        <v>57635.82444444445</v>
      </c>
      <c r="E37" s="4">
        <v>22666.105</v>
      </c>
      <c r="F37" s="2">
        <f t="shared" si="20"/>
        <v>32648.988481481483</v>
      </c>
      <c r="G37" s="2">
        <f t="shared" si="21"/>
        <v>12577.218320647655</v>
      </c>
      <c r="I37" s="1"/>
      <c r="J37" s="1">
        <v>6</v>
      </c>
      <c r="K37" s="4">
        <v>9788.1</v>
      </c>
      <c r="L37" s="4">
        <v>9082.6966666666667</v>
      </c>
      <c r="M37" s="4">
        <v>11881.662666666667</v>
      </c>
      <c r="N37" s="2">
        <f t="shared" si="22"/>
        <v>10250.819777777779</v>
      </c>
      <c r="O37" s="2">
        <f t="shared" si="23"/>
        <v>840.4631385629018</v>
      </c>
      <c r="P37" s="3">
        <f t="shared" si="24"/>
        <v>0.15022794902669886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2421.353444444444</v>
      </c>
      <c r="D41" s="4">
        <v>2761.3606666666669</v>
      </c>
      <c r="E41" s="4">
        <v>5774.4162222222221</v>
      </c>
      <c r="F41" s="2">
        <f t="shared" si="25"/>
        <v>3652.3767777777775</v>
      </c>
      <c r="G41" s="2">
        <f t="shared" si="26"/>
        <v>1065.5499019480321</v>
      </c>
      <c r="I41" s="1"/>
      <c r="J41" s="1">
        <v>3</v>
      </c>
      <c r="K41" s="4">
        <v>2987.5546666666669</v>
      </c>
      <c r="L41" s="4">
        <v>3334.0022222222224</v>
      </c>
      <c r="M41" s="4">
        <v>2149.2922222222219</v>
      </c>
      <c r="N41" s="2">
        <f t="shared" si="27"/>
        <v>2823.6163703703701</v>
      </c>
      <c r="O41" s="2">
        <f t="shared" si="28"/>
        <v>351.68227600558265</v>
      </c>
      <c r="P41" s="3">
        <f t="shared" si="29"/>
        <v>0.50114753386569344</v>
      </c>
    </row>
    <row r="42" spans="1:16" x14ac:dyDescent="0.2">
      <c r="A42" s="1"/>
      <c r="B42" s="1">
        <v>4</v>
      </c>
      <c r="C42" s="4">
        <v>6741.93</v>
      </c>
      <c r="D42" s="4">
        <v>6659.6913333333332</v>
      </c>
      <c r="E42" s="4">
        <v>9306.36</v>
      </c>
      <c r="F42" s="2">
        <f t="shared" si="25"/>
        <v>7569.3271111111108</v>
      </c>
      <c r="G42" s="2">
        <f t="shared" si="26"/>
        <v>868.84084510820981</v>
      </c>
      <c r="I42" s="1"/>
      <c r="J42" s="1">
        <v>4</v>
      </c>
      <c r="K42" s="4">
        <v>3585.8249999999998</v>
      </c>
      <c r="L42" s="4">
        <v>4846.8684444444443</v>
      </c>
      <c r="M42" s="4">
        <v>4156.5540000000001</v>
      </c>
      <c r="N42" s="2">
        <f t="shared" si="27"/>
        <v>4196.4158148148153</v>
      </c>
      <c r="O42" s="2">
        <f t="shared" si="28"/>
        <v>364.57709079805471</v>
      </c>
      <c r="P42" s="3">
        <f t="shared" si="29"/>
        <v>2.3173805011747432E-2</v>
      </c>
    </row>
    <row r="43" spans="1:16" x14ac:dyDescent="0.2">
      <c r="A43" s="1"/>
      <c r="B43" s="1">
        <v>5</v>
      </c>
      <c r="C43" s="4">
        <v>5574.7440000000006</v>
      </c>
      <c r="D43" s="4">
        <v>5104.9203333333326</v>
      </c>
      <c r="E43" s="4">
        <v>4795.2724444444448</v>
      </c>
      <c r="F43" s="2">
        <f t="shared" si="25"/>
        <v>5158.3122592592599</v>
      </c>
      <c r="G43" s="2">
        <f t="shared" si="26"/>
        <v>226.59214446196</v>
      </c>
      <c r="I43" s="1"/>
      <c r="J43" s="1">
        <v>5</v>
      </c>
      <c r="K43" s="4">
        <v>5688.9506666666657</v>
      </c>
      <c r="L43" s="4">
        <v>4846.3620000000001</v>
      </c>
      <c r="M43" s="4">
        <v>4263.88</v>
      </c>
      <c r="N43" s="2">
        <f t="shared" si="27"/>
        <v>4933.0642222222223</v>
      </c>
      <c r="O43" s="2">
        <f t="shared" si="28"/>
        <v>413.66031062219292</v>
      </c>
      <c r="P43" s="3">
        <f t="shared" si="29"/>
        <v>0.65788177077350707</v>
      </c>
    </row>
    <row r="44" spans="1:16" x14ac:dyDescent="0.2">
      <c r="A44" s="1"/>
      <c r="B44" s="1">
        <v>6</v>
      </c>
      <c r="C44" s="4">
        <v>7924.0701111111111</v>
      </c>
      <c r="D44" s="4">
        <v>6371.2212222222224</v>
      </c>
      <c r="E44" s="4">
        <v>9914.2004444444447</v>
      </c>
      <c r="F44" s="2">
        <f t="shared" si="25"/>
        <v>8069.8305925925933</v>
      </c>
      <c r="G44" s="2">
        <f t="shared" si="26"/>
        <v>1025.3633552300503</v>
      </c>
      <c r="I44" s="1"/>
      <c r="J44" s="1">
        <v>6</v>
      </c>
      <c r="K44" s="4">
        <v>6988.0860000000002</v>
      </c>
      <c r="L44" s="4">
        <v>6212.5367777777783</v>
      </c>
      <c r="M44" s="4">
        <v>6275.0916666666662</v>
      </c>
      <c r="N44" s="2">
        <f t="shared" si="27"/>
        <v>6491.9048148148149</v>
      </c>
      <c r="O44" s="2">
        <f t="shared" si="28"/>
        <v>248.74692958226083</v>
      </c>
      <c r="P44" s="3">
        <f t="shared" si="29"/>
        <v>0.20910485341218271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0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10559.535</v>
      </c>
      <c r="D6" s="4">
        <v>12090.394666666669</v>
      </c>
      <c r="E6" s="4">
        <v>11087.589333333332</v>
      </c>
      <c r="F6" s="2">
        <f t="shared" si="0"/>
        <v>11245.839666666667</v>
      </c>
      <c r="G6" s="2">
        <f t="shared" si="1"/>
        <v>448.94884851795018</v>
      </c>
      <c r="I6" s="1"/>
      <c r="J6" s="1">
        <v>3</v>
      </c>
      <c r="K6" s="4">
        <v>10721.447</v>
      </c>
      <c r="L6" s="4">
        <v>9543.4083333333328</v>
      </c>
      <c r="M6" s="4">
        <v>10014.177222222221</v>
      </c>
      <c r="N6" s="2">
        <f t="shared" si="2"/>
        <v>10093.010851851852</v>
      </c>
      <c r="O6" s="2">
        <f t="shared" si="3"/>
        <v>342.34720723795459</v>
      </c>
      <c r="P6" s="3">
        <f t="shared" si="4"/>
        <v>0.11070386254833388</v>
      </c>
    </row>
    <row r="7" spans="1:16" x14ac:dyDescent="0.2">
      <c r="A7" s="1"/>
      <c r="B7" s="1">
        <v>4</v>
      </c>
      <c r="C7" s="4">
        <v>29409.129333333331</v>
      </c>
      <c r="D7" s="4">
        <v>28840.02</v>
      </c>
      <c r="E7" s="4">
        <v>34604.080555555556</v>
      </c>
      <c r="F7" s="2">
        <f t="shared" si="0"/>
        <v>30951.076629629631</v>
      </c>
      <c r="G7" s="2">
        <f t="shared" si="1"/>
        <v>1833.8756428617194</v>
      </c>
      <c r="I7" s="1"/>
      <c r="J7" s="1">
        <v>4</v>
      </c>
      <c r="K7" s="4">
        <v>30405.791111111113</v>
      </c>
      <c r="L7" s="4">
        <v>41457.229111111104</v>
      </c>
      <c r="M7" s="4">
        <v>39976.346666666672</v>
      </c>
      <c r="N7" s="2">
        <f t="shared" si="2"/>
        <v>37279.788962962957</v>
      </c>
      <c r="O7" s="2">
        <f t="shared" si="3"/>
        <v>3463.4827391906147</v>
      </c>
      <c r="P7" s="3">
        <f t="shared" si="4"/>
        <v>0.18164127220499132</v>
      </c>
    </row>
    <row r="8" spans="1:16" x14ac:dyDescent="0.2">
      <c r="A8" s="5"/>
      <c r="B8" s="5">
        <v>5</v>
      </c>
      <c r="C8" s="6">
        <v>99349.646777777787</v>
      </c>
      <c r="D8" s="6">
        <v>91615.513111111097</v>
      </c>
      <c r="E8" s="6">
        <v>90856.733333333337</v>
      </c>
      <c r="F8" s="7">
        <f t="shared" si="0"/>
        <v>93940.631074074074</v>
      </c>
      <c r="G8" s="7">
        <f t="shared" si="1"/>
        <v>2713.3635246053409</v>
      </c>
      <c r="I8" s="5"/>
      <c r="J8" s="5">
        <v>5</v>
      </c>
      <c r="K8" s="6">
        <v>100972.06111111112</v>
      </c>
      <c r="L8" s="6">
        <v>106650.25066666664</v>
      </c>
      <c r="M8" s="6">
        <v>115587.70177777779</v>
      </c>
      <c r="N8" s="7">
        <f t="shared" si="2"/>
        <v>107736.67118518519</v>
      </c>
      <c r="O8" s="7">
        <f t="shared" si="3"/>
        <v>4253.9969511654072</v>
      </c>
      <c r="P8" s="8">
        <f t="shared" si="4"/>
        <v>5.2214790037280016E-2</v>
      </c>
    </row>
    <row r="9" spans="1:16" x14ac:dyDescent="0.2">
      <c r="A9" s="1"/>
      <c r="B9" s="1">
        <v>6</v>
      </c>
      <c r="C9" s="4">
        <v>117482.62499999999</v>
      </c>
      <c r="D9" s="4">
        <v>122589.81344444446</v>
      </c>
      <c r="E9" s="4">
        <v>97394.963999999993</v>
      </c>
      <c r="F9" s="2">
        <f t="shared" si="0"/>
        <v>112489.13414814814</v>
      </c>
      <c r="G9" s="2">
        <f t="shared" si="1"/>
        <v>7689.7404116936214</v>
      </c>
      <c r="H9" s="9"/>
      <c r="I9" s="1"/>
      <c r="J9" s="1">
        <v>6</v>
      </c>
      <c r="K9" s="4">
        <v>108025.77722222221</v>
      </c>
      <c r="L9" s="4">
        <v>100311.682</v>
      </c>
      <c r="M9" s="4">
        <v>101140.02211111112</v>
      </c>
      <c r="N9" s="2">
        <f t="shared" si="2"/>
        <v>103159.16044444444</v>
      </c>
      <c r="O9" s="2">
        <f t="shared" si="3"/>
        <v>2445.0293782304507</v>
      </c>
      <c r="P9" s="3">
        <f t="shared" si="4"/>
        <v>0.31193057990787926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5185.389666666666</v>
      </c>
      <c r="D13" s="4">
        <v>4871.391333333333</v>
      </c>
      <c r="E13" s="4">
        <v>4571.2700000000004</v>
      </c>
      <c r="F13" s="2">
        <f t="shared" si="5"/>
        <v>4876.0169999999998</v>
      </c>
      <c r="G13" s="2">
        <f t="shared" si="6"/>
        <v>177.29616356140502</v>
      </c>
      <c r="I13" s="1"/>
      <c r="J13" s="1">
        <v>3</v>
      </c>
      <c r="K13" s="4">
        <v>3679.3055555555557</v>
      </c>
      <c r="L13" s="4">
        <v>2785.5520000000001</v>
      </c>
      <c r="M13" s="4">
        <v>3770.6288888888885</v>
      </c>
      <c r="N13" s="2">
        <f t="shared" si="7"/>
        <v>3411.8288148148149</v>
      </c>
      <c r="O13" s="2">
        <f t="shared" si="8"/>
        <v>314.24617440456842</v>
      </c>
      <c r="P13" s="3">
        <f t="shared" si="9"/>
        <v>1.5373412236231905E-2</v>
      </c>
    </row>
    <row r="14" spans="1:16" x14ac:dyDescent="0.2">
      <c r="A14" s="1"/>
      <c r="B14" s="1">
        <v>4</v>
      </c>
      <c r="C14" s="4">
        <v>4249.0488888888885</v>
      </c>
      <c r="D14" s="4">
        <v>3938.742666666667</v>
      </c>
      <c r="E14" s="4">
        <v>3348.1326666666664</v>
      </c>
      <c r="F14" s="2">
        <f t="shared" si="5"/>
        <v>3845.3080740740738</v>
      </c>
      <c r="G14" s="2">
        <f t="shared" si="6"/>
        <v>264.23476126700791</v>
      </c>
      <c r="I14" s="1"/>
      <c r="J14" s="1">
        <v>4</v>
      </c>
      <c r="K14" s="4">
        <v>2886.7356666666665</v>
      </c>
      <c r="L14" s="4">
        <v>3559.3422222222225</v>
      </c>
      <c r="M14" s="4">
        <v>3862.9709999999995</v>
      </c>
      <c r="N14" s="2">
        <f t="shared" si="7"/>
        <v>3436.3496296296294</v>
      </c>
      <c r="O14" s="2">
        <f t="shared" si="8"/>
        <v>288.44655188705417</v>
      </c>
      <c r="P14" s="3">
        <f t="shared" si="9"/>
        <v>0.35482896122840668</v>
      </c>
    </row>
    <row r="15" spans="1:16" x14ac:dyDescent="0.2">
      <c r="A15" s="1"/>
      <c r="B15" s="1">
        <v>5</v>
      </c>
      <c r="C15" s="4">
        <v>2838.2</v>
      </c>
      <c r="D15" s="4">
        <v>4159.3066666666664</v>
      </c>
      <c r="E15" s="4">
        <v>3082.3679999999995</v>
      </c>
      <c r="F15" s="2">
        <f t="shared" si="5"/>
        <v>3359.958222222222</v>
      </c>
      <c r="G15" s="2">
        <f t="shared" si="6"/>
        <v>405.84190467997513</v>
      </c>
      <c r="I15" s="1"/>
      <c r="J15" s="1">
        <v>5</v>
      </c>
      <c r="K15" s="4">
        <v>2394.6008888888891</v>
      </c>
      <c r="L15" s="4">
        <v>3388.16</v>
      </c>
      <c r="M15" s="4">
        <v>3762.5346666666665</v>
      </c>
      <c r="N15" s="2">
        <f t="shared" si="7"/>
        <v>3181.7651851851856</v>
      </c>
      <c r="O15" s="2">
        <f t="shared" si="8"/>
        <v>408.15022552289633</v>
      </c>
      <c r="P15" s="3">
        <f t="shared" si="9"/>
        <v>0.77233175582974223</v>
      </c>
    </row>
    <row r="16" spans="1:16" x14ac:dyDescent="0.2">
      <c r="A16" s="1"/>
      <c r="B16" s="1">
        <v>6</v>
      </c>
      <c r="C16" s="13">
        <v>4066.4100000000003</v>
      </c>
      <c r="D16" s="4">
        <v>3999.4702222222218</v>
      </c>
      <c r="E16" s="4">
        <v>2655.0160000000001</v>
      </c>
      <c r="F16" s="2">
        <f t="shared" si="5"/>
        <v>3573.6320740740739</v>
      </c>
      <c r="G16" s="2">
        <f t="shared" si="6"/>
        <v>459.714350483967</v>
      </c>
      <c r="I16" s="1"/>
      <c r="J16" s="1">
        <v>6</v>
      </c>
      <c r="K16" s="4">
        <v>3167.9539999999997</v>
      </c>
      <c r="L16" s="4">
        <v>2008.9822222222224</v>
      </c>
      <c r="M16" s="4">
        <v>3601.44</v>
      </c>
      <c r="N16" s="2">
        <f t="shared" si="7"/>
        <v>2926.1254074074077</v>
      </c>
      <c r="O16" s="2">
        <f t="shared" si="8"/>
        <v>475.3389123028316</v>
      </c>
      <c r="P16" s="3">
        <f t="shared" si="9"/>
        <v>0.38293307875759958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8993.304444444444</v>
      </c>
      <c r="D20" s="4">
        <v>8529.163333333332</v>
      </c>
      <c r="E20" s="4">
        <v>7242.0556666666671</v>
      </c>
      <c r="F20" s="2">
        <f t="shared" si="10"/>
        <v>8254.8411481481471</v>
      </c>
      <c r="G20" s="2">
        <f t="shared" si="11"/>
        <v>523.81853294839311</v>
      </c>
      <c r="I20" s="1"/>
      <c r="J20" s="1">
        <v>3</v>
      </c>
      <c r="K20" s="4">
        <v>8079.6170000000002</v>
      </c>
      <c r="L20" s="4">
        <v>6087.7346666666663</v>
      </c>
      <c r="M20" s="4">
        <v>6583.543111111112</v>
      </c>
      <c r="N20" s="2">
        <f t="shared" si="12"/>
        <v>6916.9649259259268</v>
      </c>
      <c r="O20" s="2">
        <f t="shared" si="13"/>
        <v>598.68644754082356</v>
      </c>
      <c r="P20" s="3">
        <f t="shared" si="14"/>
        <v>0.1678965344586634</v>
      </c>
    </row>
    <row r="21" spans="1:16" x14ac:dyDescent="0.2">
      <c r="A21" s="1"/>
      <c r="B21" s="1">
        <v>4</v>
      </c>
      <c r="C21" s="4">
        <v>5781.5902222222221</v>
      </c>
      <c r="D21" s="4">
        <v>6554.5022222222224</v>
      </c>
      <c r="E21" s="4">
        <v>5057.25</v>
      </c>
      <c r="F21" s="2">
        <f t="shared" si="10"/>
        <v>5797.7808148148151</v>
      </c>
      <c r="G21" s="2">
        <f t="shared" si="11"/>
        <v>432.29529093885043</v>
      </c>
      <c r="I21" s="1"/>
      <c r="J21" s="1">
        <v>4</v>
      </c>
      <c r="K21" s="4">
        <v>5389.7433333333338</v>
      </c>
      <c r="L21" s="4">
        <v>5456.5353333333333</v>
      </c>
      <c r="M21" s="4">
        <v>6287.0142222222221</v>
      </c>
      <c r="N21" s="2">
        <f t="shared" si="12"/>
        <v>5711.0976296296294</v>
      </c>
      <c r="O21" s="2">
        <f t="shared" si="13"/>
        <v>288.60309194093105</v>
      </c>
      <c r="P21" s="3">
        <f t="shared" si="14"/>
        <v>0.87564265429879407</v>
      </c>
    </row>
    <row r="22" spans="1:16" x14ac:dyDescent="0.2">
      <c r="A22" s="1"/>
      <c r="B22" s="1">
        <v>5</v>
      </c>
      <c r="C22" s="4">
        <v>2722.375</v>
      </c>
      <c r="D22" s="4">
        <v>2872.7226666666666</v>
      </c>
      <c r="E22" s="4">
        <v>1840.7679999999998</v>
      </c>
      <c r="F22" s="2">
        <f t="shared" si="10"/>
        <v>2478.6218888888889</v>
      </c>
      <c r="G22" s="2">
        <f t="shared" si="11"/>
        <v>321.86658359017639</v>
      </c>
      <c r="I22" s="1"/>
      <c r="J22" s="1">
        <v>5</v>
      </c>
      <c r="K22" s="4">
        <v>2544.6975555555555</v>
      </c>
      <c r="L22" s="4">
        <v>2647.9572222222218</v>
      </c>
      <c r="M22" s="4">
        <v>3667.3906666666667</v>
      </c>
      <c r="N22" s="2">
        <f t="shared" si="12"/>
        <v>2953.3484814814815</v>
      </c>
      <c r="O22" s="2">
        <f t="shared" si="13"/>
        <v>358.26332092380187</v>
      </c>
      <c r="P22" s="3">
        <f t="shared" si="14"/>
        <v>0.38008334902890384</v>
      </c>
    </row>
    <row r="23" spans="1:16" x14ac:dyDescent="0.2">
      <c r="A23" s="1"/>
      <c r="B23" s="1">
        <v>6</v>
      </c>
      <c r="C23" s="13">
        <v>3906.6681111111106</v>
      </c>
      <c r="D23" s="4">
        <v>3153.9182222222221</v>
      </c>
      <c r="E23" s="4">
        <v>2474.8921111111108</v>
      </c>
      <c r="F23" s="2">
        <f t="shared" si="10"/>
        <v>3178.4928148148142</v>
      </c>
      <c r="G23" s="2">
        <f t="shared" si="11"/>
        <v>413.50073014640088</v>
      </c>
      <c r="I23" s="1"/>
      <c r="J23" s="1">
        <v>6</v>
      </c>
      <c r="K23" s="4">
        <v>3464.2060000000001</v>
      </c>
      <c r="L23" s="4">
        <v>2631.6275555555558</v>
      </c>
      <c r="M23" s="4">
        <v>3441.8509999999997</v>
      </c>
      <c r="N23" s="2">
        <f t="shared" si="12"/>
        <v>3179.2281851851853</v>
      </c>
      <c r="O23" s="2">
        <f t="shared" si="13"/>
        <v>273.87635512175001</v>
      </c>
      <c r="P23" s="3">
        <f t="shared" si="14"/>
        <v>0.99888799309478937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16677.755555555555</v>
      </c>
      <c r="D25" s="4">
        <v>13724.485333333334</v>
      </c>
      <c r="E25" s="4">
        <v>12161.805555555557</v>
      </c>
      <c r="F25" s="2">
        <f t="shared" ref="F25:F30" si="15">AVERAGE(C25:E25)</f>
        <v>14188.015481481481</v>
      </c>
      <c r="G25" s="2">
        <f t="shared" ref="G25:G30" si="16">STDEV(C25:E25)/SQRT(COUNT(C25:E25))</f>
        <v>1324.0841173312642</v>
      </c>
      <c r="I25" s="14" t="s">
        <v>36</v>
      </c>
      <c r="J25" s="1">
        <v>1</v>
      </c>
      <c r="K25" s="4">
        <v>11707.786666666665</v>
      </c>
      <c r="L25" s="4">
        <v>14973.732222222221</v>
      </c>
      <c r="M25" s="4">
        <v>18070.710999999999</v>
      </c>
      <c r="N25" s="2">
        <f t="shared" ref="N25:N30" si="17">AVERAGE(K25:M25)</f>
        <v>14917.409962962964</v>
      </c>
      <c r="O25" s="2">
        <f t="shared" ref="O25:O30" si="18">STDEV(K25:M25)/SQRT(COUNT(K25:M25))</f>
        <v>1837.033901483336</v>
      </c>
      <c r="P25" s="3">
        <f t="shared" ref="P25:P30" si="19">TTEST(C25:E25,K25:M25,2,2)</f>
        <v>0.76350690659586684</v>
      </c>
    </row>
    <row r="26" spans="1:16" x14ac:dyDescent="0.2">
      <c r="A26" s="1"/>
      <c r="B26" s="1">
        <v>2</v>
      </c>
      <c r="C26" s="4">
        <v>20720.502633333334</v>
      </c>
      <c r="D26" s="4">
        <v>22096.733411111112</v>
      </c>
      <c r="E26" s="4">
        <v>20991.596222222222</v>
      </c>
      <c r="F26" s="2">
        <f t="shared" si="15"/>
        <v>21269.610755555557</v>
      </c>
      <c r="G26" s="2">
        <f t="shared" si="16"/>
        <v>420.9005618845228</v>
      </c>
      <c r="I26" s="1"/>
      <c r="J26" s="1">
        <v>2</v>
      </c>
      <c r="K26" s="4">
        <v>19758.097333333335</v>
      </c>
      <c r="L26" s="4">
        <v>22504.840533333332</v>
      </c>
      <c r="M26" s="4">
        <v>24183.149777777773</v>
      </c>
      <c r="N26" s="2">
        <f t="shared" si="17"/>
        <v>22148.695881481483</v>
      </c>
      <c r="O26" s="2">
        <f t="shared" si="18"/>
        <v>1289.7546980986904</v>
      </c>
      <c r="P26" s="3">
        <f t="shared" si="19"/>
        <v>0.55232614875501373</v>
      </c>
    </row>
    <row r="27" spans="1:16" x14ac:dyDescent="0.2">
      <c r="A27" s="1"/>
      <c r="B27" s="1">
        <v>3</v>
      </c>
      <c r="C27" s="4">
        <v>17373.658333333336</v>
      </c>
      <c r="D27" s="4">
        <v>21873.951666666664</v>
      </c>
      <c r="E27" s="4">
        <v>13633.843666666669</v>
      </c>
      <c r="F27" s="2">
        <f t="shared" si="15"/>
        <v>17627.151222222223</v>
      </c>
      <c r="G27" s="2">
        <f t="shared" si="16"/>
        <v>2382.0886455975233</v>
      </c>
      <c r="I27" s="1"/>
      <c r="J27" s="1">
        <v>3</v>
      </c>
      <c r="K27" s="4">
        <v>16901.873333333333</v>
      </c>
      <c r="L27" s="4">
        <v>13337.253333333334</v>
      </c>
      <c r="M27" s="4">
        <v>13545.258666666667</v>
      </c>
      <c r="N27" s="2">
        <f t="shared" si="17"/>
        <v>14594.795111111111</v>
      </c>
      <c r="O27" s="2">
        <f t="shared" si="18"/>
        <v>1155.1008610020217</v>
      </c>
      <c r="P27" s="3">
        <f t="shared" si="19"/>
        <v>0.31590807424517364</v>
      </c>
    </row>
    <row r="28" spans="1:16" x14ac:dyDescent="0.2">
      <c r="A28" s="1"/>
      <c r="B28" s="1">
        <v>4</v>
      </c>
      <c r="C28" s="4">
        <v>12802.708666666666</v>
      </c>
      <c r="D28" s="4">
        <v>19758.097333333331</v>
      </c>
      <c r="E28" s="4">
        <v>11192.184666666666</v>
      </c>
      <c r="F28" s="2">
        <f t="shared" si="15"/>
        <v>14584.330222222221</v>
      </c>
      <c r="G28" s="2">
        <f t="shared" si="16"/>
        <v>2628.3294110299594</v>
      </c>
      <c r="I28" s="1"/>
      <c r="J28" s="1">
        <v>4</v>
      </c>
      <c r="K28" s="4">
        <v>15866.468333333332</v>
      </c>
      <c r="L28" s="13">
        <v>12813.297333333334</v>
      </c>
      <c r="M28" s="4">
        <v>15025.414444444445</v>
      </c>
      <c r="N28" s="2">
        <f t="shared" si="17"/>
        <v>14568.393370370371</v>
      </c>
      <c r="O28" s="2">
        <f t="shared" si="18"/>
        <v>910.51532760686553</v>
      </c>
      <c r="P28" s="3">
        <f t="shared" si="19"/>
        <v>0.99570295187172797</v>
      </c>
    </row>
    <row r="29" spans="1:16" x14ac:dyDescent="0.2">
      <c r="A29" s="1"/>
      <c r="B29" s="1">
        <v>5</v>
      </c>
      <c r="C29" s="4">
        <v>6104.0535555555552</v>
      </c>
      <c r="D29" s="4">
        <v>11718.750666666665</v>
      </c>
      <c r="E29" s="4">
        <v>6406.1173333333336</v>
      </c>
      <c r="F29" s="2">
        <f t="shared" si="15"/>
        <v>8076.3071851851855</v>
      </c>
      <c r="G29" s="2">
        <f t="shared" si="16"/>
        <v>1823.3080301384016</v>
      </c>
      <c r="I29" s="1"/>
      <c r="J29" s="1">
        <v>5</v>
      </c>
      <c r="K29" s="4">
        <v>5661.7902222222219</v>
      </c>
      <c r="L29" s="4">
        <v>8554.0372222222231</v>
      </c>
      <c r="M29" s="4">
        <v>13843.273888888891</v>
      </c>
      <c r="N29" s="2">
        <f t="shared" si="17"/>
        <v>9353.0337777777786</v>
      </c>
      <c r="O29" s="2">
        <f t="shared" si="18"/>
        <v>2395.340293766601</v>
      </c>
      <c r="P29" s="3">
        <f t="shared" si="19"/>
        <v>0.693296874048137</v>
      </c>
    </row>
    <row r="30" spans="1:16" x14ac:dyDescent="0.2">
      <c r="A30" s="1"/>
      <c r="B30" s="1">
        <v>6</v>
      </c>
      <c r="C30" s="4">
        <v>6412.3708888888896</v>
      </c>
      <c r="D30" s="4">
        <v>7162.134</v>
      </c>
      <c r="E30" s="4">
        <v>4998.9706666666661</v>
      </c>
      <c r="F30" s="2">
        <f t="shared" si="15"/>
        <v>6191.1585185185177</v>
      </c>
      <c r="G30" s="2">
        <f t="shared" si="16"/>
        <v>634.1713980392384</v>
      </c>
      <c r="I30" s="1"/>
      <c r="J30" s="1">
        <v>6</v>
      </c>
      <c r="K30" s="4">
        <v>3467.134</v>
      </c>
      <c r="L30" s="4">
        <v>3972.9180000000001</v>
      </c>
      <c r="M30" s="4">
        <v>6934.8160000000007</v>
      </c>
      <c r="N30" s="2">
        <f t="shared" si="17"/>
        <v>4791.6226666666671</v>
      </c>
      <c r="O30" s="2">
        <f t="shared" si="18"/>
        <v>1081.4978211870996</v>
      </c>
      <c r="P30" s="3">
        <f t="shared" si="19"/>
        <v>0.32682091187932416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6681.472777777778</v>
      </c>
      <c r="D32" s="4">
        <v>4909.28</v>
      </c>
      <c r="E32" s="4">
        <v>5549.6319999999996</v>
      </c>
      <c r="F32" s="2">
        <f t="shared" ref="F32:F37" si="20">AVERAGE(C32:E32)</f>
        <v>5713.4615925925928</v>
      </c>
      <c r="G32" s="2">
        <f t="shared" ref="G32:G37" si="21">STDEV(C32:E32)/SQRT(COUNT(C32:E32))</f>
        <v>518.10452998042683</v>
      </c>
      <c r="I32" s="14" t="s">
        <v>37</v>
      </c>
      <c r="J32" s="1">
        <v>1</v>
      </c>
      <c r="K32" s="4">
        <v>7231.3194444444453</v>
      </c>
      <c r="L32" s="4">
        <v>10164.268333333333</v>
      </c>
      <c r="M32" s="4">
        <v>8127.0629999999992</v>
      </c>
      <c r="N32" s="2">
        <f t="shared" ref="N32:N37" si="22">AVERAGE(K32:M32)</f>
        <v>8507.5502592592584</v>
      </c>
      <c r="O32" s="2">
        <f t="shared" ref="O32:O37" si="23">STDEV(K32:M32)/SQRT(COUNT(K32:M32))</f>
        <v>867.77977468414838</v>
      </c>
      <c r="P32" s="3">
        <f t="shared" ref="P32:P37" si="24">TTEST(C32:E32,K32:M32,2,2)</f>
        <v>5.0612203787182612E-2</v>
      </c>
    </row>
    <row r="33" spans="1:16" x14ac:dyDescent="0.2">
      <c r="A33" s="1"/>
      <c r="B33" s="1">
        <v>2</v>
      </c>
      <c r="C33" s="4">
        <v>21885.983499999998</v>
      </c>
      <c r="D33" s="4">
        <v>22320.738266666667</v>
      </c>
      <c r="E33" s="4">
        <v>25729.461088888889</v>
      </c>
      <c r="F33" s="2">
        <f t="shared" si="20"/>
        <v>23312.06095185185</v>
      </c>
      <c r="G33" s="2">
        <f t="shared" si="21"/>
        <v>1215.1982682803746</v>
      </c>
      <c r="I33" s="1"/>
      <c r="J33" s="1">
        <v>2</v>
      </c>
      <c r="K33" s="4">
        <v>24630.5072</v>
      </c>
      <c r="L33" s="4">
        <v>34382.580455555559</v>
      </c>
      <c r="M33" s="4">
        <v>30626.433944444445</v>
      </c>
      <c r="N33" s="2">
        <f t="shared" si="22"/>
        <v>29879.840533333336</v>
      </c>
      <c r="O33" s="2">
        <f t="shared" si="23"/>
        <v>2839.8230277352559</v>
      </c>
      <c r="P33" s="3">
        <f t="shared" si="24"/>
        <v>0.1006313240470352</v>
      </c>
    </row>
    <row r="34" spans="1:16" x14ac:dyDescent="0.2">
      <c r="A34" s="1"/>
      <c r="B34" s="1">
        <v>3</v>
      </c>
      <c r="C34" s="4">
        <v>25166.986222222225</v>
      </c>
      <c r="D34" s="4">
        <v>28453.368000000002</v>
      </c>
      <c r="E34" s="4">
        <v>22536.071111111112</v>
      </c>
      <c r="F34" s="2">
        <f t="shared" si="20"/>
        <v>25385.475111111115</v>
      </c>
      <c r="G34" s="2">
        <f t="shared" si="21"/>
        <v>1711.6662119836587</v>
      </c>
      <c r="I34" s="1"/>
      <c r="J34" s="1">
        <v>3</v>
      </c>
      <c r="K34" s="4">
        <v>28577.695222222217</v>
      </c>
      <c r="L34" s="4">
        <v>23333.319777777779</v>
      </c>
      <c r="M34" s="4">
        <v>22241.632999999998</v>
      </c>
      <c r="N34" s="2">
        <f t="shared" si="22"/>
        <v>24717.549333333332</v>
      </c>
      <c r="O34" s="2">
        <f t="shared" si="23"/>
        <v>1955.6320135975473</v>
      </c>
      <c r="P34" s="3">
        <f t="shared" si="24"/>
        <v>0.80985497346001878</v>
      </c>
    </row>
    <row r="35" spans="1:16" x14ac:dyDescent="0.2">
      <c r="A35" s="1"/>
      <c r="B35" s="1">
        <v>4</v>
      </c>
      <c r="C35" s="4">
        <v>22868.958333333332</v>
      </c>
      <c r="D35" s="4">
        <v>23238.545777777777</v>
      </c>
      <c r="E35" s="4">
        <v>20313.15866666667</v>
      </c>
      <c r="F35" s="2">
        <f t="shared" si="20"/>
        <v>22140.220925925925</v>
      </c>
      <c r="G35" s="2">
        <f t="shared" si="21"/>
        <v>919.74019776961984</v>
      </c>
      <c r="I35" s="1"/>
      <c r="J35" s="1">
        <v>4</v>
      </c>
      <c r="K35" s="4">
        <v>24022.656000000003</v>
      </c>
      <c r="L35" s="4">
        <v>18319.638822222223</v>
      </c>
      <c r="M35" s="4">
        <v>19712.878888888888</v>
      </c>
      <c r="N35" s="2">
        <f t="shared" si="22"/>
        <v>20685.057903703706</v>
      </c>
      <c r="O35" s="2">
        <f t="shared" si="23"/>
        <v>1716.5809292643182</v>
      </c>
      <c r="P35" s="3">
        <f t="shared" si="24"/>
        <v>0.49646519291898072</v>
      </c>
    </row>
    <row r="36" spans="1:16" x14ac:dyDescent="0.2">
      <c r="A36" s="1"/>
      <c r="B36" s="1">
        <v>5</v>
      </c>
      <c r="C36" s="4">
        <v>10440.314666666667</v>
      </c>
      <c r="D36" s="4">
        <v>10430.189777777776</v>
      </c>
      <c r="E36" s="4">
        <v>7648.2227777777762</v>
      </c>
      <c r="F36" s="2">
        <f t="shared" si="20"/>
        <v>9506.2424074074061</v>
      </c>
      <c r="G36" s="2">
        <f t="shared" si="21"/>
        <v>929.0144125919187</v>
      </c>
      <c r="I36" s="1"/>
      <c r="J36" s="1">
        <v>5</v>
      </c>
      <c r="K36" s="4">
        <v>10124.887111111111</v>
      </c>
      <c r="L36" s="4">
        <v>11479.996444444445</v>
      </c>
      <c r="M36" s="4">
        <v>15500.725555555555</v>
      </c>
      <c r="N36" s="2">
        <f t="shared" si="22"/>
        <v>12368.53637037037</v>
      </c>
      <c r="O36" s="2">
        <f t="shared" si="23"/>
        <v>1614.2115872426273</v>
      </c>
      <c r="P36" s="3">
        <f t="shared" si="24"/>
        <v>0.19914444414893048</v>
      </c>
    </row>
    <row r="37" spans="1:16" x14ac:dyDescent="0.2">
      <c r="A37" s="1"/>
      <c r="B37" s="1">
        <v>6</v>
      </c>
      <c r="C37" s="4">
        <v>9021.2617777777778</v>
      </c>
      <c r="D37" s="4">
        <v>9091.806111111111</v>
      </c>
      <c r="E37" s="4">
        <v>5740.7766666666657</v>
      </c>
      <c r="F37" s="2">
        <f t="shared" si="20"/>
        <v>7951.2815185185173</v>
      </c>
      <c r="G37" s="2">
        <f t="shared" si="21"/>
        <v>1105.4400180903556</v>
      </c>
      <c r="I37" s="1"/>
      <c r="J37" s="1">
        <v>6</v>
      </c>
      <c r="K37" s="4">
        <v>7048.125</v>
      </c>
      <c r="L37" s="4">
        <v>7030.6566666666658</v>
      </c>
      <c r="M37" s="4">
        <v>9646.7180000000008</v>
      </c>
      <c r="N37" s="2">
        <f t="shared" si="22"/>
        <v>7908.4998888888886</v>
      </c>
      <c r="O37" s="2">
        <f t="shared" si="23"/>
        <v>869.12368452623457</v>
      </c>
      <c r="P37" s="3">
        <f t="shared" si="24"/>
        <v>0.97718657531702813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14379.119444444445</v>
      </c>
      <c r="D41" s="4">
        <v>16320.512000000001</v>
      </c>
      <c r="E41" s="4">
        <v>16132.110888888888</v>
      </c>
      <c r="F41" s="2">
        <f t="shared" si="25"/>
        <v>15610.580777777775</v>
      </c>
      <c r="G41" s="2">
        <f t="shared" si="26"/>
        <v>618.12795500832158</v>
      </c>
      <c r="I41" s="1"/>
      <c r="J41" s="1">
        <v>3</v>
      </c>
      <c r="K41" s="4">
        <v>16881.894333333334</v>
      </c>
      <c r="L41" s="4">
        <v>15271.634555555556</v>
      </c>
      <c r="M41" s="4">
        <v>14535.011666666665</v>
      </c>
      <c r="N41" s="2">
        <f t="shared" si="27"/>
        <v>15562.846851851851</v>
      </c>
      <c r="O41" s="2">
        <f t="shared" si="28"/>
        <v>692.95695246547939</v>
      </c>
      <c r="P41" s="3">
        <f t="shared" si="29"/>
        <v>0.96146747977972136</v>
      </c>
    </row>
    <row r="42" spans="1:16" x14ac:dyDescent="0.2">
      <c r="A42" s="1"/>
      <c r="B42" s="1">
        <v>4</v>
      </c>
      <c r="C42" s="4">
        <v>30905.674999999999</v>
      </c>
      <c r="D42" s="4">
        <v>30430.323999999997</v>
      </c>
      <c r="E42" s="4">
        <v>24683.903999999999</v>
      </c>
      <c r="F42" s="2">
        <f t="shared" si="25"/>
        <v>28673.300999999996</v>
      </c>
      <c r="G42" s="2">
        <f t="shared" si="26"/>
        <v>1999.4129105820871</v>
      </c>
      <c r="I42" s="1"/>
      <c r="J42" s="1">
        <v>4</v>
      </c>
      <c r="K42" s="4">
        <v>21223.35</v>
      </c>
      <c r="L42" s="4">
        <v>22302.087111111112</v>
      </c>
      <c r="M42" s="4">
        <v>21671.906666666669</v>
      </c>
      <c r="N42" s="2">
        <f t="shared" si="27"/>
        <v>21732.447925925928</v>
      </c>
      <c r="O42" s="2">
        <f t="shared" si="28"/>
        <v>312.87237641814386</v>
      </c>
      <c r="P42" s="3">
        <f t="shared" si="29"/>
        <v>2.6542729547518924E-2</v>
      </c>
    </row>
    <row r="43" spans="1:16" x14ac:dyDescent="0.2">
      <c r="A43" s="1"/>
      <c r="B43" s="1">
        <v>5</v>
      </c>
      <c r="C43" s="4">
        <v>11991.456</v>
      </c>
      <c r="D43" s="4">
        <v>13894.871666666668</v>
      </c>
      <c r="E43" s="4">
        <v>10585.489777777779</v>
      </c>
      <c r="F43" s="2">
        <f t="shared" si="25"/>
        <v>12157.272481481481</v>
      </c>
      <c r="G43" s="2">
        <f t="shared" si="26"/>
        <v>958.92708286824575</v>
      </c>
      <c r="I43" s="1"/>
      <c r="J43" s="1">
        <v>5</v>
      </c>
      <c r="K43" s="4">
        <v>12711.799777777776</v>
      </c>
      <c r="L43" s="4">
        <v>15582.800333333333</v>
      </c>
      <c r="M43" s="4">
        <v>20490.304</v>
      </c>
      <c r="N43" s="2">
        <f t="shared" si="27"/>
        <v>16261.634703703705</v>
      </c>
      <c r="O43" s="2">
        <f t="shared" si="28"/>
        <v>2270.9685202998921</v>
      </c>
      <c r="P43" s="3">
        <f t="shared" si="29"/>
        <v>0.17124925536920951</v>
      </c>
    </row>
    <row r="44" spans="1:16" x14ac:dyDescent="0.2">
      <c r="A44" s="1"/>
      <c r="B44" s="1">
        <v>6</v>
      </c>
      <c r="C44" s="4">
        <v>12292.000111111112</v>
      </c>
      <c r="D44" s="4">
        <v>14070.522888888889</v>
      </c>
      <c r="E44" s="13">
        <v>12358.966444444446</v>
      </c>
      <c r="F44" s="2">
        <f t="shared" si="25"/>
        <v>12907.163148148151</v>
      </c>
      <c r="G44" s="2">
        <f t="shared" si="26"/>
        <v>582.00101295223953</v>
      </c>
      <c r="I44" s="1"/>
      <c r="J44" s="1">
        <v>6</v>
      </c>
      <c r="K44" s="4">
        <v>14204.502666666665</v>
      </c>
      <c r="L44" s="4">
        <v>12631.746111111113</v>
      </c>
      <c r="M44" s="4">
        <v>22317.22111111111</v>
      </c>
      <c r="N44" s="2">
        <f t="shared" si="27"/>
        <v>16384.489962962962</v>
      </c>
      <c r="O44" s="2">
        <f t="shared" si="28"/>
        <v>3000.9090263294224</v>
      </c>
      <c r="P44" s="3">
        <f t="shared" si="29"/>
        <v>0.31882010586010912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0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44"/>
  <sheetViews>
    <sheetView workbookViewId="0">
      <selection activeCell="C3" sqref="C3:E3"/>
    </sheetView>
  </sheetViews>
  <sheetFormatPr defaultColWidth="13.33203125" defaultRowHeight="13.2" x14ac:dyDescent="0.2"/>
  <cols>
    <col min="1" max="1" width="8.33203125" customWidth="1"/>
    <col min="2" max="2" width="3.77734375" customWidth="1"/>
    <col min="3" max="5" width="7.33203125" customWidth="1"/>
    <col min="6" max="7" width="8.33203125" customWidth="1"/>
    <col min="8" max="8" width="1.77734375" customWidth="1"/>
    <col min="9" max="9" width="8.33203125" customWidth="1"/>
    <col min="10" max="10" width="3.77734375" customWidth="1"/>
    <col min="11" max="13" width="7.33203125" customWidth="1"/>
    <col min="14" max="16" width="8.33203125" customWidth="1"/>
  </cols>
  <sheetData>
    <row r="1" spans="1:16" x14ac:dyDescent="0.2">
      <c r="A1" s="15" t="s">
        <v>41</v>
      </c>
    </row>
    <row r="2" spans="1:16" x14ac:dyDescent="0.2">
      <c r="A2" t="s">
        <v>0</v>
      </c>
      <c r="I2" t="s">
        <v>1</v>
      </c>
    </row>
    <row r="3" spans="1:16" x14ac:dyDescent="0.2">
      <c r="A3" s="1"/>
      <c r="B3" s="1"/>
      <c r="C3" s="1">
        <v>1</v>
      </c>
      <c r="D3" s="1">
        <v>2</v>
      </c>
      <c r="E3" s="1">
        <v>3</v>
      </c>
      <c r="F3" s="1" t="s">
        <v>6</v>
      </c>
      <c r="G3" s="1" t="s">
        <v>7</v>
      </c>
      <c r="I3" s="1"/>
      <c r="J3" s="1"/>
      <c r="K3" s="1">
        <v>1</v>
      </c>
      <c r="L3" s="1">
        <v>2</v>
      </c>
      <c r="M3" s="1">
        <v>3</v>
      </c>
      <c r="N3" s="1" t="s">
        <v>6</v>
      </c>
      <c r="O3" s="1" t="s">
        <v>7</v>
      </c>
      <c r="P3" s="1" t="s">
        <v>8</v>
      </c>
    </row>
    <row r="4" spans="1:16" x14ac:dyDescent="0.2">
      <c r="A4" s="14" t="s">
        <v>9</v>
      </c>
      <c r="B4" s="1">
        <v>1</v>
      </c>
      <c r="C4" s="2"/>
      <c r="D4" s="2"/>
      <c r="E4" s="2"/>
      <c r="F4" s="2" t="e">
        <f t="shared" ref="F4:F9" si="0">AVERAGE(C4:E4)</f>
        <v>#DIV/0!</v>
      </c>
      <c r="G4" s="2" t="e">
        <f t="shared" ref="G4:G9" si="1">STDEV(C4:E4)/SQRT(COUNT(C4:E4))</f>
        <v>#DIV/0!</v>
      </c>
      <c r="I4" s="14" t="s">
        <v>9</v>
      </c>
      <c r="J4" s="1">
        <v>1</v>
      </c>
      <c r="K4" s="2"/>
      <c r="L4" s="2"/>
      <c r="M4" s="2"/>
      <c r="N4" s="2" t="e">
        <f t="shared" ref="N4:N9" si="2">AVERAGE(K4:M4)</f>
        <v>#DIV/0!</v>
      </c>
      <c r="O4" s="2" t="e">
        <f t="shared" ref="O4:O9" si="3">STDEV(K4:M4)/SQRT(COUNT(K4:M4))</f>
        <v>#DIV/0!</v>
      </c>
      <c r="P4" s="3" t="e">
        <f t="shared" ref="P4:P9" si="4">TTEST(C4:E4,K4:M4,2,2)</f>
        <v>#DIV/0!</v>
      </c>
    </row>
    <row r="5" spans="1:16" x14ac:dyDescent="0.2">
      <c r="A5" s="1"/>
      <c r="B5" s="1">
        <v>2</v>
      </c>
      <c r="C5" s="2"/>
      <c r="D5" s="2"/>
      <c r="E5" s="2"/>
      <c r="F5" s="2" t="e">
        <f t="shared" si="0"/>
        <v>#DIV/0!</v>
      </c>
      <c r="G5" s="2" t="e">
        <f t="shared" si="1"/>
        <v>#DIV/0!</v>
      </c>
      <c r="I5" s="1"/>
      <c r="J5" s="1">
        <v>2</v>
      </c>
      <c r="K5" s="2"/>
      <c r="L5" s="2"/>
      <c r="M5" s="2"/>
      <c r="N5" s="2" t="e">
        <f t="shared" si="2"/>
        <v>#DIV/0!</v>
      </c>
      <c r="O5" s="2" t="e">
        <f t="shared" si="3"/>
        <v>#DIV/0!</v>
      </c>
      <c r="P5" s="3" t="e">
        <f t="shared" si="4"/>
        <v>#DIV/0!</v>
      </c>
    </row>
    <row r="6" spans="1:16" x14ac:dyDescent="0.2">
      <c r="A6" s="1"/>
      <c r="B6" s="1">
        <v>3</v>
      </c>
      <c r="C6" s="4">
        <v>8774.99</v>
      </c>
      <c r="D6" s="4">
        <v>10247.328000000001</v>
      </c>
      <c r="E6" s="4">
        <v>9999.9533333333329</v>
      </c>
      <c r="F6" s="2">
        <f t="shared" si="0"/>
        <v>9674.0904444444441</v>
      </c>
      <c r="G6" s="2">
        <f t="shared" si="1"/>
        <v>455.18668819407134</v>
      </c>
      <c r="I6" s="1"/>
      <c r="J6" s="1">
        <v>3</v>
      </c>
      <c r="K6" s="4">
        <v>9197.6939999999995</v>
      </c>
      <c r="L6" s="4">
        <v>8359.5416666666679</v>
      </c>
      <c r="M6" s="4">
        <v>8832.8116666666665</v>
      </c>
      <c r="N6" s="2">
        <f t="shared" si="2"/>
        <v>8796.6824444444446</v>
      </c>
      <c r="O6" s="2">
        <f t="shared" si="3"/>
        <v>242.62716527751937</v>
      </c>
      <c r="P6" s="3">
        <f t="shared" si="4"/>
        <v>0.16415857927207383</v>
      </c>
    </row>
    <row r="7" spans="1:16" x14ac:dyDescent="0.2">
      <c r="A7" s="1"/>
      <c r="B7" s="1">
        <v>4</v>
      </c>
      <c r="C7" s="4">
        <v>22062.25</v>
      </c>
      <c r="D7" s="4">
        <v>22889.68</v>
      </c>
      <c r="E7" s="4">
        <v>24207.160555555554</v>
      </c>
      <c r="F7" s="2">
        <f t="shared" si="0"/>
        <v>23053.030185185184</v>
      </c>
      <c r="G7" s="2">
        <f t="shared" si="1"/>
        <v>624.54591106484042</v>
      </c>
      <c r="I7" s="1"/>
      <c r="J7" s="1">
        <v>4</v>
      </c>
      <c r="K7" s="4">
        <v>21210.895222222221</v>
      </c>
      <c r="L7" s="4">
        <v>27791.094222222222</v>
      </c>
      <c r="M7" s="4">
        <v>29180.433333333331</v>
      </c>
      <c r="N7" s="2">
        <f t="shared" si="2"/>
        <v>26060.807592592591</v>
      </c>
      <c r="O7" s="2">
        <f t="shared" si="3"/>
        <v>2457.8990548582788</v>
      </c>
      <c r="P7" s="3">
        <f t="shared" si="4"/>
        <v>0.30124662602188651</v>
      </c>
    </row>
    <row r="8" spans="1:16" x14ac:dyDescent="0.2">
      <c r="A8" s="5"/>
      <c r="B8" s="5">
        <v>5</v>
      </c>
      <c r="C8" s="6">
        <v>58168.295222222223</v>
      </c>
      <c r="D8" s="6">
        <v>55864.707777777781</v>
      </c>
      <c r="E8" s="6">
        <v>52171.466666666667</v>
      </c>
      <c r="F8" s="7">
        <f t="shared" si="0"/>
        <v>55401.489888888893</v>
      </c>
      <c r="G8" s="7">
        <f t="shared" si="1"/>
        <v>1746.560075369262</v>
      </c>
      <c r="I8" s="5"/>
      <c r="J8" s="5">
        <v>5</v>
      </c>
      <c r="K8" s="6">
        <v>54960.191666666666</v>
      </c>
      <c r="L8" s="6">
        <v>56616.002666666667</v>
      </c>
      <c r="M8" s="6">
        <v>63093.773111111113</v>
      </c>
      <c r="N8" s="7">
        <f t="shared" si="2"/>
        <v>58223.322481481482</v>
      </c>
      <c r="O8" s="7">
        <f t="shared" si="3"/>
        <v>2481.6926024170821</v>
      </c>
      <c r="P8" s="8">
        <f t="shared" si="4"/>
        <v>0.40507794598796515</v>
      </c>
    </row>
    <row r="9" spans="1:16" x14ac:dyDescent="0.2">
      <c r="A9" s="1"/>
      <c r="B9" s="1">
        <v>6</v>
      </c>
      <c r="C9" s="4">
        <v>74192.625</v>
      </c>
      <c r="D9" s="4">
        <v>70826.046666666662</v>
      </c>
      <c r="E9" s="4">
        <v>54809.417777777773</v>
      </c>
      <c r="F9" s="2">
        <f t="shared" si="0"/>
        <v>66609.363148148142</v>
      </c>
      <c r="G9" s="2">
        <f t="shared" si="1"/>
        <v>5979.4786694831464</v>
      </c>
      <c r="H9" s="9"/>
      <c r="I9" s="1"/>
      <c r="J9" s="1">
        <v>6</v>
      </c>
      <c r="K9" s="4">
        <v>55138.812777777777</v>
      </c>
      <c r="L9" s="4">
        <v>52873.315777777781</v>
      </c>
      <c r="M9" s="4">
        <v>58265.853111111108</v>
      </c>
      <c r="N9" s="2">
        <f t="shared" si="2"/>
        <v>55425.993888888894</v>
      </c>
      <c r="O9" s="2">
        <f t="shared" si="3"/>
        <v>1563.2998716158804</v>
      </c>
      <c r="P9" s="3">
        <f t="shared" si="4"/>
        <v>0.14463599716166509</v>
      </c>
    </row>
    <row r="10" spans="1:16" ht="4.95" customHeight="1" x14ac:dyDescent="0.2">
      <c r="A10" s="9"/>
      <c r="B10" s="9"/>
      <c r="C10" s="10"/>
      <c r="D10" s="10"/>
      <c r="E10" s="10"/>
      <c r="F10" s="11"/>
      <c r="G10" s="11"/>
      <c r="H10" s="9"/>
      <c r="I10" s="9"/>
      <c r="J10" s="9"/>
      <c r="K10" s="10"/>
      <c r="L10" s="10"/>
      <c r="M10" s="10"/>
      <c r="N10" s="11"/>
      <c r="O10" s="11"/>
      <c r="P10" s="12"/>
    </row>
    <row r="11" spans="1:16" x14ac:dyDescent="0.2">
      <c r="A11" s="14" t="s">
        <v>34</v>
      </c>
      <c r="B11" s="1">
        <v>1</v>
      </c>
      <c r="C11" s="4"/>
      <c r="D11" s="4"/>
      <c r="E11" s="4"/>
      <c r="F11" s="2" t="e">
        <f t="shared" ref="F11:F16" si="5">AVERAGE(C11:E11)</f>
        <v>#DIV/0!</v>
      </c>
      <c r="G11" s="2" t="e">
        <f t="shared" ref="G11:G16" si="6">STDEV(C11:E11)/SQRT(COUNT(C11:E11))</f>
        <v>#DIV/0!</v>
      </c>
      <c r="I11" s="14" t="s">
        <v>34</v>
      </c>
      <c r="J11" s="1">
        <v>1</v>
      </c>
      <c r="K11" s="4"/>
      <c r="L11" s="4"/>
      <c r="M11" s="4"/>
      <c r="N11" s="2" t="e">
        <f t="shared" ref="N11:N16" si="7">AVERAGE(K11:M11)</f>
        <v>#DIV/0!</v>
      </c>
      <c r="O11" s="2" t="e">
        <f t="shared" ref="O11:O16" si="8">STDEV(K11:M11)/SQRT(COUNT(K11:M11))</f>
        <v>#DIV/0!</v>
      </c>
      <c r="P11" s="3" t="e">
        <f t="shared" ref="P11:P16" si="9">TTEST(C11:E11,K11:M11,2,2)</f>
        <v>#DIV/0!</v>
      </c>
    </row>
    <row r="12" spans="1:16" x14ac:dyDescent="0.2">
      <c r="A12" s="1"/>
      <c r="B12" s="1">
        <v>2</v>
      </c>
      <c r="C12" s="4"/>
      <c r="D12" s="4"/>
      <c r="E12" s="4"/>
      <c r="F12" s="2" t="e">
        <f t="shared" si="5"/>
        <v>#DIV/0!</v>
      </c>
      <c r="G12" s="2" t="e">
        <f t="shared" si="6"/>
        <v>#DIV/0!</v>
      </c>
      <c r="I12" s="1"/>
      <c r="J12" s="1">
        <v>2</v>
      </c>
      <c r="K12" s="4"/>
      <c r="L12" s="4"/>
      <c r="M12" s="4"/>
      <c r="N12" s="2" t="e">
        <f t="shared" si="7"/>
        <v>#DIV/0!</v>
      </c>
      <c r="O12" s="2" t="e">
        <f t="shared" si="8"/>
        <v>#DIV/0!</v>
      </c>
      <c r="P12" s="3" t="e">
        <f t="shared" si="9"/>
        <v>#DIV/0!</v>
      </c>
    </row>
    <row r="13" spans="1:16" x14ac:dyDescent="0.2">
      <c r="A13" s="1"/>
      <c r="B13" s="1">
        <v>3</v>
      </c>
      <c r="C13" s="4">
        <v>6716.054444444444</v>
      </c>
      <c r="D13" s="4">
        <v>6811.06</v>
      </c>
      <c r="E13" s="4">
        <v>6279.1380000000008</v>
      </c>
      <c r="F13" s="2">
        <f t="shared" si="5"/>
        <v>6602.0841481481475</v>
      </c>
      <c r="G13" s="2">
        <f t="shared" si="6"/>
        <v>163.78560666248927</v>
      </c>
      <c r="I13" s="1"/>
      <c r="J13" s="1">
        <v>3</v>
      </c>
      <c r="K13" s="4">
        <v>4726.2737777777784</v>
      </c>
      <c r="L13" s="4">
        <v>3893.9413333333337</v>
      </c>
      <c r="M13" s="4">
        <v>5560.7505555555554</v>
      </c>
      <c r="N13" s="2">
        <f t="shared" si="7"/>
        <v>4726.9885555555556</v>
      </c>
      <c r="O13" s="2">
        <f t="shared" si="8"/>
        <v>481.16650929510945</v>
      </c>
      <c r="P13" s="3">
        <f t="shared" si="9"/>
        <v>2.1035114093272307E-2</v>
      </c>
    </row>
    <row r="14" spans="1:16" x14ac:dyDescent="0.2">
      <c r="A14" s="1"/>
      <c r="B14" s="1">
        <v>4</v>
      </c>
      <c r="C14" s="4">
        <v>6846.95</v>
      </c>
      <c r="D14" s="4">
        <v>6973.74</v>
      </c>
      <c r="E14" s="4">
        <v>5874.6695555555552</v>
      </c>
      <c r="F14" s="2">
        <f t="shared" si="5"/>
        <v>6565.1198518518513</v>
      </c>
      <c r="G14" s="2">
        <f t="shared" si="6"/>
        <v>347.15997021869356</v>
      </c>
      <c r="I14" s="1"/>
      <c r="J14" s="1">
        <v>4</v>
      </c>
      <c r="K14" s="4">
        <v>5095.9274444444445</v>
      </c>
      <c r="L14" s="4">
        <v>5952.7866666666669</v>
      </c>
      <c r="M14" s="4">
        <v>7165.9979999999996</v>
      </c>
      <c r="N14" s="2">
        <f t="shared" si="7"/>
        <v>6071.5707037037037</v>
      </c>
      <c r="O14" s="2">
        <f t="shared" si="8"/>
        <v>600.52206782532903</v>
      </c>
      <c r="P14" s="3">
        <f t="shared" si="9"/>
        <v>0.51605302304029321</v>
      </c>
    </row>
    <row r="15" spans="1:16" x14ac:dyDescent="0.2">
      <c r="A15" s="1"/>
      <c r="B15" s="1">
        <v>5</v>
      </c>
      <c r="C15" s="4">
        <v>4589.021333333334</v>
      </c>
      <c r="D15" s="4">
        <v>7819.8524444444447</v>
      </c>
      <c r="E15" s="4">
        <v>4869.0559999999996</v>
      </c>
      <c r="F15" s="2">
        <f t="shared" si="5"/>
        <v>5759.3099259259261</v>
      </c>
      <c r="G15" s="2">
        <f t="shared" si="6"/>
        <v>1033.4378640571074</v>
      </c>
      <c r="I15" s="1"/>
      <c r="J15" s="1">
        <v>5</v>
      </c>
      <c r="K15" s="4">
        <v>3481.7013333333334</v>
      </c>
      <c r="L15" s="4">
        <v>5325.0133333333333</v>
      </c>
      <c r="M15" s="4">
        <v>5814.6413333333339</v>
      </c>
      <c r="N15" s="2">
        <f t="shared" si="7"/>
        <v>4873.7853333333333</v>
      </c>
      <c r="O15" s="2">
        <f t="shared" si="8"/>
        <v>710.24814721992448</v>
      </c>
      <c r="P15" s="3">
        <f t="shared" si="9"/>
        <v>0.5190389479004589</v>
      </c>
    </row>
    <row r="16" spans="1:16" x14ac:dyDescent="0.2">
      <c r="A16" s="1"/>
      <c r="B16" s="1">
        <v>6</v>
      </c>
      <c r="C16" s="4">
        <v>5961.22</v>
      </c>
      <c r="D16" s="4">
        <v>5327.5039999999999</v>
      </c>
      <c r="E16" s="4">
        <v>3675.28</v>
      </c>
      <c r="F16" s="2">
        <f t="shared" si="5"/>
        <v>4988.0013333333336</v>
      </c>
      <c r="G16" s="2">
        <f t="shared" si="6"/>
        <v>681.37776267533422</v>
      </c>
      <c r="I16" s="1"/>
      <c r="J16" s="1">
        <v>6</v>
      </c>
      <c r="K16" s="4">
        <v>3825.0079999999998</v>
      </c>
      <c r="L16" s="4">
        <v>2901.5768888888888</v>
      </c>
      <c r="M16" s="4">
        <v>4272.3093333333336</v>
      </c>
      <c r="N16" s="2">
        <f t="shared" si="7"/>
        <v>3666.2980740740736</v>
      </c>
      <c r="O16" s="2">
        <f t="shared" si="8"/>
        <v>403.57506076058326</v>
      </c>
      <c r="P16" s="3">
        <f t="shared" si="9"/>
        <v>0.17044697514753485</v>
      </c>
    </row>
    <row r="17" spans="1:16" ht="4.95" customHeight="1" x14ac:dyDescent="0.2">
      <c r="A17" s="9"/>
      <c r="B17" s="9"/>
      <c r="C17" s="10"/>
      <c r="D17" s="10"/>
      <c r="E17" s="10"/>
      <c r="F17" s="11"/>
      <c r="G17" s="11"/>
      <c r="H17" s="9"/>
      <c r="I17" s="9"/>
      <c r="J17" s="9"/>
      <c r="K17" s="10"/>
      <c r="L17" s="10"/>
      <c r="M17" s="10"/>
      <c r="N17" s="11"/>
      <c r="O17" s="11"/>
      <c r="P17" s="12"/>
    </row>
    <row r="18" spans="1:16" x14ac:dyDescent="0.2">
      <c r="A18" s="14" t="s">
        <v>35</v>
      </c>
      <c r="B18" s="1">
        <v>1</v>
      </c>
      <c r="C18" s="4"/>
      <c r="D18" s="4"/>
      <c r="E18" s="4"/>
      <c r="F18" s="2" t="e">
        <f t="shared" ref="F18:F23" si="10">AVERAGE(C18:E18)</f>
        <v>#DIV/0!</v>
      </c>
      <c r="G18" s="2" t="e">
        <f t="shared" ref="G18:G23" si="11">STDEV(C18:E18)/SQRT(COUNT(C18:E18))</f>
        <v>#DIV/0!</v>
      </c>
      <c r="I18" s="14" t="s">
        <v>35</v>
      </c>
      <c r="J18" s="1">
        <v>1</v>
      </c>
      <c r="K18" s="4"/>
      <c r="L18" s="4"/>
      <c r="M18" s="4"/>
      <c r="N18" s="2" t="e">
        <f t="shared" ref="N18:N23" si="12">AVERAGE(K18:M18)</f>
        <v>#DIV/0!</v>
      </c>
      <c r="O18" s="2" t="e">
        <f t="shared" ref="O18:O23" si="13">STDEV(K18:M18)/SQRT(COUNT(K18:M18))</f>
        <v>#DIV/0!</v>
      </c>
      <c r="P18" s="3" t="e">
        <f t="shared" ref="P18:P23" si="14">TTEST(C18:E18,K18:M18,2,2)</f>
        <v>#DIV/0!</v>
      </c>
    </row>
    <row r="19" spans="1:16" x14ac:dyDescent="0.2">
      <c r="A19" s="1"/>
      <c r="B19" s="1">
        <v>2</v>
      </c>
      <c r="C19" s="4"/>
      <c r="D19" s="4"/>
      <c r="E19" s="4"/>
      <c r="F19" s="2" t="e">
        <f t="shared" si="10"/>
        <v>#DIV/0!</v>
      </c>
      <c r="G19" s="2" t="e">
        <f t="shared" si="11"/>
        <v>#DIV/0!</v>
      </c>
      <c r="I19" s="1"/>
      <c r="J19" s="1">
        <v>2</v>
      </c>
      <c r="K19" s="4"/>
      <c r="L19" s="4"/>
      <c r="M19" s="4"/>
      <c r="N19" s="2" t="e">
        <f t="shared" si="12"/>
        <v>#DIV/0!</v>
      </c>
      <c r="O19" s="2" t="e">
        <f t="shared" si="13"/>
        <v>#DIV/0!</v>
      </c>
      <c r="P19" s="3" t="e">
        <f t="shared" si="14"/>
        <v>#DIV/0!</v>
      </c>
    </row>
    <row r="20" spans="1:16" x14ac:dyDescent="0.2">
      <c r="A20" s="1"/>
      <c r="B20" s="1">
        <v>3</v>
      </c>
      <c r="C20" s="4">
        <v>4231.4144444444446</v>
      </c>
      <c r="D20" s="4">
        <v>4343.4479999999994</v>
      </c>
      <c r="E20" s="4">
        <v>4258.1453333333329</v>
      </c>
      <c r="F20" s="2">
        <f t="shared" si="10"/>
        <v>4277.669259259259</v>
      </c>
      <c r="G20" s="2">
        <f t="shared" si="11"/>
        <v>33.782476499292166</v>
      </c>
      <c r="I20" s="1"/>
      <c r="J20" s="1">
        <v>3</v>
      </c>
      <c r="K20" s="4">
        <v>3995.9659999999999</v>
      </c>
      <c r="L20" s="4">
        <v>3423.7897777777775</v>
      </c>
      <c r="M20" s="4">
        <v>3669.6640000000002</v>
      </c>
      <c r="N20" s="2">
        <f t="shared" si="12"/>
        <v>3696.4732592592591</v>
      </c>
      <c r="O20" s="2">
        <f t="shared" si="13"/>
        <v>165.71608210595829</v>
      </c>
      <c r="P20" s="3">
        <f t="shared" si="14"/>
        <v>2.6378127279898488E-2</v>
      </c>
    </row>
    <row r="21" spans="1:16" x14ac:dyDescent="0.2">
      <c r="A21" s="1"/>
      <c r="B21" s="1">
        <v>4</v>
      </c>
      <c r="C21" s="4">
        <v>3175.3137777777779</v>
      </c>
      <c r="D21" s="4">
        <v>3750.5486666666666</v>
      </c>
      <c r="E21" s="4">
        <v>3595.25</v>
      </c>
      <c r="F21" s="2">
        <f t="shared" si="10"/>
        <v>3507.0374814814818</v>
      </c>
      <c r="G21" s="2">
        <f t="shared" si="11"/>
        <v>171.81373700055536</v>
      </c>
      <c r="I21" s="1"/>
      <c r="J21" s="1">
        <v>4</v>
      </c>
      <c r="K21" s="4">
        <v>2914.56</v>
      </c>
      <c r="L21" s="4">
        <v>3268.4124444444442</v>
      </c>
      <c r="M21" s="4">
        <v>3385.3355555555554</v>
      </c>
      <c r="N21" s="2">
        <f t="shared" si="12"/>
        <v>3189.4359999999997</v>
      </c>
      <c r="O21" s="2">
        <f t="shared" si="13"/>
        <v>141.52192410833416</v>
      </c>
      <c r="P21" s="3">
        <f t="shared" si="14"/>
        <v>0.22679535761295144</v>
      </c>
    </row>
    <row r="22" spans="1:16" x14ac:dyDescent="0.2">
      <c r="A22" s="1"/>
      <c r="B22" s="1">
        <v>5</v>
      </c>
      <c r="C22" s="4">
        <v>2630.8364444444446</v>
      </c>
      <c r="D22" s="4">
        <v>3293.1782222222218</v>
      </c>
      <c r="E22" s="4">
        <v>2193.1519999999996</v>
      </c>
      <c r="F22" s="2">
        <f t="shared" si="10"/>
        <v>2705.7222222222222</v>
      </c>
      <c r="G22" s="2">
        <f t="shared" si="11"/>
        <v>319.75007541263682</v>
      </c>
      <c r="I22" s="1"/>
      <c r="J22" s="1">
        <v>5</v>
      </c>
      <c r="K22" s="4">
        <v>2524.5949999999998</v>
      </c>
      <c r="L22" s="4">
        <v>2622.3916666666664</v>
      </c>
      <c r="M22" s="4">
        <v>3213.0967777777773</v>
      </c>
      <c r="N22" s="2">
        <f t="shared" si="12"/>
        <v>2786.694481481481</v>
      </c>
      <c r="O22" s="2">
        <f t="shared" si="13"/>
        <v>215.06218923669971</v>
      </c>
      <c r="P22" s="3">
        <f t="shared" si="14"/>
        <v>0.84383671554265338</v>
      </c>
    </row>
    <row r="23" spans="1:16" x14ac:dyDescent="0.2">
      <c r="A23" s="1"/>
      <c r="B23" s="1">
        <v>6</v>
      </c>
      <c r="C23" s="13">
        <v>3651.6962222222223</v>
      </c>
      <c r="D23" s="4">
        <v>2856.3702222222219</v>
      </c>
      <c r="E23" s="4">
        <v>2968.3681111111109</v>
      </c>
      <c r="F23" s="2">
        <f t="shared" si="10"/>
        <v>3158.8115185185184</v>
      </c>
      <c r="G23" s="2">
        <f t="shared" si="11"/>
        <v>248.55407200963205</v>
      </c>
      <c r="I23" s="1"/>
      <c r="J23" s="1">
        <v>6</v>
      </c>
      <c r="K23" s="4">
        <v>2380.2471111111113</v>
      </c>
      <c r="L23" s="4">
        <v>2434.8335555555554</v>
      </c>
      <c r="M23" s="4">
        <v>2493.7729999999997</v>
      </c>
      <c r="N23" s="2">
        <f t="shared" si="12"/>
        <v>2436.2845555555555</v>
      </c>
      <c r="O23" s="2">
        <f t="shared" si="13"/>
        <v>32.780130733688154</v>
      </c>
      <c r="P23" s="3">
        <f t="shared" si="14"/>
        <v>4.4924210984796799E-2</v>
      </c>
    </row>
    <row r="24" spans="1:16" ht="4.95" customHeight="1" x14ac:dyDescent="0.2">
      <c r="A24" s="9"/>
      <c r="B24" s="9"/>
      <c r="C24" s="10"/>
      <c r="D24" s="10"/>
      <c r="E24" s="10"/>
      <c r="F24" s="11"/>
      <c r="G24" s="11"/>
      <c r="H24" s="9"/>
      <c r="I24" s="9"/>
      <c r="J24" s="9"/>
      <c r="K24" s="10"/>
      <c r="L24" s="10"/>
      <c r="M24" s="10"/>
      <c r="N24" s="11"/>
      <c r="O24" s="11"/>
      <c r="P24" s="12"/>
    </row>
    <row r="25" spans="1:16" x14ac:dyDescent="0.2">
      <c r="A25" s="14" t="s">
        <v>36</v>
      </c>
      <c r="B25" s="1">
        <v>1</v>
      </c>
      <c r="C25" s="4">
        <v>21668.098666666665</v>
      </c>
      <c r="D25" s="4">
        <v>19041.952000000001</v>
      </c>
      <c r="E25" s="4">
        <v>16781.124444444446</v>
      </c>
      <c r="F25" s="2">
        <f t="shared" ref="F25:F30" si="15">AVERAGE(C25:E25)</f>
        <v>19163.725037037035</v>
      </c>
      <c r="G25" s="2">
        <f t="shared" ref="G25:G30" si="16">STDEV(C25:E25)/SQRT(COUNT(C25:E25))</f>
        <v>1412.0612317434159</v>
      </c>
      <c r="I25" s="14" t="s">
        <v>36</v>
      </c>
      <c r="J25" s="1">
        <v>1</v>
      </c>
      <c r="K25" s="4">
        <v>16154.26133333333</v>
      </c>
      <c r="L25" s="4">
        <v>18166.982777777775</v>
      </c>
      <c r="M25" s="4">
        <v>20556.849999999999</v>
      </c>
      <c r="N25" s="2">
        <f t="shared" ref="N25:N30" si="17">AVERAGE(K25:M25)</f>
        <v>18292.698037037033</v>
      </c>
      <c r="O25" s="2">
        <f t="shared" ref="O25:O30" si="18">STDEV(K25:M25)/SQRT(COUNT(K25:M25))</f>
        <v>1272.4713469954725</v>
      </c>
      <c r="P25" s="3">
        <f t="shared" ref="P25:P30" si="19">TTEST(C25:E25,K25:M25,2,2)</f>
        <v>0.67057121312233092</v>
      </c>
    </row>
    <row r="26" spans="1:16" x14ac:dyDescent="0.2">
      <c r="A26" s="1"/>
      <c r="B26" s="1">
        <v>2</v>
      </c>
      <c r="C26" s="4">
        <v>26617.845522222222</v>
      </c>
      <c r="D26" s="4">
        <v>28300.840644444448</v>
      </c>
      <c r="E26" s="4">
        <v>28802.105444444445</v>
      </c>
      <c r="F26" s="2">
        <f t="shared" si="15"/>
        <v>27906.930537037038</v>
      </c>
      <c r="G26" s="2">
        <f t="shared" si="16"/>
        <v>660.58603565189151</v>
      </c>
      <c r="I26" s="1"/>
      <c r="J26" s="1">
        <v>2</v>
      </c>
      <c r="K26" s="4">
        <v>22491.697777777779</v>
      </c>
      <c r="L26" s="4">
        <v>23753.695288888888</v>
      </c>
      <c r="M26" s="4">
        <v>24104.875022222222</v>
      </c>
      <c r="N26" s="2">
        <f t="shared" si="17"/>
        <v>23450.089362962968</v>
      </c>
      <c r="O26" s="2">
        <f t="shared" si="18"/>
        <v>489.80187293481072</v>
      </c>
      <c r="P26" s="3">
        <f t="shared" si="19"/>
        <v>5.6186583390846947E-3</v>
      </c>
    </row>
    <row r="27" spans="1:16" x14ac:dyDescent="0.2">
      <c r="A27" s="1"/>
      <c r="B27" s="1">
        <v>3</v>
      </c>
      <c r="C27" s="4">
        <v>22290.419833333337</v>
      </c>
      <c r="D27" s="4">
        <v>28111.46</v>
      </c>
      <c r="E27" s="4">
        <v>19323.340666666667</v>
      </c>
      <c r="F27" s="2">
        <f t="shared" si="15"/>
        <v>23241.74016666667</v>
      </c>
      <c r="G27" s="2">
        <f t="shared" si="16"/>
        <v>2581.118500229878</v>
      </c>
      <c r="I27" s="1"/>
      <c r="J27" s="1">
        <v>3</v>
      </c>
      <c r="K27" s="4">
        <v>21028.911111111112</v>
      </c>
      <c r="L27" s="4">
        <v>15339.761</v>
      </c>
      <c r="M27" s="4">
        <v>16639.137777777782</v>
      </c>
      <c r="N27" s="2">
        <f t="shared" si="17"/>
        <v>17669.269962962964</v>
      </c>
      <c r="O27" s="2">
        <f t="shared" si="18"/>
        <v>1721.1901392064692</v>
      </c>
      <c r="P27" s="3">
        <f t="shared" si="19"/>
        <v>0.14688640277964152</v>
      </c>
    </row>
    <row r="28" spans="1:16" x14ac:dyDescent="0.2">
      <c r="A28" s="1"/>
      <c r="B28" s="1">
        <v>4</v>
      </c>
      <c r="C28" s="4">
        <v>16748.299444444441</v>
      </c>
      <c r="D28" s="4">
        <v>25268.625555555554</v>
      </c>
      <c r="E28" s="4">
        <v>14707.475444444444</v>
      </c>
      <c r="F28" s="2">
        <f t="shared" si="15"/>
        <v>18908.13348148148</v>
      </c>
      <c r="G28" s="2">
        <f t="shared" si="16"/>
        <v>3234.3538879768676</v>
      </c>
      <c r="I28" s="1"/>
      <c r="J28" s="1">
        <v>4</v>
      </c>
      <c r="K28" s="4">
        <v>17819.654999999999</v>
      </c>
      <c r="L28" s="4">
        <v>14584.162222222223</v>
      </c>
      <c r="M28" s="4">
        <v>17400.522222222222</v>
      </c>
      <c r="N28" s="2">
        <f t="shared" si="17"/>
        <v>16601.446481481482</v>
      </c>
      <c r="O28" s="2">
        <f t="shared" si="18"/>
        <v>1015.8731725865701</v>
      </c>
      <c r="P28" s="3">
        <f t="shared" si="19"/>
        <v>0.53358960556532808</v>
      </c>
    </row>
    <row r="29" spans="1:16" x14ac:dyDescent="0.2">
      <c r="A29" s="1"/>
      <c r="B29" s="1">
        <v>5</v>
      </c>
      <c r="C29" s="4">
        <v>9752.9473333333335</v>
      </c>
      <c r="D29" s="4">
        <v>16243.781333333334</v>
      </c>
      <c r="E29" s="4">
        <v>9047.152</v>
      </c>
      <c r="F29" s="2">
        <f t="shared" si="15"/>
        <v>11681.293555555558</v>
      </c>
      <c r="G29" s="2">
        <f t="shared" si="16"/>
        <v>2290.3244169707673</v>
      </c>
      <c r="I29" s="1"/>
      <c r="J29" s="1">
        <v>5</v>
      </c>
      <c r="K29" s="4">
        <v>7836.6693333333333</v>
      </c>
      <c r="L29" s="4">
        <v>9244.6883333333335</v>
      </c>
      <c r="M29" s="4">
        <v>13030.93611111111</v>
      </c>
      <c r="N29" s="2">
        <f t="shared" si="17"/>
        <v>10037.43125925926</v>
      </c>
      <c r="O29" s="2">
        <f t="shared" si="18"/>
        <v>1550.9602240371059</v>
      </c>
      <c r="P29" s="3">
        <f t="shared" si="19"/>
        <v>0.58429533746726059</v>
      </c>
    </row>
    <row r="30" spans="1:16" x14ac:dyDescent="0.2">
      <c r="A30" s="1"/>
      <c r="B30" s="1">
        <v>6</v>
      </c>
      <c r="C30" s="4">
        <v>9600.4924444444459</v>
      </c>
      <c r="D30" s="4">
        <v>9841.0619999999999</v>
      </c>
      <c r="E30" s="4">
        <v>8362.643</v>
      </c>
      <c r="F30" s="2">
        <f t="shared" si="15"/>
        <v>9268.0658148148159</v>
      </c>
      <c r="G30" s="2">
        <f t="shared" si="16"/>
        <v>458.00701703337717</v>
      </c>
      <c r="I30" s="1"/>
      <c r="J30" s="1">
        <v>6</v>
      </c>
      <c r="K30" s="4">
        <v>4977.8189999999995</v>
      </c>
      <c r="L30" s="4">
        <v>6701.4413333333332</v>
      </c>
      <c r="M30" s="4">
        <v>8459.6919999999991</v>
      </c>
      <c r="N30" s="2">
        <f t="shared" si="17"/>
        <v>6712.98411111111</v>
      </c>
      <c r="O30" s="2">
        <f t="shared" si="18"/>
        <v>1005.1467262413925</v>
      </c>
      <c r="P30" s="3">
        <f t="shared" si="19"/>
        <v>8.174658884547048E-2</v>
      </c>
    </row>
    <row r="31" spans="1:16" ht="4.95" customHeight="1" x14ac:dyDescent="0.2">
      <c r="A31" s="9"/>
      <c r="B31" s="9"/>
      <c r="C31" s="10"/>
      <c r="D31" s="10"/>
      <c r="E31" s="10"/>
      <c r="F31" s="11"/>
      <c r="G31" s="11"/>
      <c r="H31" s="9"/>
      <c r="I31" s="9"/>
      <c r="J31" s="9"/>
      <c r="K31" s="10"/>
      <c r="L31" s="10"/>
      <c r="M31" s="10"/>
      <c r="N31" s="11"/>
      <c r="O31" s="11"/>
      <c r="P31" s="12"/>
    </row>
    <row r="32" spans="1:16" x14ac:dyDescent="0.2">
      <c r="A32" s="14" t="s">
        <v>37</v>
      </c>
      <c r="B32" s="1">
        <v>1</v>
      </c>
      <c r="C32" s="4">
        <v>3810.3722222222223</v>
      </c>
      <c r="D32" s="4">
        <v>3411</v>
      </c>
      <c r="E32" s="4">
        <v>3670.5240000000003</v>
      </c>
      <c r="F32" s="2">
        <f t="shared" ref="F32:F37" si="20">AVERAGE(C32:E32)</f>
        <v>3630.6320740740739</v>
      </c>
      <c r="G32" s="2">
        <f t="shared" ref="G32:G37" si="21">STDEV(C32:E32)/SQRT(COUNT(C32:E32))</f>
        <v>117.00152034088946</v>
      </c>
      <c r="I32" s="14" t="s">
        <v>37</v>
      </c>
      <c r="J32" s="1">
        <v>1</v>
      </c>
      <c r="K32" s="4">
        <v>4431.5994444444441</v>
      </c>
      <c r="L32" s="4">
        <v>5831.66</v>
      </c>
      <c r="M32" s="4">
        <v>4389.9659999999994</v>
      </c>
      <c r="N32" s="2">
        <f t="shared" ref="N32:N37" si="22">AVERAGE(K32:M32)</f>
        <v>4884.4084814814814</v>
      </c>
      <c r="O32" s="2">
        <f t="shared" ref="O32:O37" si="23">STDEV(K32:M32)/SQRT(COUNT(K32:M32))</f>
        <v>473.77822358349613</v>
      </c>
      <c r="P32" s="3">
        <f t="shared" ref="P32:P37" si="24">TTEST(C32:E32,K32:M32,2,2)</f>
        <v>6.203426764673959E-2</v>
      </c>
    </row>
    <row r="33" spans="1:16" x14ac:dyDescent="0.2">
      <c r="A33" s="1"/>
      <c r="B33" s="1">
        <v>2</v>
      </c>
      <c r="C33" s="4">
        <v>10007.38458888889</v>
      </c>
      <c r="D33" s="4">
        <v>13494.081466666667</v>
      </c>
      <c r="E33" s="4">
        <v>15832.898444444443</v>
      </c>
      <c r="F33" s="2">
        <f t="shared" si="20"/>
        <v>13111.454833333331</v>
      </c>
      <c r="G33" s="2">
        <f t="shared" si="21"/>
        <v>1692.528215000614</v>
      </c>
      <c r="I33" s="1"/>
      <c r="J33" s="1">
        <v>2</v>
      </c>
      <c r="K33" s="4">
        <v>11810.391633333335</v>
      </c>
      <c r="L33" s="4">
        <v>14713.27821111111</v>
      </c>
      <c r="M33" s="4">
        <v>13367.138999999999</v>
      </c>
      <c r="N33" s="2">
        <f t="shared" si="22"/>
        <v>13296.936281481481</v>
      </c>
      <c r="O33" s="2">
        <f t="shared" si="23"/>
        <v>838.72600554375219</v>
      </c>
      <c r="P33" s="3">
        <f t="shared" si="24"/>
        <v>0.92650269966204712</v>
      </c>
    </row>
    <row r="34" spans="1:16" x14ac:dyDescent="0.2">
      <c r="A34" s="1"/>
      <c r="B34" s="1">
        <v>3</v>
      </c>
      <c r="C34" s="4">
        <v>10051.219555555555</v>
      </c>
      <c r="D34" s="4">
        <v>12951.504000000001</v>
      </c>
      <c r="E34" s="4">
        <v>12616.355555555554</v>
      </c>
      <c r="F34" s="2">
        <f t="shared" si="20"/>
        <v>11873.026370370369</v>
      </c>
      <c r="G34" s="2">
        <f t="shared" si="21"/>
        <v>916.02695972565277</v>
      </c>
      <c r="I34" s="1"/>
      <c r="J34" s="1">
        <v>3</v>
      </c>
      <c r="K34" s="4">
        <v>12216.482777777777</v>
      </c>
      <c r="L34" s="4">
        <v>10773.608333333334</v>
      </c>
      <c r="M34" s="4">
        <v>8770.9249999999993</v>
      </c>
      <c r="N34" s="2">
        <f t="shared" si="22"/>
        <v>10587.005370370371</v>
      </c>
      <c r="O34" s="2">
        <f t="shared" si="23"/>
        <v>999.01327974842673</v>
      </c>
      <c r="P34" s="3">
        <f t="shared" si="24"/>
        <v>0.39644570990759503</v>
      </c>
    </row>
    <row r="35" spans="1:16" x14ac:dyDescent="0.2">
      <c r="A35" s="1"/>
      <c r="B35" s="1">
        <v>4</v>
      </c>
      <c r="C35" s="4">
        <v>8849.4666666666672</v>
      </c>
      <c r="D35" s="4">
        <v>10129.588444444445</v>
      </c>
      <c r="E35" s="4">
        <v>10818.044000000002</v>
      </c>
      <c r="F35" s="2">
        <f t="shared" si="20"/>
        <v>9932.3663703703714</v>
      </c>
      <c r="G35" s="2">
        <f t="shared" si="21"/>
        <v>576.77164435762779</v>
      </c>
      <c r="I35" s="1"/>
      <c r="J35" s="1">
        <v>4</v>
      </c>
      <c r="K35" s="4">
        <v>8467.2000000000007</v>
      </c>
      <c r="L35" s="4">
        <v>8245.1358555555562</v>
      </c>
      <c r="M35" s="4">
        <v>8118.0269999999991</v>
      </c>
      <c r="N35" s="2">
        <f t="shared" si="22"/>
        <v>8276.7876185185178</v>
      </c>
      <c r="O35" s="2">
        <f t="shared" si="23"/>
        <v>102.03238302331268</v>
      </c>
      <c r="P35" s="3">
        <f t="shared" si="24"/>
        <v>4.751172278162713E-2</v>
      </c>
    </row>
    <row r="36" spans="1:16" x14ac:dyDescent="0.2">
      <c r="A36" s="1"/>
      <c r="B36" s="1">
        <v>5</v>
      </c>
      <c r="C36" s="4">
        <v>6275.3973333333333</v>
      </c>
      <c r="D36" s="4">
        <v>7401.7157777777775</v>
      </c>
      <c r="E36" s="4">
        <v>6492.3677777777766</v>
      </c>
      <c r="F36" s="2">
        <f t="shared" si="20"/>
        <v>6723.1602962962961</v>
      </c>
      <c r="G36" s="2">
        <f t="shared" si="21"/>
        <v>345.01072424251248</v>
      </c>
      <c r="I36" s="1"/>
      <c r="J36" s="1">
        <v>5</v>
      </c>
      <c r="K36" s="4">
        <v>6477.68</v>
      </c>
      <c r="L36" s="4">
        <v>6171.5075555555559</v>
      </c>
      <c r="M36" s="4">
        <v>6804.5264444444438</v>
      </c>
      <c r="N36" s="2">
        <f t="shared" si="22"/>
        <v>6484.5713333333333</v>
      </c>
      <c r="O36" s="2">
        <f t="shared" si="23"/>
        <v>182.76929563328727</v>
      </c>
      <c r="P36" s="3">
        <f t="shared" si="24"/>
        <v>0.57416141665700227</v>
      </c>
    </row>
    <row r="37" spans="1:16" x14ac:dyDescent="0.2">
      <c r="A37" s="1"/>
      <c r="B37" s="1">
        <v>6</v>
      </c>
      <c r="C37" s="4">
        <v>8033.4871111111115</v>
      </c>
      <c r="D37" s="4">
        <v>7837.0566666666664</v>
      </c>
      <c r="E37" s="4">
        <v>9396.3266666666659</v>
      </c>
      <c r="F37" s="2">
        <f t="shared" si="20"/>
        <v>8422.2901481481476</v>
      </c>
      <c r="G37" s="2">
        <f t="shared" si="21"/>
        <v>490.30826508497591</v>
      </c>
      <c r="I37" s="1"/>
      <c r="J37" s="1">
        <v>6</v>
      </c>
      <c r="K37" s="4">
        <v>4584.125</v>
      </c>
      <c r="L37" s="4">
        <v>5236.4433333333336</v>
      </c>
      <c r="M37" s="4">
        <v>6121.4960000000001</v>
      </c>
      <c r="N37" s="2">
        <f t="shared" si="22"/>
        <v>5314.0214444444437</v>
      </c>
      <c r="O37" s="2">
        <f t="shared" si="23"/>
        <v>445.49267498764283</v>
      </c>
      <c r="P37" s="3">
        <f t="shared" si="24"/>
        <v>9.364230760674077E-3</v>
      </c>
    </row>
    <row r="38" spans="1:16" ht="4.95" customHeight="1" x14ac:dyDescent="0.2">
      <c r="A38" s="9"/>
      <c r="B38" s="9"/>
      <c r="C38" s="10"/>
      <c r="D38" s="10"/>
      <c r="E38" s="10"/>
      <c r="F38" s="11"/>
      <c r="G38" s="11"/>
      <c r="H38" s="9"/>
      <c r="I38" s="9"/>
      <c r="J38" s="9"/>
      <c r="K38" s="10"/>
      <c r="L38" s="10"/>
      <c r="M38" s="10"/>
      <c r="N38" s="11"/>
      <c r="O38" s="11"/>
      <c r="P38" s="12"/>
    </row>
    <row r="39" spans="1:16" x14ac:dyDescent="0.2">
      <c r="A39" s="14" t="s">
        <v>38</v>
      </c>
      <c r="B39" s="1">
        <v>1</v>
      </c>
      <c r="C39" s="4"/>
      <c r="D39" s="4"/>
      <c r="E39" s="4"/>
      <c r="F39" s="2" t="e">
        <f t="shared" ref="F39:F44" si="25">AVERAGE(C39:E39)</f>
        <v>#DIV/0!</v>
      </c>
      <c r="G39" s="2" t="e">
        <f t="shared" ref="G39:G44" si="26">STDEV(C39:E39)/SQRT(COUNT(C39:E39))</f>
        <v>#DIV/0!</v>
      </c>
      <c r="I39" s="14" t="s">
        <v>38</v>
      </c>
      <c r="J39" s="1">
        <v>1</v>
      </c>
      <c r="K39" s="4"/>
      <c r="L39" s="4"/>
      <c r="M39" s="4"/>
      <c r="N39" s="2" t="e">
        <f t="shared" ref="N39:N44" si="27">AVERAGE(K39:M39)</f>
        <v>#DIV/0!</v>
      </c>
      <c r="O39" s="2" t="e">
        <f t="shared" ref="O39:O44" si="28">STDEV(K39:M39)/SQRT(COUNT(K39:M39))</f>
        <v>#DIV/0!</v>
      </c>
      <c r="P39" s="3" t="e">
        <f t="shared" ref="P39:P44" si="29">TTEST(C39:E39,K39:M39,2,2)</f>
        <v>#DIV/0!</v>
      </c>
    </row>
    <row r="40" spans="1:16" x14ac:dyDescent="0.2">
      <c r="A40" s="1"/>
      <c r="B40" s="1">
        <v>2</v>
      </c>
      <c r="C40" s="4"/>
      <c r="D40" s="4"/>
      <c r="E40" s="4"/>
      <c r="F40" s="2" t="e">
        <f t="shared" si="25"/>
        <v>#DIV/0!</v>
      </c>
      <c r="G40" s="2" t="e">
        <f t="shared" si="26"/>
        <v>#DIV/0!</v>
      </c>
      <c r="I40" s="1"/>
      <c r="J40" s="1">
        <v>2</v>
      </c>
      <c r="K40" s="4"/>
      <c r="L40" s="4"/>
      <c r="M40" s="4"/>
      <c r="N40" s="2" t="e">
        <f t="shared" si="27"/>
        <v>#DIV/0!</v>
      </c>
      <c r="O40" s="2" t="e">
        <f t="shared" si="28"/>
        <v>#DIV/0!</v>
      </c>
      <c r="P40" s="3" t="e">
        <f t="shared" si="29"/>
        <v>#DIV/0!</v>
      </c>
    </row>
    <row r="41" spans="1:16" x14ac:dyDescent="0.2">
      <c r="A41" s="1"/>
      <c r="B41" s="1">
        <v>3</v>
      </c>
      <c r="C41" s="4">
        <v>5873.2336666666661</v>
      </c>
      <c r="D41" s="4">
        <v>6051.8084444444439</v>
      </c>
      <c r="E41" s="4">
        <v>7060.0933333333332</v>
      </c>
      <c r="F41" s="2">
        <f t="shared" si="25"/>
        <v>6328.3784814814817</v>
      </c>
      <c r="G41" s="2">
        <f t="shared" si="26"/>
        <v>369.47133679083925</v>
      </c>
      <c r="I41" s="1"/>
      <c r="J41" s="1">
        <v>3</v>
      </c>
      <c r="K41" s="4">
        <v>6924.9873333333335</v>
      </c>
      <c r="L41" s="4">
        <v>6006.568444444445</v>
      </c>
      <c r="M41" s="4">
        <v>5453.5077777777769</v>
      </c>
      <c r="N41" s="2">
        <f t="shared" si="27"/>
        <v>6128.3545185185185</v>
      </c>
      <c r="O41" s="2">
        <f t="shared" si="28"/>
        <v>429.12193546173501</v>
      </c>
      <c r="P41" s="3">
        <f t="shared" si="29"/>
        <v>0.74174247063729193</v>
      </c>
    </row>
    <row r="42" spans="1:16" x14ac:dyDescent="0.2">
      <c r="A42" s="1"/>
      <c r="B42" s="1">
        <v>4</v>
      </c>
      <c r="C42" s="4">
        <v>11187.875</v>
      </c>
      <c r="D42" s="4">
        <v>10038.773999999999</v>
      </c>
      <c r="E42" s="4">
        <v>10716.047999999999</v>
      </c>
      <c r="F42" s="2">
        <f t="shared" si="25"/>
        <v>10647.565666666665</v>
      </c>
      <c r="G42" s="2">
        <f t="shared" si="26"/>
        <v>333.47945940459044</v>
      </c>
      <c r="I42" s="1"/>
      <c r="J42" s="1">
        <v>4</v>
      </c>
      <c r="K42" s="4">
        <v>7469.55</v>
      </c>
      <c r="L42" s="4">
        <v>8152.6293333333333</v>
      </c>
      <c r="M42" s="4">
        <v>7778.7731111111116</v>
      </c>
      <c r="N42" s="2">
        <f t="shared" si="27"/>
        <v>7800.317481481482</v>
      </c>
      <c r="O42" s="2">
        <f t="shared" si="28"/>
        <v>197.48203616849938</v>
      </c>
      <c r="P42" s="3">
        <f t="shared" si="29"/>
        <v>1.8281266027521121E-3</v>
      </c>
    </row>
    <row r="43" spans="1:16" x14ac:dyDescent="0.2">
      <c r="A43" s="1"/>
      <c r="B43" s="1">
        <v>5</v>
      </c>
      <c r="C43" s="4">
        <v>8102.3760000000002</v>
      </c>
      <c r="D43" s="4">
        <v>5522.6196666666665</v>
      </c>
      <c r="E43" s="4">
        <v>6775.9466666666676</v>
      </c>
      <c r="F43" s="2">
        <f t="shared" si="25"/>
        <v>6800.3141111111108</v>
      </c>
      <c r="G43" s="2">
        <f t="shared" si="26"/>
        <v>744.81116490578393</v>
      </c>
      <c r="I43" s="1"/>
      <c r="J43" s="1">
        <v>5</v>
      </c>
      <c r="K43" s="4">
        <v>8760.3458888888872</v>
      </c>
      <c r="L43" s="4">
        <v>7012.8636666666662</v>
      </c>
      <c r="M43" s="4">
        <v>7874.7839999999997</v>
      </c>
      <c r="N43" s="2">
        <f t="shared" si="27"/>
        <v>7882.664518518518</v>
      </c>
      <c r="O43" s="2">
        <f t="shared" si="28"/>
        <v>504.47005400874838</v>
      </c>
      <c r="P43" s="3">
        <f t="shared" si="29"/>
        <v>0.29524733444523293</v>
      </c>
    </row>
    <row r="44" spans="1:16" x14ac:dyDescent="0.2">
      <c r="A44" s="1"/>
      <c r="B44" s="1">
        <v>6</v>
      </c>
      <c r="C44" s="4">
        <v>9894.0095555555545</v>
      </c>
      <c r="D44" s="4">
        <v>7415.9214444444442</v>
      </c>
      <c r="E44" s="4">
        <v>14074.980444444447</v>
      </c>
      <c r="F44" s="2">
        <f t="shared" si="25"/>
        <v>10461.637148148147</v>
      </c>
      <c r="G44" s="2">
        <f t="shared" si="26"/>
        <v>1943.1432872431751</v>
      </c>
      <c r="I44" s="1"/>
      <c r="J44" s="1">
        <v>6</v>
      </c>
      <c r="K44" s="4">
        <v>10989.386333333334</v>
      </c>
      <c r="L44" s="4">
        <v>9759.6012222222216</v>
      </c>
      <c r="M44" s="4">
        <v>11420.78</v>
      </c>
      <c r="N44" s="2">
        <f t="shared" si="27"/>
        <v>10723.255851851851</v>
      </c>
      <c r="O44" s="2">
        <f t="shared" si="28"/>
        <v>497.6604625026294</v>
      </c>
      <c r="P44" s="3">
        <f t="shared" si="29"/>
        <v>0.90252470454778311</v>
      </c>
    </row>
  </sheetData>
  <phoneticPr fontId="3"/>
  <printOptions horizontalCentered="1"/>
  <pageMargins left="0.39370078740157483" right="0.39370078740157483" top="0.98425196850393704" bottom="0.98425196850393704" header="0.51181102362204722" footer="0.51181102362204722"/>
  <pageSetup paperSize="9" scale="65" orientation="portrait" horizontalDpi="4294967292" verticalDpi="4294967292"/>
  <headerFooter>
    <oddHeader>&amp;Z&amp;F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.1b and 2</vt:lpstr>
      <vt:lpstr>Ca</vt:lpstr>
      <vt:lpstr>Cu</vt:lpstr>
      <vt:lpstr>Fe</vt:lpstr>
      <vt:lpstr>K</vt:lpstr>
      <vt:lpstr>Mg</vt:lpstr>
      <vt:lpstr>Mn</vt:lpstr>
      <vt:lpstr>P</vt:lpstr>
      <vt:lpstr>S</vt:lpstr>
      <vt:lpstr>Si</vt:lpstr>
      <vt:lpstr>Zn</vt:lpstr>
      <vt:lpstr>N</vt:lpstr>
      <vt:lpstr>Al</vt:lpstr>
      <vt:lpstr>Br</vt:lpstr>
      <vt:lpstr>Cr</vt:lpstr>
      <vt:lpstr>Mo</vt:lpstr>
      <vt:lpstr>Ni</vt:lpstr>
      <vt:lpstr>Sc</vt:lpstr>
      <vt:lpstr>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氏家 和広</dc:creator>
  <cp:lastModifiedBy>氏家和広</cp:lastModifiedBy>
  <dcterms:created xsi:type="dcterms:W3CDTF">2014-08-01T05:14:29Z</dcterms:created>
  <dcterms:modified xsi:type="dcterms:W3CDTF">2019-02-22T14:43:52Z</dcterms:modified>
</cp:coreProperties>
</file>